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D:\BGI-Research\tree genome\Manuscript\SD\R3 July\revised\"/>
    </mc:Choice>
  </mc:AlternateContent>
  <xr:revisionPtr revIDLastSave="0" documentId="13_ncr:1_{FE844482-DDB7-41DF-9ACD-B518F49539B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ntents" sheetId="57" r:id="rId1"/>
    <sheet name="Table S1" sheetId="16" r:id="rId2"/>
    <sheet name="TableS2" sheetId="21" r:id="rId3"/>
    <sheet name="Table S3" sheetId="1" r:id="rId4"/>
    <sheet name="TableS4" sheetId="53" r:id="rId5"/>
    <sheet name="TableS5" sheetId="54" r:id="rId6"/>
    <sheet name="TableS6" sheetId="55" r:id="rId7"/>
    <sheet name="TableS7" sheetId="42" r:id="rId8"/>
    <sheet name="Table S8" sheetId="56" r:id="rId9"/>
    <sheet name="Table S9" sheetId="48" r:id="rId10"/>
    <sheet name="Table S10" sheetId="51" r:id="rId11"/>
    <sheet name="Table S11" sheetId="52" r:id="rId12"/>
    <sheet name="TableS12" sheetId="43" r:id="rId13"/>
    <sheet name="TableS13" sheetId="29" r:id="rId14"/>
    <sheet name="Table S14" sheetId="31" r:id="rId15"/>
    <sheet name="TableS15" sheetId="32" r:id="rId16"/>
    <sheet name="TableS16" sheetId="34" r:id="rId17"/>
    <sheet name="TableS17" sheetId="33" r:id="rId18"/>
    <sheet name="TableS18" sheetId="35" r:id="rId19"/>
    <sheet name="Table S19-22" sheetId="47" r:id="rId20"/>
  </sheets>
  <definedNames>
    <definedName name="_xlnm._FilterDatabase" localSheetId="14" hidden="1">'Table S14'!$A$1:$I$27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F10" i="1"/>
</calcChain>
</file>

<file path=xl/sharedStrings.xml><?xml version="1.0" encoding="utf-8"?>
<sst xmlns="http://schemas.openxmlformats.org/spreadsheetml/2006/main" count="6743" uniqueCount="2429">
  <si>
    <t>Contig</t>
  </si>
  <si>
    <t>Scaffold</t>
  </si>
  <si>
    <t>Length (bp)</t>
  </si>
  <si>
    <t>N90</t>
  </si>
  <si>
    <t>N80</t>
  </si>
  <si>
    <t>N70</t>
  </si>
  <si>
    <t>N60</t>
  </si>
  <si>
    <t>N50</t>
  </si>
  <si>
    <t>N40</t>
  </si>
  <si>
    <t>N30</t>
  </si>
  <si>
    <t>N20</t>
  </si>
  <si>
    <t>N10</t>
  </si>
  <si>
    <t>Number</t>
  </si>
  <si>
    <t>Maximum length</t>
  </si>
  <si>
    <t>Total length</t>
  </si>
  <si>
    <t>Total number&gt;=100bp</t>
  </si>
  <si>
    <t>Total number&gt;=2000bp</t>
  </si>
  <si>
    <t>Percentage of N content(%)</t>
    <phoneticPr fontId="1" type="noConversion"/>
  </si>
  <si>
    <t>Mesua ferrea</t>
    <phoneticPr fontId="1" type="noConversion"/>
  </si>
  <si>
    <t>Tectona grandis</t>
    <phoneticPr fontId="1" type="noConversion"/>
  </si>
  <si>
    <t>Ochroma pyramidale</t>
    <phoneticPr fontId="1" type="noConversion"/>
  </si>
  <si>
    <t>Hi-C contig</t>
    <phoneticPr fontId="1" type="noConversion"/>
  </si>
  <si>
    <t>Hi-C scaffold</t>
    <phoneticPr fontId="1" type="noConversion"/>
  </si>
  <si>
    <t>Species</t>
  </si>
  <si>
    <t>Tectona grandis</t>
  </si>
  <si>
    <t>Ochroma pyramidale</t>
  </si>
  <si>
    <t>Species</t>
    <phoneticPr fontId="1" type="noConversion"/>
  </si>
  <si>
    <t>10X</t>
    <phoneticPr fontId="1" type="noConversion"/>
  </si>
  <si>
    <t>Hi-C</t>
    <phoneticPr fontId="1" type="noConversion"/>
  </si>
  <si>
    <t>Raw reads number</t>
    <phoneticPr fontId="1" type="noConversion"/>
  </si>
  <si>
    <t>Raw base number</t>
    <phoneticPr fontId="1" type="noConversion"/>
  </si>
  <si>
    <t>stLFR</t>
    <phoneticPr fontId="1" type="noConversion"/>
  </si>
  <si>
    <t>Raw reads pair number</t>
    <phoneticPr fontId="1" type="noConversion"/>
  </si>
  <si>
    <t>Raw base pair number</t>
    <phoneticPr fontId="1" type="noConversion"/>
  </si>
  <si>
    <t>100(read1)
140(read2)</t>
    <phoneticPr fontId="1" type="noConversion"/>
  </si>
  <si>
    <t>62,519,163,000(read1)
88,777,211,460(read2)</t>
    <phoneticPr fontId="1" type="noConversion"/>
  </si>
  <si>
    <t>Library construction strategy</t>
    <phoneticPr fontId="1" type="noConversion"/>
  </si>
  <si>
    <t>Tissue</t>
    <phoneticPr fontId="1" type="noConversion"/>
  </si>
  <si>
    <t>Clean base number</t>
    <phoneticPr fontId="1" type="noConversion"/>
  </si>
  <si>
    <t>leaf</t>
    <phoneticPr fontId="1" type="noConversion"/>
  </si>
  <si>
    <t>Clean reads pair number</t>
    <phoneticPr fontId="1" type="noConversion"/>
  </si>
  <si>
    <t>Raw Read length (bp)</t>
    <phoneticPr fontId="1" type="noConversion"/>
  </si>
  <si>
    <t>Term</t>
    <phoneticPr fontId="1" type="noConversion"/>
  </si>
  <si>
    <t>Pair Type %(L-I-O-R)</t>
    <phoneticPr fontId="1" type="noConversion"/>
  </si>
  <si>
    <t xml:space="preserve">Hi-C contacts reads </t>
    <phoneticPr fontId="1" type="noConversion"/>
  </si>
  <si>
    <t>Long Range (&gt;20Kb) reads</t>
    <phoneticPr fontId="1" type="noConversion"/>
  </si>
  <si>
    <t>Total reads pairs</t>
    <phoneticPr fontId="1" type="noConversion"/>
  </si>
  <si>
    <t>Unique reads</t>
    <phoneticPr fontId="1" type="noConversion"/>
  </si>
  <si>
    <t>Alignable (Normal+Chimeric Paired)</t>
    <phoneticPr fontId="1" type="noConversion"/>
  </si>
  <si>
    <t>Short Range (&lt;20Kb) reads</t>
    <phoneticPr fontId="1" type="noConversion"/>
  </si>
  <si>
    <t>25% - 25% - 25% - 25%</t>
    <phoneticPr fontId="1" type="noConversion"/>
  </si>
  <si>
    <t>BUSCOs</t>
  </si>
  <si>
    <t>NO.</t>
  </si>
  <si>
    <t>P,%</t>
  </si>
  <si>
    <t>Complete single copy</t>
  </si>
  <si>
    <t>Complete duplicated</t>
  </si>
  <si>
    <t>Fragmented</t>
  </si>
  <si>
    <t>Missing</t>
  </si>
  <si>
    <t>Total</t>
  </si>
  <si>
    <t>DNA</t>
  </si>
  <si>
    <t>Repeat Type</t>
  </si>
  <si>
    <t>% in genome</t>
  </si>
  <si>
    <t>%in genome</t>
  </si>
  <si>
    <t>SINE</t>
  </si>
  <si>
    <t>LINE</t>
  </si>
  <si>
    <t>Satellite</t>
  </si>
  <si>
    <t>Simple repeat</t>
  </si>
  <si>
    <t xml:space="preserve"> Ochroma pyramidale</t>
    <phoneticPr fontId="1" type="noConversion"/>
  </si>
  <si>
    <t>Mean gene length (bp)</t>
  </si>
  <si>
    <t>Mean cds length (bp)</t>
  </si>
  <si>
    <t>Mean exons per gene</t>
  </si>
  <si>
    <t>Mean exon length (bp)</t>
  </si>
  <si>
    <t>Mean intron length (bp)</t>
  </si>
  <si>
    <t>Protein-coding gene number</t>
    <phoneticPr fontId="1" type="noConversion"/>
  </si>
  <si>
    <t>Number of genes</t>
  </si>
  <si>
    <t>Percentage (%)</t>
  </si>
  <si>
    <t>Nr-Annotated</t>
  </si>
  <si>
    <t>TrEMBL-Annotated</t>
  </si>
  <si>
    <t>B. ceiba</t>
  </si>
  <si>
    <t>D. odorifera</t>
  </si>
  <si>
    <t>E. grandis</t>
  </si>
  <si>
    <t>M. ferrea</t>
  </si>
  <si>
    <t>O. pyramidale</t>
  </si>
  <si>
    <t>P. heterocycla</t>
  </si>
  <si>
    <t>P. trichocarpa</t>
  </si>
  <si>
    <t>P. persica</t>
  </si>
  <si>
    <t>T. grandis</t>
  </si>
  <si>
    <t>T. cacao</t>
  </si>
  <si>
    <t>A. thaliana</t>
    <phoneticPr fontId="1" type="noConversion"/>
  </si>
  <si>
    <t>M. ferrea</t>
    <phoneticPr fontId="1" type="noConversion"/>
  </si>
  <si>
    <t>O. pyramidale</t>
    <phoneticPr fontId="1" type="noConversion"/>
  </si>
  <si>
    <t>T. grandis</t>
    <phoneticPr fontId="1" type="noConversion"/>
  </si>
  <si>
    <t>P. trichocarpa</t>
    <phoneticPr fontId="1" type="noConversion"/>
  </si>
  <si>
    <t>B. ceiba</t>
    <phoneticPr fontId="1" type="noConversion"/>
  </si>
  <si>
    <t>Total</t>
    <phoneticPr fontId="1" type="noConversion"/>
  </si>
  <si>
    <t>PAL</t>
    <phoneticPr fontId="1" type="noConversion"/>
  </si>
  <si>
    <t>miRNA</t>
  </si>
  <si>
    <t>tRNA</t>
  </si>
  <si>
    <t>rRNA</t>
  </si>
  <si>
    <t>snRNA</t>
  </si>
  <si>
    <t>Total rRNA</t>
  </si>
  <si>
    <t>18S</t>
  </si>
  <si>
    <t>28S</t>
  </si>
  <si>
    <t>5.8S</t>
  </si>
  <si>
    <t>5S</t>
  </si>
  <si>
    <t>Total snRNA</t>
  </si>
  <si>
    <t>CD-box</t>
  </si>
  <si>
    <t>HACA-box</t>
  </si>
  <si>
    <t>splicing</t>
  </si>
  <si>
    <t>Copy (w)</t>
  </si>
  <si>
    <t>Average length (bp)</t>
  </si>
  <si>
    <t>Total length (bp)</t>
  </si>
  <si>
    <t>% of genome</t>
  </si>
  <si>
    <t>Mesua ferrea</t>
  </si>
  <si>
    <t>Populus trichocarpa</t>
    <phoneticPr fontId="1" type="noConversion"/>
  </si>
  <si>
    <t>Bombax ceiba</t>
    <phoneticPr fontId="1" type="noConversion"/>
  </si>
  <si>
    <t>mapped reads rate</t>
    <phoneticPr fontId="1" type="noConversion"/>
  </si>
  <si>
    <t>properly mapped paired reads</t>
    <phoneticPr fontId="1" type="noConversion"/>
  </si>
  <si>
    <t>LTR Copia</t>
    <phoneticPr fontId="1" type="noConversion"/>
  </si>
  <si>
    <t>LTR Gypsy</t>
    <phoneticPr fontId="1" type="noConversion"/>
  </si>
  <si>
    <t>LTR total</t>
    <phoneticPr fontId="1" type="noConversion"/>
  </si>
  <si>
    <t>WGD-genes</t>
  </si>
  <si>
    <t>TD-genes</t>
  </si>
  <si>
    <t>PD-genes</t>
  </si>
  <si>
    <t>TRD-genes</t>
  </si>
  <si>
    <t>DSD-genes</t>
  </si>
  <si>
    <t>Features</t>
  </si>
  <si>
    <t>Mesua_ferrea</t>
  </si>
  <si>
    <t>Tectona_grandis</t>
  </si>
  <si>
    <t>Ochroma_pyramidale</t>
  </si>
  <si>
    <t>Common Name(s)</t>
  </si>
  <si>
    <t>Ceylon ironwood, Indian rose chestnut, or cobra saffron,</t>
  </si>
  <si>
    <t>Teak, Burmese Teak</t>
  </si>
  <si>
    <t>Balsa</t>
  </si>
  <si>
    <t>Distribution</t>
  </si>
  <si>
    <t>It is native to wet, tropical parts of Sri Lanka, India, southern Nepal, Burma, Thailand, Indochina, the Philippines, Malaysia and Sumatra,</t>
  </si>
  <si>
    <t>Native to southern Asia Widely grown on plantations throughout tropical regions of Africa, Asia, and Latin America.</t>
  </si>
  <si>
    <t>Tropical regions of the Americas; also grown on plantations</t>
  </si>
  <si>
    <t>Tree Size (ft)</t>
  </si>
  <si>
    <t xml:space="preserve">100-130 </t>
  </si>
  <si>
    <t xml:space="preserve">60-90 </t>
  </si>
  <si>
    <t>Tree Size (M)</t>
  </si>
  <si>
    <t xml:space="preserve">30-40 </t>
  </si>
  <si>
    <t xml:space="preserve">18-28 </t>
  </si>
  <si>
    <t>Trunk diameter (ft)</t>
  </si>
  <si>
    <t>3-5</t>
  </si>
  <si>
    <t>3-4</t>
  </si>
  <si>
    <t>Trunk diameter (M)</t>
  </si>
  <si>
    <t xml:space="preserve">1-1.5 </t>
  </si>
  <si>
    <t>1-1.2</t>
  </si>
  <si>
    <t>Average Dried Weight (lbs/ft3)</t>
  </si>
  <si>
    <t>Average Dried Weight (kg/m3)</t>
  </si>
  <si>
    <t xml:space="preserve">Specific Gravity </t>
  </si>
  <si>
    <t xml:space="preserve">Specific Gravity (Basic,12% MC ) </t>
  </si>
  <si>
    <t>Janka Hardness (lbf)</t>
  </si>
  <si>
    <t>Janka Hardness (N)</t>
  </si>
  <si>
    <t>Modulus of Rupture (lbf/in2)</t>
  </si>
  <si>
    <t>Modulus of Rupture (Mpa)</t>
  </si>
  <si>
    <t>Elastic modules (lbf/in2)</t>
  </si>
  <si>
    <t>Elastic modules (Gpa)</t>
  </si>
  <si>
    <t>Crushing Strength (lbf/in2)</t>
  </si>
  <si>
    <t>Crushing Strength (MPa)</t>
  </si>
  <si>
    <t>Shrinkage</t>
  </si>
  <si>
    <t xml:space="preserve"> Radial: 2.6%, Tangential: 5.3%, Volumetric: 7.2%, T/R Ratio: 2.0</t>
  </si>
  <si>
    <t>Radial: 2.3%, Tangential: 6.0%, Volumetric: 8.5%, T/R Ratio: 2.6</t>
  </si>
  <si>
    <t>Fiber Cell SCW</t>
  </si>
  <si>
    <t>Very thick-walled</t>
  </si>
  <si>
    <t>medium-wall thickness</t>
  </si>
  <si>
    <t>Very thin walled</t>
  </si>
  <si>
    <t>Air density (g/cm3)</t>
  </si>
  <si>
    <t>References</t>
  </si>
  <si>
    <t>NA</t>
  </si>
  <si>
    <t>3-6</t>
  </si>
  <si>
    <t>xylem_rep1</t>
    <phoneticPr fontId="1" type="noConversion"/>
  </si>
  <si>
    <t>xylem_rep2</t>
  </si>
  <si>
    <t>phloem_rep1</t>
    <phoneticPr fontId="1" type="noConversion"/>
  </si>
  <si>
    <t>phloem_rep2</t>
  </si>
  <si>
    <t>Gene name</t>
    <phoneticPr fontId="1" type="noConversion"/>
  </si>
  <si>
    <t>Hi-Fi Contig</t>
    <phoneticPr fontId="1" type="noConversion"/>
  </si>
  <si>
    <t>Complete BUSCOs</t>
    <phoneticPr fontId="1" type="noConversion"/>
  </si>
  <si>
    <t>HiFi</t>
    <phoneticPr fontId="1" type="noConversion"/>
  </si>
  <si>
    <t>WGS</t>
    <phoneticPr fontId="1" type="noConversion"/>
  </si>
  <si>
    <t>Unknown</t>
    <phoneticPr fontId="1" type="noConversion"/>
  </si>
  <si>
    <t>\</t>
    <phoneticPr fontId="1" type="noConversion"/>
  </si>
  <si>
    <t>Reads number after CCS</t>
    <phoneticPr fontId="1" type="noConversion"/>
  </si>
  <si>
    <t>Raw base number (bp)</t>
    <phoneticPr fontId="1" type="noConversion"/>
  </si>
  <si>
    <t>kmerfreq</t>
    <phoneticPr fontId="1" type="noConversion"/>
  </si>
  <si>
    <t>GCE</t>
    <phoneticPr fontId="1" type="noConversion"/>
  </si>
  <si>
    <t>kmer</t>
    <phoneticPr fontId="1" type="noConversion"/>
  </si>
  <si>
    <t>kmer_num</t>
    <phoneticPr fontId="1" type="noConversion"/>
  </si>
  <si>
    <t>pkdepth</t>
    <phoneticPr fontId="1" type="noConversion"/>
  </si>
  <si>
    <t>genome size</t>
    <phoneticPr fontId="1" type="noConversion"/>
  </si>
  <si>
    <t>raw_peak</t>
    <phoneticPr fontId="1" type="noConversion"/>
  </si>
  <si>
    <t>heterozygous ratio</t>
    <phoneticPr fontId="1" type="noConversion"/>
  </si>
  <si>
    <t>repeat ratio</t>
    <phoneticPr fontId="1" type="noConversion"/>
  </si>
  <si>
    <t>B.ceiba</t>
    <phoneticPr fontId="1" type="noConversion"/>
  </si>
  <si>
    <t>G.arboreum</t>
    <phoneticPr fontId="1" type="noConversion"/>
  </si>
  <si>
    <t>G.raimondii</t>
  </si>
  <si>
    <t>Swissprot-Annotated</t>
    <phoneticPr fontId="1" type="noConversion"/>
  </si>
  <si>
    <t>KEGG-Annotated</t>
    <phoneticPr fontId="1" type="noConversion"/>
  </si>
  <si>
    <t>COG-Annotated</t>
    <phoneticPr fontId="1" type="noConversion"/>
  </si>
  <si>
    <t>Interpro-Annotated</t>
    <phoneticPr fontId="1" type="noConversion"/>
  </si>
  <si>
    <t>Overall</t>
    <phoneticPr fontId="1" type="noConversion"/>
  </si>
  <si>
    <t>Unannotated</t>
    <phoneticPr fontId="1" type="noConversion"/>
  </si>
  <si>
    <t>data type</t>
    <phoneticPr fontId="1" type="noConversion"/>
  </si>
  <si>
    <t>Hi-C
Scaffold</t>
    <phoneticPr fontId="1" type="noConversion"/>
  </si>
  <si>
    <t>Hi-C
contig</t>
    <phoneticPr fontId="1" type="noConversion"/>
  </si>
  <si>
    <t>NO.</t>
    <phoneticPr fontId="1" type="noConversion"/>
  </si>
  <si>
    <t>A. thaliana</t>
  </si>
  <si>
    <t>C. mollissima</t>
  </si>
  <si>
    <t>C. kanehirae</t>
  </si>
  <si>
    <t>H. impetiginosus</t>
  </si>
  <si>
    <t>J. mimosifolia</t>
  </si>
  <si>
    <t>P. taeda</t>
  </si>
  <si>
    <t>Q. robur</t>
  </si>
  <si>
    <t>S. suchowensis</t>
  </si>
  <si>
    <t>T. sinensis</t>
  </si>
  <si>
    <t>M. ferrea</t>
    <phoneticPr fontId="5" type="noConversion"/>
  </si>
  <si>
    <t>A. thaliana</t>
    <phoneticPr fontId="5" type="noConversion"/>
  </si>
  <si>
    <t>MapID</t>
  </si>
  <si>
    <t>MapTitle</t>
  </si>
  <si>
    <t>Pvalue</t>
  </si>
  <si>
    <t>AdjustedPv</t>
  </si>
  <si>
    <t>map00940</t>
  </si>
  <si>
    <t>Phenylpropanoid biosynthesis</t>
  </si>
  <si>
    <t>map00531</t>
  </si>
  <si>
    <t>Glycosaminoglycan degradation</t>
  </si>
  <si>
    <t>map00902</t>
  </si>
  <si>
    <t>Monoterpenoid biosynthesis</t>
  </si>
  <si>
    <t>map01110</t>
  </si>
  <si>
    <t>Biosynthesis of secondary metabolites</t>
  </si>
  <si>
    <t>map00909</t>
  </si>
  <si>
    <t>Sesquiterpenoid and triterpenoid biosynthesis</t>
  </si>
  <si>
    <t>map00950</t>
  </si>
  <si>
    <t>Isoquinoline alkaloid biosynthesis</t>
  </si>
  <si>
    <t>map00360</t>
  </si>
  <si>
    <t>Phenylalanine metabolism</t>
  </si>
  <si>
    <t>map01100</t>
  </si>
  <si>
    <t>Metabolic pathways</t>
  </si>
  <si>
    <t>map00500</t>
  </si>
  <si>
    <t>Starch and sucrose metabolism</t>
  </si>
  <si>
    <t>map00944</t>
  </si>
  <si>
    <t>Flavone and flavonol biosynthesis</t>
  </si>
  <si>
    <t>map00040</t>
  </si>
  <si>
    <t>Pentose and glucuronate interconversions</t>
  </si>
  <si>
    <t>map00460</t>
  </si>
  <si>
    <t>Cyanoamino acid metabolism</t>
  </si>
  <si>
    <t>map00943</t>
  </si>
  <si>
    <t>Isoflavonoid biosynthesis</t>
  </si>
  <si>
    <t>map04626</t>
  </si>
  <si>
    <t>Plant-pathogen interaction</t>
  </si>
  <si>
    <t>map00350</t>
  </si>
  <si>
    <t>Tyrosine metabolism</t>
  </si>
  <si>
    <t>map00942</t>
  </si>
  <si>
    <t>Anthocyanin biosynthesis</t>
  </si>
  <si>
    <t>map00402</t>
  </si>
  <si>
    <t>Benzoxazinoid biosynthesis</t>
  </si>
  <si>
    <t>map00960</t>
  </si>
  <si>
    <t>Tropane, piperidine and pyridine alkaloid biosynthesis</t>
  </si>
  <si>
    <t>map00410</t>
  </si>
  <si>
    <t>beta-Alanine metabolism</t>
  </si>
  <si>
    <t>map00904</t>
  </si>
  <si>
    <t>Diterpenoid biosynthesis</t>
  </si>
  <si>
    <t>map00591</t>
  </si>
  <si>
    <t>Linoleic acid metabolism</t>
  </si>
  <si>
    <t>map00240</t>
  </si>
  <si>
    <t>Pyrimidine metabolism</t>
  </si>
  <si>
    <t>map00941</t>
  </si>
  <si>
    <t>Flavonoid biosynthesis</t>
  </si>
  <si>
    <t>map00073</t>
  </si>
  <si>
    <t>Cutin, suberine and wax biosynthesis</t>
  </si>
  <si>
    <t>map00195</t>
  </si>
  <si>
    <t>Photosynthesis</t>
  </si>
  <si>
    <t>map00190</t>
  </si>
  <si>
    <t>Oxidative phosphorylation</t>
  </si>
  <si>
    <t>map03030</t>
  </si>
  <si>
    <t>DNA replication</t>
  </si>
  <si>
    <t>map03430</t>
  </si>
  <si>
    <t>Mismatch repair</t>
  </si>
  <si>
    <t>map01200</t>
  </si>
  <si>
    <t>Carbon metabolism</t>
  </si>
  <si>
    <t>map03018</t>
  </si>
  <si>
    <t>RNA degradation</t>
  </si>
  <si>
    <t>map03420</t>
  </si>
  <si>
    <t>Nucleotide excision repair</t>
  </si>
  <si>
    <t>map03040</t>
  </si>
  <si>
    <t>Spliceosome</t>
  </si>
  <si>
    <t>map04141</t>
  </si>
  <si>
    <t>Protein processing in endoplasmic reticulum</t>
  </si>
  <si>
    <t>map04016</t>
  </si>
  <si>
    <t>MAPK signaling pathway - plant</t>
  </si>
  <si>
    <t>map03015</t>
  </si>
  <si>
    <t>mRNA surveillance pathway</t>
  </si>
  <si>
    <t>map04933</t>
  </si>
  <si>
    <t>AGE-RAGE signaling pathway in diabetic complications</t>
  </si>
  <si>
    <t>map00511</t>
  </si>
  <si>
    <t>Other glycan degradation</t>
  </si>
  <si>
    <t>map00604</t>
  </si>
  <si>
    <t>Glycosphingolipid biosynthesis - ganglio series</t>
  </si>
  <si>
    <t>map04075</t>
  </si>
  <si>
    <t>Plant hormone signal transduction</t>
  </si>
  <si>
    <t>map00520</t>
  </si>
  <si>
    <t>Amino sugar and nucleotide sugar metabolism</t>
  </si>
  <si>
    <t>map03410</t>
  </si>
  <si>
    <t>Base excision repair</t>
  </si>
  <si>
    <t>map04120</t>
  </si>
  <si>
    <t>Ubiquitin mediated proteolysis</t>
  </si>
  <si>
    <t>map04145</t>
  </si>
  <si>
    <t>Phagosome</t>
  </si>
  <si>
    <t>Mesfe262S19393_MESFER</t>
  </si>
  <si>
    <t>Mesfe840S07399_MESFER</t>
  </si>
  <si>
    <t>Mesfe840S31827_MESFER</t>
  </si>
  <si>
    <t>Mesfe840S09014_MESFER</t>
  </si>
  <si>
    <t>Mesfe1003S09782_MESFER</t>
  </si>
  <si>
    <t>Mesfe840S31825_MESFER</t>
  </si>
  <si>
    <t>Mesfe840S31826_MESFER</t>
  </si>
  <si>
    <t>Mesfe1003S00228_MESFER</t>
  </si>
  <si>
    <t>Mesfe2S16452_MESFER</t>
  </si>
  <si>
    <t>Mesfe79S30825_MESFER</t>
  </si>
  <si>
    <t>Mesfe376S04619_MESFER</t>
  </si>
  <si>
    <t>Mesfe2987S20487_MESFER</t>
  </si>
  <si>
    <t>xylem_rep2</t>
    <phoneticPr fontId="1" type="noConversion"/>
  </si>
  <si>
    <t>xylem_rep3</t>
    <phoneticPr fontId="1" type="noConversion"/>
  </si>
  <si>
    <t>phloem_rep2</t>
    <phoneticPr fontId="1" type="noConversion"/>
  </si>
  <si>
    <t>phloem_rep3</t>
    <phoneticPr fontId="1" type="noConversion"/>
  </si>
  <si>
    <t>Jacaranda mimosifolia</t>
    <phoneticPr fontId="1" type="noConversion"/>
  </si>
  <si>
    <t>J. mimosifolia</t>
    <phoneticPr fontId="1" type="noConversion"/>
  </si>
  <si>
    <t>map00945</t>
  </si>
  <si>
    <t>Stilbenoid, diarylheptanoid and gingerol biosynthesis</t>
  </si>
  <si>
    <t>map00590</t>
  </si>
  <si>
    <t>Arachidonic acid metabolism</t>
  </si>
  <si>
    <t>map00053</t>
  </si>
  <si>
    <t>Ascorbate and aldarate metabolism</t>
  </si>
  <si>
    <t>map00600</t>
  </si>
  <si>
    <t>Sphingolipid metabolism</t>
  </si>
  <si>
    <t>map00380</t>
  </si>
  <si>
    <t>Tryptophan metabolism</t>
  </si>
  <si>
    <t>map00330</t>
  </si>
  <si>
    <t>Arginine and proline metabolism</t>
  </si>
  <si>
    <t>map00966</t>
  </si>
  <si>
    <t>Glucosinolate biosynthesis</t>
  </si>
  <si>
    <t>map00062</t>
  </si>
  <si>
    <t>Fatty acid elongation</t>
  </si>
  <si>
    <t>map00130</t>
  </si>
  <si>
    <t>Ubiquinone and other terpenoid-quinone biosynthesis</t>
  </si>
  <si>
    <t>map00998</t>
  </si>
  <si>
    <t>map03020</t>
  </si>
  <si>
    <t>RNA polymerase</t>
  </si>
  <si>
    <t>map00750</t>
  </si>
  <si>
    <t>Vitamin B6 metabolism</t>
  </si>
  <si>
    <t>gene number</t>
    <phoneticPr fontId="1" type="noConversion"/>
  </si>
  <si>
    <t>GO_ID</t>
  </si>
  <si>
    <t>GO_Term</t>
  </si>
  <si>
    <t>GO_Class</t>
  </si>
  <si>
    <t>GO:0008171</t>
  </si>
  <si>
    <t>O-methyltransferase activity</t>
  </si>
  <si>
    <t>MF</t>
  </si>
  <si>
    <t>GO:0020037</t>
  </si>
  <si>
    <t>heme binding</t>
  </si>
  <si>
    <t>GO:0004497</t>
  </si>
  <si>
    <t>monooxygenase activity</t>
  </si>
  <si>
    <t>GO:0005506</t>
  </si>
  <si>
    <t>iron ion binding</t>
  </si>
  <si>
    <t>GO:0016705</t>
  </si>
  <si>
    <t>oxidoreductase activity, acting on paired donors, with incorporation or reduction of molecular oxygen</t>
  </si>
  <si>
    <t>GO:0042910</t>
  </si>
  <si>
    <t>xenobiotic transporter activity</t>
  </si>
  <si>
    <t>GO:0047834</t>
  </si>
  <si>
    <t>D-threo-aldose 1-dehydrogenase activity</t>
  </si>
  <si>
    <t>GO:0000250</t>
  </si>
  <si>
    <t>lanosterol synthase activity</t>
  </si>
  <si>
    <t>GO:0016104</t>
  </si>
  <si>
    <t>triterpenoid biosynthetic process</t>
  </si>
  <si>
    <t>BP</t>
  </si>
  <si>
    <t>GO:0042300</t>
  </si>
  <si>
    <t>beta-amyrin synthase activity</t>
  </si>
  <si>
    <t>GO:0015297</t>
  </si>
  <si>
    <t>antiporter activity</t>
  </si>
  <si>
    <t>GO:0022804</t>
  </si>
  <si>
    <t>active transmembrane transporter activity</t>
  </si>
  <si>
    <t>GO:0030246</t>
  </si>
  <si>
    <t>carbohydrate binding</t>
  </si>
  <si>
    <t>GO:0005811</t>
  </si>
  <si>
    <t>lipid particle</t>
  </si>
  <si>
    <t>CC</t>
  </si>
  <si>
    <t>GO:0016491</t>
  </si>
  <si>
    <t>oxidoreductase activity</t>
  </si>
  <si>
    <t>GO:0045087</t>
  </si>
  <si>
    <t>innate immune response</t>
  </si>
  <si>
    <t>GO:0016740</t>
  </si>
  <si>
    <t>transferase activity</t>
  </si>
  <si>
    <t>GO:0003824</t>
  </si>
  <si>
    <t>catalytic activity</t>
  </si>
  <si>
    <t>GO:0008553</t>
  </si>
  <si>
    <t>hydrogen-exporting ATPase activity, phosphorylative mechanism</t>
  </si>
  <si>
    <t>GO:0008194</t>
  </si>
  <si>
    <t>UDP-glycosyltransferase activity</t>
  </si>
  <si>
    <t>GO:0015077</t>
  </si>
  <si>
    <t>monovalent inorganic cation transmembrane transporter activity</t>
  </si>
  <si>
    <t>GO:0015662</t>
  </si>
  <si>
    <t>ATPase activity, coupled to transmembrane movement of ions, phosphorylative mechanism</t>
  </si>
  <si>
    <t>GO:0004523</t>
  </si>
  <si>
    <t>RNA-DNA hybrid ribonuclease activity</t>
  </si>
  <si>
    <t>GO:0080037</t>
  </si>
  <si>
    <t>negative regulation of cytokinin-activated signaling pathway</t>
  </si>
  <si>
    <t>GO:0005215</t>
  </si>
  <si>
    <t>transporter activity</t>
  </si>
  <si>
    <t>GO:2000762</t>
  </si>
  <si>
    <t>regulation of phenylpropanoid metabolic process</t>
  </si>
  <si>
    <t>GO:0015369</t>
  </si>
  <si>
    <t>calcium:hydrogen antiporter activity</t>
  </si>
  <si>
    <t>GO:0015085</t>
  </si>
  <si>
    <t>calcium ion transmembrane transporter activity</t>
  </si>
  <si>
    <t>GO:0006816</t>
  </si>
  <si>
    <t>calcium ion transport</t>
  </si>
  <si>
    <t>GO:0000978</t>
  </si>
  <si>
    <t>RNA polymerase II core promoter proximal region sequence-specific DNA binding</t>
  </si>
  <si>
    <t>GO:0022857</t>
  </si>
  <si>
    <t>transmembrane transporter activity</t>
  </si>
  <si>
    <t>GO:0050793</t>
  </si>
  <si>
    <t>regulation of developmental process</t>
  </si>
  <si>
    <t>GO:0046872</t>
  </si>
  <si>
    <t>metal ion binding</t>
  </si>
  <si>
    <t>GO:0015075</t>
  </si>
  <si>
    <t>ion transmembrane transporter activity</t>
  </si>
  <si>
    <t>GO:0046983</t>
  </si>
  <si>
    <t>protein dimerization activity</t>
  </si>
  <si>
    <t>GO:0004518</t>
  </si>
  <si>
    <t>nuclease activity</t>
  </si>
  <si>
    <t>GO:0030247</t>
  </si>
  <si>
    <t>polysaccharide binding</t>
  </si>
  <si>
    <t>GO:0042744</t>
  </si>
  <si>
    <t>hydrogen peroxide catabolic process</t>
  </si>
  <si>
    <t>GO:0008610</t>
  </si>
  <si>
    <t>lipid biosynthetic process</t>
  </si>
  <si>
    <t>GO:0051704</t>
  </si>
  <si>
    <t>multi-organism process</t>
  </si>
  <si>
    <t>GO:0016757</t>
  </si>
  <si>
    <t>transferase activity, transferring glycosyl groups</t>
  </si>
  <si>
    <t>GO:1900150</t>
  </si>
  <si>
    <t>regulation of defense response to fungus</t>
  </si>
  <si>
    <t>GO:0004601</t>
  </si>
  <si>
    <t>peroxidase activity</t>
  </si>
  <si>
    <t>GO:0006952</t>
  </si>
  <si>
    <t>defense response</t>
  </si>
  <si>
    <t>GO:0009627</t>
  </si>
  <si>
    <t>systemic acquired resistance</t>
  </si>
  <si>
    <t>GO:0048583</t>
  </si>
  <si>
    <t>regulation of response to stimulus</t>
  </si>
  <si>
    <t>GO:0097159</t>
  </si>
  <si>
    <t>organic cyclic compound binding</t>
  </si>
  <si>
    <t>GO:1901363</t>
  </si>
  <si>
    <t>heterocyclic compound binding</t>
  </si>
  <si>
    <t>GOlevl</t>
  </si>
  <si>
    <t>map00710</t>
  </si>
  <si>
    <t>Carbon fixation in photosynthetic organisms</t>
  </si>
  <si>
    <t>map03013</t>
  </si>
  <si>
    <t>RNA transport</t>
  </si>
  <si>
    <t>GO:0004553</t>
  </si>
  <si>
    <t>hydrolase activity, hydrolyzing O-glycosyl compounds</t>
  </si>
  <si>
    <t>GO:0005515</t>
  </si>
  <si>
    <t>protein binding</t>
  </si>
  <si>
    <t>GO:0004129</t>
  </si>
  <si>
    <t>cytochrome-c oxidase activity</t>
  </si>
  <si>
    <t>GO:0006357</t>
  </si>
  <si>
    <t>regulation of transcription from RNA polymerase II promoter</t>
  </si>
  <si>
    <t>GO:0016168</t>
  </si>
  <si>
    <t>chlorophyll binding</t>
  </si>
  <si>
    <t>GO:0005488</t>
  </si>
  <si>
    <t>binding</t>
  </si>
  <si>
    <t>GO:0006457</t>
  </si>
  <si>
    <t>protein folding</t>
  </si>
  <si>
    <t>GO:0004499</t>
  </si>
  <si>
    <t>N,N-dimethylaniline monooxygenase activity</t>
  </si>
  <si>
    <t>GO:0005509</t>
  </si>
  <si>
    <t>calcium ion binding</t>
  </si>
  <si>
    <t>GO:0009767</t>
  </si>
  <si>
    <t>photosynthetic electron transport chain</t>
  </si>
  <si>
    <t>GO:0016844</t>
  </si>
  <si>
    <t>strictosidine synthase activity</t>
  </si>
  <si>
    <t>GO:0003700</t>
  </si>
  <si>
    <t>sequence-specific DNA binding transcription factor activity</t>
  </si>
  <si>
    <t>GO:0043531</t>
  </si>
  <si>
    <t>ADP binding</t>
  </si>
  <si>
    <t>GO:0055114</t>
  </si>
  <si>
    <t>oxidation-reduction process</t>
  </si>
  <si>
    <t>GO:0050661</t>
  </si>
  <si>
    <t>NADP binding</t>
  </si>
  <si>
    <t>GO:0006629</t>
  </si>
  <si>
    <t>lipid metabolic process</t>
  </si>
  <si>
    <t>GO:0000786</t>
  </si>
  <si>
    <t>nucleosome</t>
  </si>
  <si>
    <t>GO:0019222</t>
  </si>
  <si>
    <t>regulation of metabolic process</t>
  </si>
  <si>
    <t>GO:0050789</t>
  </si>
  <si>
    <t>regulation of biological process</t>
  </si>
  <si>
    <t>GO:0050794</t>
  </si>
  <si>
    <t>regulation of cellular process</t>
  </si>
  <si>
    <t>GO:0060255</t>
  </si>
  <si>
    <t>regulation of macromolecule metabolic process</t>
  </si>
  <si>
    <t>GO:0010468</t>
  </si>
  <si>
    <t>regulation of gene expression</t>
  </si>
  <si>
    <t>GO:0031323</t>
  </si>
  <si>
    <t>regulation of cellular metabolic process</t>
  </si>
  <si>
    <t>GO:0006351</t>
  </si>
  <si>
    <t>transcription, DNA-templated</t>
  </si>
  <si>
    <t>GO:0080090</t>
  </si>
  <si>
    <t>regulation of primary metabolic process</t>
  </si>
  <si>
    <t>GO:2000112</t>
  </si>
  <si>
    <t>regulation of cellular macromolecule biosynthetic process</t>
  </si>
  <si>
    <t>GO:0006355</t>
  </si>
  <si>
    <t>regulation of transcription, DNA-templated</t>
  </si>
  <si>
    <t>GO:0034654</t>
  </si>
  <si>
    <t>nucleobase-containing compound biosynthetic process</t>
  </si>
  <si>
    <t>GO:0044271</t>
  </si>
  <si>
    <t>cellular nitrogen compound biosynthetic process</t>
  </si>
  <si>
    <t>GO:0000977</t>
  </si>
  <si>
    <t>RNA polymerase II regulatory region sequence-specific DNA binding</t>
  </si>
  <si>
    <t>GO:0045944</t>
  </si>
  <si>
    <t>positive regulation of transcription from RNA polymerase II promoter</t>
  </si>
  <si>
    <t>GO:0043565</t>
  </si>
  <si>
    <t>sequence-specific DNA binding</t>
  </si>
  <si>
    <t>GO:0042393</t>
  </si>
  <si>
    <t>histone binding</t>
  </si>
  <si>
    <t>GO:0016070</t>
  </si>
  <si>
    <t>RNA metabolic process</t>
  </si>
  <si>
    <t>GO:0015112</t>
  </si>
  <si>
    <t>nitrate transmembrane transporter activity</t>
  </si>
  <si>
    <t>GO:0030244</t>
  </si>
  <si>
    <t>cellulose biosynthetic process</t>
  </si>
  <si>
    <t>GO:0003677</t>
  </si>
  <si>
    <t>DNA binding</t>
  </si>
  <si>
    <t>GO:0061608</t>
  </si>
  <si>
    <t>nuclear import signal receptor activity</t>
  </si>
  <si>
    <t>GO:0090304</t>
  </si>
  <si>
    <t>nucleic acid metabolic process</t>
  </si>
  <si>
    <t>GO:0015095</t>
  </si>
  <si>
    <t>magnesium ion transmembrane transporter activity</t>
  </si>
  <si>
    <t>GO:0015693</t>
  </si>
  <si>
    <t>magnesium ion transport</t>
  </si>
  <si>
    <t>GO:0015020</t>
  </si>
  <si>
    <t>glucuronosyltransferase activity</t>
  </si>
  <si>
    <t>GO:0016760</t>
  </si>
  <si>
    <t>cellulose synthase (UDP-forming) activity</t>
  </si>
  <si>
    <t>GO:0006139</t>
  </si>
  <si>
    <t>nucleobase-containing compound metabolic process</t>
  </si>
  <si>
    <t>GO:0055072</t>
  </si>
  <si>
    <t>iron ion homeostasis</t>
  </si>
  <si>
    <t>GO:0034645</t>
  </si>
  <si>
    <t>cellular macromolecule biosynthetic process</t>
  </si>
  <si>
    <t>GO:0050790</t>
  </si>
  <si>
    <t>regulation of catalytic activity</t>
  </si>
  <si>
    <t>GO:0007264</t>
  </si>
  <si>
    <t>small GTPase mediated signal transduction</t>
  </si>
  <si>
    <t>GO:0003779</t>
  </si>
  <si>
    <t>actin binding</t>
  </si>
  <si>
    <t>GO:0005094</t>
  </si>
  <si>
    <t>Rho GDP-dissociation inhibitor activity</t>
  </si>
  <si>
    <t>GO:0019901</t>
  </si>
  <si>
    <t>protein kinase binding</t>
  </si>
  <si>
    <t>GO:0004707</t>
  </si>
  <si>
    <t>MAP kinase activity</t>
  </si>
  <si>
    <t>GO:0034641</t>
  </si>
  <si>
    <t>cellular nitrogen compound metabolic process</t>
  </si>
  <si>
    <t>GO:0006606</t>
  </si>
  <si>
    <t>protein import into nucleus</t>
  </si>
  <si>
    <t>GO:0004535</t>
  </si>
  <si>
    <t>poly(A)-specific ribonuclease activity</t>
  </si>
  <si>
    <t>GO:0005856</t>
  </si>
  <si>
    <t>cytoskeleton</t>
  </si>
  <si>
    <t>GO:0030286</t>
  </si>
  <si>
    <t>dynein complex</t>
  </si>
  <si>
    <t>GO:0009888</t>
  </si>
  <si>
    <t>tissue development</t>
  </si>
  <si>
    <t>GO:0008408</t>
  </si>
  <si>
    <t>3'-5' exonuclease activity</t>
  </si>
  <si>
    <t>GO:0003676</t>
  </si>
  <si>
    <t>nucleic acid binding</t>
  </si>
  <si>
    <t>GO:0006807</t>
  </si>
  <si>
    <t>nitrogen compound metabolic process</t>
  </si>
  <si>
    <t>GO:0000079</t>
  </si>
  <si>
    <t>regulation of cyclin-dependent protein serine/threonine kinase activity</t>
  </si>
  <si>
    <t>GO:0015276</t>
  </si>
  <si>
    <t>ligand-gated ion channel activity</t>
  </si>
  <si>
    <t>GO:0044260</t>
  </si>
  <si>
    <t>cellular macromolecule metabolic process</t>
  </si>
  <si>
    <t>GO:0036402</t>
  </si>
  <si>
    <t>proteasome-activating ATPase activity</t>
  </si>
  <si>
    <t>GO:0007064</t>
  </si>
  <si>
    <t>mitotic sister chromatid cohesion</t>
  </si>
  <si>
    <t>GO:0032268</t>
  </si>
  <si>
    <t>regulation of cellular protein metabolic process</t>
  </si>
  <si>
    <t>GO:0009058</t>
  </si>
  <si>
    <t>biosynthetic process</t>
  </si>
  <si>
    <t>GO:0043170</t>
  </si>
  <si>
    <t>macromolecule metabolic process</t>
  </si>
  <si>
    <t>GO:0000184</t>
  </si>
  <si>
    <t>nuclear-transcribed mRNA catabolic process, nonsense-mediated decay</t>
  </si>
  <si>
    <t>GO:0044249</t>
  </si>
  <si>
    <t>cellular biosynthetic process</t>
  </si>
  <si>
    <t>GO:0015267</t>
  </si>
  <si>
    <t>channel activity</t>
  </si>
  <si>
    <t>GO:0045735</t>
  </si>
  <si>
    <t>nutrient reservoir activity</t>
  </si>
  <si>
    <t>GO:0008270</t>
  </si>
  <si>
    <t>zinc ion binding</t>
  </si>
  <si>
    <t>GO:1901576</t>
  </si>
  <si>
    <t>organic substance biosynthetic process</t>
  </si>
  <si>
    <t>GO:0003724</t>
  </si>
  <si>
    <t>RNA helicase activity</t>
  </si>
  <si>
    <t>GO:0004540</t>
  </si>
  <si>
    <t>ribonuclease activity</t>
  </si>
  <si>
    <t>GO:0010467</t>
  </si>
  <si>
    <t>gene expression</t>
  </si>
  <si>
    <t>GO:0008137</t>
  </si>
  <si>
    <t>NADH dehydrogenase (ubiquinone) activity</t>
  </si>
  <si>
    <t>GO:0071702</t>
  </si>
  <si>
    <t>organic substance transport</t>
  </si>
  <si>
    <t>GO:0007017</t>
  </si>
  <si>
    <t>microtubule-based process</t>
  </si>
  <si>
    <t>GO:0010089</t>
  </si>
  <si>
    <t>xylem development</t>
  </si>
  <si>
    <t>GO:0016310</t>
  </si>
  <si>
    <t>phosphorylation</t>
  </si>
  <si>
    <t>GO:0042773</t>
  </si>
  <si>
    <t>ATP synthesis coupled electron transport</t>
  </si>
  <si>
    <t>GO:0045333</t>
  </si>
  <si>
    <t>cellular respiration</t>
  </si>
  <si>
    <t>GO:0006468</t>
  </si>
  <si>
    <t>protein phosphorylation</t>
  </si>
  <si>
    <t>GO:0007186</t>
  </si>
  <si>
    <t>G-protein coupled receptor signaling pathway</t>
  </si>
  <si>
    <t>GO:0032550</t>
  </si>
  <si>
    <t>purine ribonucleoside binding</t>
  </si>
  <si>
    <t>GO:0032555</t>
  </si>
  <si>
    <t>purine ribonucleotide binding</t>
  </si>
  <si>
    <t>GO:0032559</t>
  </si>
  <si>
    <t>adenyl ribonucleotide binding</t>
  </si>
  <si>
    <t>GO:0035639</t>
  </si>
  <si>
    <t>purine ribonucleoside triphosphate binding</t>
  </si>
  <si>
    <t>GO:0005524</t>
  </si>
  <si>
    <t>ATP binding</t>
  </si>
  <si>
    <t>KEGG enrichment</t>
    <phoneticPr fontId="1" type="noConversion"/>
  </si>
  <si>
    <t>GO enrichment</t>
    <phoneticPr fontId="1" type="noConversion"/>
  </si>
  <si>
    <t>TD: Tandem duplications</t>
    <phoneticPr fontId="1" type="noConversion"/>
  </si>
  <si>
    <t>PD: Proximal duplications</t>
    <phoneticPr fontId="1" type="noConversion"/>
  </si>
  <si>
    <t>TRD: Transposed duplications</t>
    <phoneticPr fontId="1" type="noConversion"/>
  </si>
  <si>
    <t>DSD: Dispersed duplications</t>
    <phoneticPr fontId="1" type="noConversion"/>
  </si>
  <si>
    <t>WGD: WGD duplicate</t>
    <phoneticPr fontId="1" type="noConversion"/>
  </si>
  <si>
    <t>map04712</t>
  </si>
  <si>
    <t>Circadian rhythm - plant</t>
  </si>
  <si>
    <t>Gene number</t>
    <phoneticPr fontId="1" type="noConversion"/>
  </si>
  <si>
    <t>Total gene number</t>
    <phoneticPr fontId="1" type="noConversion"/>
  </si>
  <si>
    <t>MapTitle</t>
    <phoneticPr fontId="1" type="noConversion"/>
  </si>
  <si>
    <t>map04144</t>
  </si>
  <si>
    <t>Endocytosis</t>
  </si>
  <si>
    <t>map01230</t>
  </si>
  <si>
    <t>Biosynthesis of amino acids</t>
  </si>
  <si>
    <t>map04136</t>
  </si>
  <si>
    <t>Autophagy - other</t>
  </si>
  <si>
    <t>map04070</t>
  </si>
  <si>
    <t>Phosphatidylinositol signaling system</t>
  </si>
  <si>
    <t>map03050</t>
  </si>
  <si>
    <t>Proteasome</t>
  </si>
  <si>
    <t>map00562</t>
  </si>
  <si>
    <t>Inositol phosphate metabolism</t>
  </si>
  <si>
    <t>map00290</t>
  </si>
  <si>
    <t>Valine, leucine and isoleucine biosynthesis</t>
  </si>
  <si>
    <t>map00620</t>
  </si>
  <si>
    <t>Pyruvate metabolism</t>
  </si>
  <si>
    <t>map00250</t>
  </si>
  <si>
    <t>Alanine, aspartate and glutamate metabolism</t>
  </si>
  <si>
    <t>map00020</t>
  </si>
  <si>
    <t>Citrate cycle (TCA cycle)</t>
  </si>
  <si>
    <t>map00514</t>
  </si>
  <si>
    <t>Other types of O-glycan biosynthesis</t>
  </si>
  <si>
    <t>map00650</t>
  </si>
  <si>
    <t>Butanoate metabolism</t>
  </si>
  <si>
    <t>map00510</t>
  </si>
  <si>
    <t>N-Glycan biosynthesis</t>
  </si>
  <si>
    <t>map00072</t>
  </si>
  <si>
    <t>Synthesis and degradation of ketone bodies</t>
  </si>
  <si>
    <t>map00513</t>
  </si>
  <si>
    <t>Various types of N-glycan biosynthesis</t>
  </si>
  <si>
    <t>map00564</t>
  </si>
  <si>
    <t>Glycerophospholipid metabolism</t>
  </si>
  <si>
    <t>map02010</t>
  </si>
  <si>
    <t>ABC transporters</t>
  </si>
  <si>
    <t>GO:0031326</t>
  </si>
  <si>
    <t>regulation of cellular biosynthetic process</t>
  </si>
  <si>
    <t>GO:0010556</t>
  </si>
  <si>
    <t>regulation of macromolecule biosynthetic process</t>
  </si>
  <si>
    <t>GO:0019219</t>
  </si>
  <si>
    <t>regulation of nucleobase-containing compound metabolic process</t>
  </si>
  <si>
    <t>GO:0051252</t>
  </si>
  <si>
    <t>regulation of RNA metabolic process</t>
  </si>
  <si>
    <t>GO:0019438</t>
  </si>
  <si>
    <t>aromatic compound biosynthetic process</t>
  </si>
  <si>
    <t>GO:0018130</t>
  </si>
  <si>
    <t>heterocycle biosynthetic process</t>
  </si>
  <si>
    <t>GO:1901362</t>
  </si>
  <si>
    <t>organic cyclic compound biosynthetic process</t>
  </si>
  <si>
    <t>GO:0009059</t>
  </si>
  <si>
    <t>macromolecule biosynthetic process</t>
  </si>
  <si>
    <t>GO:0044267</t>
  </si>
  <si>
    <t>cellular protein metabolic process</t>
  </si>
  <si>
    <t>GO:0036211</t>
  </si>
  <si>
    <t>protein modification process</t>
  </si>
  <si>
    <t>GO:0006796</t>
  </si>
  <si>
    <t>phosphate-containing compound metabolic process</t>
  </si>
  <si>
    <t>GO:0034613</t>
  </si>
  <si>
    <t>cellular protein localization</t>
  </si>
  <si>
    <t>GO:0043412</t>
  </si>
  <si>
    <t>macromolecule modification</t>
  </si>
  <si>
    <t>GO:0006886</t>
  </si>
  <si>
    <t>intracellular protein transport</t>
  </si>
  <si>
    <t>GO:0007018</t>
  </si>
  <si>
    <t>microtubule-based movement</t>
  </si>
  <si>
    <t>GO:0051338</t>
  </si>
  <si>
    <t>regulation of transferase activity</t>
  </si>
  <si>
    <t>GO:0051174</t>
  </si>
  <si>
    <t>regulation of phosphorus metabolic process</t>
  </si>
  <si>
    <t>GO:0070507</t>
  </si>
  <si>
    <t>regulation of microtubule cytoskeleton organization</t>
  </si>
  <si>
    <t>GO:0000160</t>
  </si>
  <si>
    <t>phosphorelay signal transduction system</t>
  </si>
  <si>
    <t>GO:0006325</t>
  </si>
  <si>
    <t>chromatin organization</t>
  </si>
  <si>
    <t>GO:0032270</t>
  </si>
  <si>
    <t>positive regulation of cellular protein metabolic process</t>
  </si>
  <si>
    <t>GO:0051247</t>
  </si>
  <si>
    <t>positive regulation of protein metabolic process</t>
  </si>
  <si>
    <t>GO:0006605</t>
  </si>
  <si>
    <t>protein targeting</t>
  </si>
  <si>
    <t>GO:0030163</t>
  </si>
  <si>
    <t>protein catabolic process</t>
  </si>
  <si>
    <t>GO:0010562</t>
  </si>
  <si>
    <t>positive regulation of phosphorus metabolic process</t>
  </si>
  <si>
    <t>GO:0051246</t>
  </si>
  <si>
    <t>regulation of protein metabolic process</t>
  </si>
  <si>
    <t>GO:0048878</t>
  </si>
  <si>
    <t>chemical homeostasis</t>
  </si>
  <si>
    <t>GO:0010563</t>
  </si>
  <si>
    <t>negative regulation of phosphorus metabolic process</t>
  </si>
  <si>
    <t>GO:0032269</t>
  </si>
  <si>
    <t>negative regulation of cellular protein metabolic process</t>
  </si>
  <si>
    <t>GO:0051248</t>
  </si>
  <si>
    <t>negative regulation of protein metabolic process</t>
  </si>
  <si>
    <t>GO:0006914</t>
  </si>
  <si>
    <t>autophagy</t>
  </si>
  <si>
    <t>GO:0043085</t>
  </si>
  <si>
    <t>positive regulation of catalytic activity</t>
  </si>
  <si>
    <t>GO:0044786</t>
  </si>
  <si>
    <t>cell cycle DNA replication</t>
  </si>
  <si>
    <t>GO:0010564</t>
  </si>
  <si>
    <t>regulation of cell cycle process</t>
  </si>
  <si>
    <t>GO:0006900</t>
  </si>
  <si>
    <t>membrane budding</t>
  </si>
  <si>
    <t>GO:0005634</t>
  </si>
  <si>
    <t>nucleus</t>
  </si>
  <si>
    <t>GO:0000139</t>
  </si>
  <si>
    <t>Golgi membrane</t>
  </si>
  <si>
    <t>GO:0016301</t>
  </si>
  <si>
    <t>kinase activity</t>
  </si>
  <si>
    <t>GO:0042578</t>
  </si>
  <si>
    <t>phosphoric ester hydrolase activity</t>
  </si>
  <si>
    <t>GO:0016773</t>
  </si>
  <si>
    <t>phosphotransferase activity, alcohol group as acceptor</t>
  </si>
  <si>
    <t>GO:0016818</t>
  </si>
  <si>
    <t>hydrolase activity, acting on acid anhydrides, in phosphorus-containing anhydrides</t>
  </si>
  <si>
    <t>GO:0035091</t>
  </si>
  <si>
    <t>phosphatidylinositol binding</t>
  </si>
  <si>
    <t>GO:0004843</t>
  </si>
  <si>
    <t>ubiquitin-specific protease activity</t>
  </si>
  <si>
    <t>GO:0008320</t>
  </si>
  <si>
    <t>protein transmembrane transporter activity</t>
  </si>
  <si>
    <t>GO:0022884</t>
  </si>
  <si>
    <t>macromolecule transmembrane transporter activity</t>
  </si>
  <si>
    <t>GO:0070122</t>
  </si>
  <si>
    <t>isopeptidase activity</t>
  </si>
  <si>
    <t>GO:0008017</t>
  </si>
  <si>
    <t>microtubule binding</t>
  </si>
  <si>
    <t>GO:0065007</t>
  </si>
  <si>
    <t>biological regulation</t>
  </si>
  <si>
    <t>GO:0009889</t>
  </si>
  <si>
    <t>regulation of biosynthetic process</t>
  </si>
  <si>
    <t>GO:0051171</t>
  </si>
  <si>
    <t>regulation of nitrogen compound metabolic process</t>
  </si>
  <si>
    <t>GO:2001141</t>
  </si>
  <si>
    <t>regulation of RNA biosynthetic process</t>
  </si>
  <si>
    <t>GO:0009987</t>
  </si>
  <si>
    <t>cellular process</t>
  </si>
  <si>
    <t>GO:0032774</t>
  </si>
  <si>
    <t>RNA biosynthetic process</t>
  </si>
  <si>
    <t>GO:0044237</t>
  </si>
  <si>
    <t>cellular metabolic process</t>
  </si>
  <si>
    <t>GO:0008150</t>
  </si>
  <si>
    <t>biological_process</t>
  </si>
  <si>
    <t>GO:0071704</t>
  </si>
  <si>
    <t>organic substance metabolic process</t>
  </si>
  <si>
    <t>GO:0044238</t>
  </si>
  <si>
    <t>primary metabolic process</t>
  </si>
  <si>
    <t>GO:0008152</t>
  </si>
  <si>
    <t>metabolic process</t>
  </si>
  <si>
    <t>GO:0006464</t>
  </si>
  <si>
    <t>cellular protein modification process</t>
  </si>
  <si>
    <t>GO:0006996</t>
  </si>
  <si>
    <t>organelle organization</t>
  </si>
  <si>
    <t>GO:0019538</t>
  </si>
  <si>
    <t>protein metabolic process</t>
  </si>
  <si>
    <t>GO:0006793</t>
  </si>
  <si>
    <t>phosphorus metabolic process</t>
  </si>
  <si>
    <t>GO:0051641</t>
  </si>
  <si>
    <t>cellular localization</t>
  </si>
  <si>
    <t>GO:0051649</t>
  </si>
  <si>
    <t>establishment of localization in cell</t>
  </si>
  <si>
    <t>GO:0044699</t>
  </si>
  <si>
    <t>single-organism process</t>
  </si>
  <si>
    <t>GO:0008104</t>
  </si>
  <si>
    <t>protein localization</t>
  </si>
  <si>
    <t>GO:0046907</t>
  </si>
  <si>
    <t>intracellular transport</t>
  </si>
  <si>
    <t>GO:0015031</t>
  </si>
  <si>
    <t>protein transport</t>
  </si>
  <si>
    <t>GO:0033036</t>
  </si>
  <si>
    <t>macromolecule localization</t>
  </si>
  <si>
    <t>GO:0070727</t>
  </si>
  <si>
    <t>cellular macromolecule localization</t>
  </si>
  <si>
    <t>GO:0045184</t>
  </si>
  <si>
    <t>establishment of protein localization</t>
  </si>
  <si>
    <t>GO:0070647</t>
  </si>
  <si>
    <t>protein modification by small protein conjugation or removal</t>
  </si>
  <si>
    <t>GO:0016192</t>
  </si>
  <si>
    <t>vesicle-mediated transport</t>
  </si>
  <si>
    <t>GO:0001932</t>
  </si>
  <si>
    <t>regulation of protein phosphorylation</t>
  </si>
  <si>
    <t>GO:0045859</t>
  </si>
  <si>
    <t>regulation of protein kinase activity</t>
  </si>
  <si>
    <t>GO:0046483</t>
  </si>
  <si>
    <t>heterocycle metabolic process</t>
  </si>
  <si>
    <t>GO:0006725</t>
  </si>
  <si>
    <t>cellular aromatic compound metabolic process</t>
  </si>
  <si>
    <t>GO:0016043</t>
  </si>
  <si>
    <t>cellular component organization</t>
  </si>
  <si>
    <t>GO:0006928</t>
  </si>
  <si>
    <t>cellular component movement</t>
  </si>
  <si>
    <t>GO:0051179</t>
  </si>
  <si>
    <t>localization</t>
  </si>
  <si>
    <t>GO:0042325</t>
  </si>
  <si>
    <t>regulation of phosphorylation</t>
  </si>
  <si>
    <t>GO:0043549</t>
  </si>
  <si>
    <t>regulation of kinase activity</t>
  </si>
  <si>
    <t>GO:0016311</t>
  </si>
  <si>
    <t>dephosphorylation</t>
  </si>
  <si>
    <t>GO:0051234</t>
  </si>
  <si>
    <t>establishment of localization</t>
  </si>
  <si>
    <t>GO:0019220</t>
  </si>
  <si>
    <t>regulation of phosphate metabolic process</t>
  </si>
  <si>
    <t>GO:0006810</t>
  </si>
  <si>
    <t>transport</t>
  </si>
  <si>
    <t>GO:1902582</t>
  </si>
  <si>
    <t>single-organism intracellular transport</t>
  </si>
  <si>
    <t>GO:1901360</t>
  </si>
  <si>
    <t>organic cyclic compound metabolic process</t>
  </si>
  <si>
    <t>GO:0044763</t>
  </si>
  <si>
    <t>single-organism cellular process</t>
  </si>
  <si>
    <t>GO:0032886</t>
  </si>
  <si>
    <t>regulation of microtubule-based process</t>
  </si>
  <si>
    <t>GO:0065009</t>
  </si>
  <si>
    <t>regulation of molecular function</t>
  </si>
  <si>
    <t>GO:0031399</t>
  </si>
  <si>
    <t>regulation of protein modification process</t>
  </si>
  <si>
    <t>GO:0070646</t>
  </si>
  <si>
    <t>protein modification by small protein removal</t>
  </si>
  <si>
    <t>GO:0009725</t>
  </si>
  <si>
    <t>response to hormone</t>
  </si>
  <si>
    <t>GO:1901606</t>
  </si>
  <si>
    <t>alpha-amino acid catabolic process</t>
  </si>
  <si>
    <t>GO:0009719</t>
  </si>
  <si>
    <t>response to endogenous stimulus</t>
  </si>
  <si>
    <t>GO:1902589</t>
  </si>
  <si>
    <t>single-organism organelle organization</t>
  </si>
  <si>
    <t>GO:0032446</t>
  </si>
  <si>
    <t>protein modification by small protein conjugation</t>
  </si>
  <si>
    <t>GO:0007031</t>
  </si>
  <si>
    <t>peroxisome organization</t>
  </si>
  <si>
    <t>GO:0007623</t>
  </si>
  <si>
    <t>circadian rhythm</t>
  </si>
  <si>
    <t>GO:0048511</t>
  </si>
  <si>
    <t>rhythmic process</t>
  </si>
  <si>
    <t>GO:0032147</t>
  </si>
  <si>
    <t>activation of protein kinase activity</t>
  </si>
  <si>
    <t>GO:0001934</t>
  </si>
  <si>
    <t>positive regulation of protein phosphorylation</t>
  </si>
  <si>
    <t>GO:0031401</t>
  </si>
  <si>
    <t>positive regulation of protein modification process</t>
  </si>
  <si>
    <t>GO:0042327</t>
  </si>
  <si>
    <t>positive regulation of phosphorylation</t>
  </si>
  <si>
    <t>GO:0045860</t>
  </si>
  <si>
    <t>positive regulation of protein kinase activity</t>
  </si>
  <si>
    <t>GO:0045937</t>
  </si>
  <si>
    <t>positive regulation of phosphate metabolic process</t>
  </si>
  <si>
    <t>GO:0006470</t>
  </si>
  <si>
    <t>protein dephosphorylation</t>
  </si>
  <si>
    <t>GO:0051726</t>
  </si>
  <si>
    <t>regulation of cell cycle</t>
  </si>
  <si>
    <t>GO:0051276</t>
  </si>
  <si>
    <t>chromosome organization</t>
  </si>
  <si>
    <t>GO:0051603</t>
  </si>
  <si>
    <t>proteolysis involved in cellular protein catabolic process</t>
  </si>
  <si>
    <t>GO:0016579</t>
  </si>
  <si>
    <t>protein deubiquitination</t>
  </si>
  <si>
    <t>GO:0048523</t>
  </si>
  <si>
    <t>negative regulation of cellular process</t>
  </si>
  <si>
    <t>GO:0032875</t>
  </si>
  <si>
    <t>regulation of DNA endoreduplication</t>
  </si>
  <si>
    <t>GO:0044257</t>
  </si>
  <si>
    <t>cellular protein catabolic process</t>
  </si>
  <si>
    <t>GO:0006511</t>
  </si>
  <si>
    <t>ubiquitin-dependent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10033</t>
  </si>
  <si>
    <t>response to organic substance</t>
  </si>
  <si>
    <t>GO:0007010</t>
  </si>
  <si>
    <t>cytoskeleton organization</t>
  </si>
  <si>
    <t>GO:0001933</t>
  </si>
  <si>
    <t>negative regulation of protein phosphorylation</t>
  </si>
  <si>
    <t>GO:0006469</t>
  </si>
  <si>
    <t>negative regulation of protein kinase activity</t>
  </si>
  <si>
    <t>GO:0031400</t>
  </si>
  <si>
    <t>negative regulation of protein modification process</t>
  </si>
  <si>
    <t>GO:0033673</t>
  </si>
  <si>
    <t>negative regulation of kinase activity</t>
  </si>
  <si>
    <t>GO:0042326</t>
  </si>
  <si>
    <t>negative regulation of phosphorylation</t>
  </si>
  <si>
    <t>GO:0045936</t>
  </si>
  <si>
    <t>negative regulation of phosphate metabolic process</t>
  </si>
  <si>
    <t>GO:0051348</t>
  </si>
  <si>
    <t>negative regulation of transferase activity</t>
  </si>
  <si>
    <t>GO:0071901</t>
  </si>
  <si>
    <t>negative regulation of protein serine/threonine kinase activity</t>
  </si>
  <si>
    <t>GO:0050801</t>
  </si>
  <si>
    <t>ion homeostasis</t>
  </si>
  <si>
    <t>GO:0065008</t>
  </si>
  <si>
    <t>regulation of biological quality</t>
  </si>
  <si>
    <t>GO:0016567</t>
  </si>
  <si>
    <t>protein ubiquitination</t>
  </si>
  <si>
    <t>GO:0033365</t>
  </si>
  <si>
    <t>protein localization to organelle</t>
  </si>
  <si>
    <t>GO:0031324</t>
  </si>
  <si>
    <t>negative regulation of cellular metabolic process</t>
  </si>
  <si>
    <t>GO:0042752</t>
  </si>
  <si>
    <t>regulation of circadian rhythm</t>
  </si>
  <si>
    <t>GO:0071900</t>
  </si>
  <si>
    <t>regulation of protein serine/threonine kinase activity</t>
  </si>
  <si>
    <t>GO:0016050</t>
  </si>
  <si>
    <t>vesicle organization</t>
  </si>
  <si>
    <t>GO:0042592</t>
  </si>
  <si>
    <t>homeostatic process</t>
  </si>
  <si>
    <t>GO:0055080</t>
  </si>
  <si>
    <t>cation homeostasis</t>
  </si>
  <si>
    <t>GO:0009606</t>
  </si>
  <si>
    <t>tropism</t>
  </si>
  <si>
    <t>GO:0006275</t>
  </si>
  <si>
    <t>regulation of DNA replication</t>
  </si>
  <si>
    <t>GO:0010119</t>
  </si>
  <si>
    <t>regulation of stomatal movement</t>
  </si>
  <si>
    <t>GO:0006546</t>
  </si>
  <si>
    <t>glycine catabolic process</t>
  </si>
  <si>
    <t>GO:0009129</t>
  </si>
  <si>
    <t>pyrimidine nucleoside monophosphate metabolic process</t>
  </si>
  <si>
    <t>GO:0009130</t>
  </si>
  <si>
    <t>pyrimidine nucleoside monophosphate biosynthetic process</t>
  </si>
  <si>
    <t>GO:0010118</t>
  </si>
  <si>
    <t>stomatal movement</t>
  </si>
  <si>
    <t>GO:0009071</t>
  </si>
  <si>
    <t>serine family amino acid catabolic process</t>
  </si>
  <si>
    <t>GO:0042023</t>
  </si>
  <si>
    <t>DNA endoreduplication</t>
  </si>
  <si>
    <t>GO:0090329</t>
  </si>
  <si>
    <t>regulation of DNA-dependent DNA replication</t>
  </si>
  <si>
    <t>GO:0051235</t>
  </si>
  <si>
    <t>maintenance of location</t>
  </si>
  <si>
    <t>GO:0072594</t>
  </si>
  <si>
    <t>establishment of protein localization to organelle</t>
  </si>
  <si>
    <t>GO:0017038</t>
  </si>
  <si>
    <t>protein import</t>
  </si>
  <si>
    <t>GO:0048519</t>
  </si>
  <si>
    <t>negative regulation of biological process</t>
  </si>
  <si>
    <t>GO:0005622</t>
  </si>
  <si>
    <t>intracellular</t>
  </si>
  <si>
    <t>GO:0044424</t>
  </si>
  <si>
    <t>intracellular part</t>
  </si>
  <si>
    <t>GO:0005623</t>
  </si>
  <si>
    <t>cell</t>
  </si>
  <si>
    <t>GO:0044464</t>
  </si>
  <si>
    <t>cell part</t>
  </si>
  <si>
    <t>GO:0043226</t>
  </si>
  <si>
    <t>organelle</t>
  </si>
  <si>
    <t>GO:0043229</t>
  </si>
  <si>
    <t>intracellular organelle</t>
  </si>
  <si>
    <t>GO:0043231</t>
  </si>
  <si>
    <t>intracellular membrane-bounded organelle</t>
  </si>
  <si>
    <t>GO:0043227</t>
  </si>
  <si>
    <t>membrane-bounded organelle</t>
  </si>
  <si>
    <t>GO:0005737</t>
  </si>
  <si>
    <t>cytoplasm</t>
  </si>
  <si>
    <t>GO:0031090</t>
  </si>
  <si>
    <t>organelle membrane</t>
  </si>
  <si>
    <t>GO:0005575</t>
  </si>
  <si>
    <t>cellular_component</t>
  </si>
  <si>
    <t>GO:0098588</t>
  </si>
  <si>
    <t>bounding membrane of organelle</t>
  </si>
  <si>
    <t>GO:0044444</t>
  </si>
  <si>
    <t>cytoplasmic part</t>
  </si>
  <si>
    <t>GO:0012505</t>
  </si>
  <si>
    <t>endomembrane system</t>
  </si>
  <si>
    <t>GO:0005783</t>
  </si>
  <si>
    <t>endoplasmic reticulum</t>
  </si>
  <si>
    <t>GO:0044422</t>
  </si>
  <si>
    <t>organelle part</t>
  </si>
  <si>
    <t>GO:0044446</t>
  </si>
  <si>
    <t>intracellular organelle part</t>
  </si>
  <si>
    <t>GO:0043234</t>
  </si>
  <si>
    <t>protein complex</t>
  </si>
  <si>
    <t>GO:0032991</t>
  </si>
  <si>
    <t>macromolecular complex</t>
  </si>
  <si>
    <t>GO:0031300</t>
  </si>
  <si>
    <t>intrinsic component of organelle membrane</t>
  </si>
  <si>
    <t>GO:0031301</t>
  </si>
  <si>
    <t>integral component of organelle membrane</t>
  </si>
  <si>
    <t>GO:0012511</t>
  </si>
  <si>
    <t>monolayer-surrounded lipid storage body</t>
  </si>
  <si>
    <t>GO:0005789</t>
  </si>
  <si>
    <t>endoplasmic reticulum membrane</t>
  </si>
  <si>
    <t>GO:0042175</t>
  </si>
  <si>
    <t>nuclear outer membrane-endoplasmic reticulum membrane network</t>
  </si>
  <si>
    <t>GO:0098589</t>
  </si>
  <si>
    <t>membrane region</t>
  </si>
  <si>
    <t>GO:0044432</t>
  </si>
  <si>
    <t>endoplasmic reticulum part</t>
  </si>
  <si>
    <t>GO:0001071</t>
  </si>
  <si>
    <t>nucleic acid binding transcription factor activity</t>
  </si>
  <si>
    <t>GO:0016791</t>
  </si>
  <si>
    <t>phosphatase activity</t>
  </si>
  <si>
    <t>GO:0003774</t>
  </si>
  <si>
    <t>motor activity</t>
  </si>
  <si>
    <t>GO:0004672</t>
  </si>
  <si>
    <t>protein kinase activity</t>
  </si>
  <si>
    <t>GO:0003777</t>
  </si>
  <si>
    <t>microtubule motor activity</t>
  </si>
  <si>
    <t>GO:0000981</t>
  </si>
  <si>
    <t>sequence-specific DNA binding RNA polymerase II transcription factor activity</t>
  </si>
  <si>
    <t>GO:0017111</t>
  </si>
  <si>
    <t>nucleoside-triphosphatase activity</t>
  </si>
  <si>
    <t>GO:0016462</t>
  </si>
  <si>
    <t>pyrophosphatase activity</t>
  </si>
  <si>
    <t>GO:0016817</t>
  </si>
  <si>
    <t>hydrolase activity, acting on acid anhydrides</t>
  </si>
  <si>
    <t>GO:0016772</t>
  </si>
  <si>
    <t>transferase activity, transferring phosphorus-containing groups</t>
  </si>
  <si>
    <t>GO:0032403</t>
  </si>
  <si>
    <t>protein complex binding</t>
  </si>
  <si>
    <t>GO:0008092</t>
  </si>
  <si>
    <t>cytoskeletal protein binding</t>
  </si>
  <si>
    <t>GO:0036459</t>
  </si>
  <si>
    <t>ubiquitinyl hydrolase activity</t>
  </si>
  <si>
    <t>GO:0004721</t>
  </si>
  <si>
    <t>phosphoprotein phosphatase activity</t>
  </si>
  <si>
    <t>GO:0019783</t>
  </si>
  <si>
    <t>small conjugating protein-specific protease activity</t>
  </si>
  <si>
    <t>GO:0047262</t>
  </si>
  <si>
    <t>polygalacturonate 4-alpha-galacturonosyltransferase activity</t>
  </si>
  <si>
    <t>GO:0005543</t>
  </si>
  <si>
    <t>phospholipid binding</t>
  </si>
  <si>
    <t>GO:0045893</t>
  </si>
  <si>
    <t>positive regulation of transcription, DNA-templated</t>
  </si>
  <si>
    <t>GO:0010628</t>
  </si>
  <si>
    <t>positive regulation of gene expression</t>
  </si>
  <si>
    <t>GO:0009891</t>
  </si>
  <si>
    <t>positive regulation of biosynthetic process</t>
  </si>
  <si>
    <t>GO:0010557</t>
  </si>
  <si>
    <t>positive regulation of macromolecule biosynthetic process</t>
  </si>
  <si>
    <t>GO:0031328</t>
  </si>
  <si>
    <t>positive regulation of cellular biosynthetic process</t>
  </si>
  <si>
    <t>GO:0009893</t>
  </si>
  <si>
    <t>positive regulation of metabolic process</t>
  </si>
  <si>
    <t>GO:0010604</t>
  </si>
  <si>
    <t>positive regulation of macromolecule metabolic process</t>
  </si>
  <si>
    <t>GO:0031325</t>
  </si>
  <si>
    <t>positive regulation of cellular metabolic process</t>
  </si>
  <si>
    <t>GO:0051254</t>
  </si>
  <si>
    <t>positive regulation of RNA metabolic process</t>
  </si>
  <si>
    <t>GO:1902680</t>
  </si>
  <si>
    <t>positive regulation of RNA biosynthetic process</t>
  </si>
  <si>
    <t>GO:0045935</t>
  </si>
  <si>
    <t>positive regulation of nucleobase-containing compound metabolic process</t>
  </si>
  <si>
    <t>GO:0051173</t>
  </si>
  <si>
    <t>positive regulation of nitrogen compound metabolic process</t>
  </si>
  <si>
    <t>GO:0044707</t>
  </si>
  <si>
    <t>single-multicellular organism process</t>
  </si>
  <si>
    <t>GO:0032501</t>
  </si>
  <si>
    <t>multicellular organismal process</t>
  </si>
  <si>
    <t>GO:0007154</t>
  </si>
  <si>
    <t>cell communication</t>
  </si>
  <si>
    <t>GO:0048518</t>
  </si>
  <si>
    <t>positive regulation of biological process</t>
  </si>
  <si>
    <t>GO:0042542</t>
  </si>
  <si>
    <t>response to hydrogen peroxide</t>
  </si>
  <si>
    <t>GO:0042743</t>
  </si>
  <si>
    <t>hydrogen peroxide metabolic process</t>
  </si>
  <si>
    <t>GO:0070301</t>
  </si>
  <si>
    <t>cellular response to hydrogen peroxide</t>
  </si>
  <si>
    <t>GO:0009605</t>
  </si>
  <si>
    <t>response to external stimulus</t>
  </si>
  <si>
    <t>GO:0048522</t>
  </si>
  <si>
    <t>positive regulation of cellular process</t>
  </si>
  <si>
    <t>GO:0009628</t>
  </si>
  <si>
    <t>response to abiotic stimulus</t>
  </si>
  <si>
    <t>GO:0009875</t>
  </si>
  <si>
    <t>pollen-pistil interaction</t>
  </si>
  <si>
    <t>GO:0044703</t>
  </si>
  <si>
    <t>multi-organism reproductive process</t>
  </si>
  <si>
    <t>GO:0005576</t>
  </si>
  <si>
    <t>extracellular region</t>
  </si>
  <si>
    <t>GO:0030136</t>
  </si>
  <si>
    <t>clathrin-coated vesicle</t>
  </si>
  <si>
    <t>GO:0000502</t>
  </si>
  <si>
    <t>proteasome complex</t>
  </si>
  <si>
    <t>GO:0017076</t>
  </si>
  <si>
    <t>purine nucleotide binding</t>
  </si>
  <si>
    <t>GO:0001883</t>
  </si>
  <si>
    <t>purine nucleoside binding</t>
  </si>
  <si>
    <t>GO:0030554</t>
  </si>
  <si>
    <t>adenyl nucleotide binding</t>
  </si>
  <si>
    <t>GO:0032549</t>
  </si>
  <si>
    <t>ribonucleoside binding</t>
  </si>
  <si>
    <t>GO:0001882</t>
  </si>
  <si>
    <t>nucleoside binding</t>
  </si>
  <si>
    <t>GO:0032553</t>
  </si>
  <si>
    <t>ribonucleotide binding</t>
  </si>
  <si>
    <t>GO:0097367</t>
  </si>
  <si>
    <t>carbohydrate derivative binding</t>
  </si>
  <si>
    <t>GO:0000166</t>
  </si>
  <si>
    <t>nucleotide binding</t>
  </si>
  <si>
    <t>GO:1901265</t>
  </si>
  <si>
    <t>nucleoside phosphate binding</t>
  </si>
  <si>
    <t>GO:0043168</t>
  </si>
  <si>
    <t>anion binding</t>
  </si>
  <si>
    <t>GO:0036094</t>
  </si>
  <si>
    <t>small molecule binding</t>
  </si>
  <si>
    <t>GO:0043167</t>
  </si>
  <si>
    <t>ion binding</t>
  </si>
  <si>
    <t>GO:0003674</t>
  </si>
  <si>
    <t>molecular_function</t>
  </si>
  <si>
    <t>GO:0003924</t>
  </si>
  <si>
    <t>GTPase activity</t>
  </si>
  <si>
    <t>GO:0000976</t>
  </si>
  <si>
    <t>transcription regulatory region sequence-specific DNA binding</t>
  </si>
  <si>
    <t>GO:0000975</t>
  </si>
  <si>
    <t>regulatory region DNA binding</t>
  </si>
  <si>
    <t>GO:0001067</t>
  </si>
  <si>
    <t>regulatory region nucleic acid binding</t>
  </si>
  <si>
    <t>GO:0044212</t>
  </si>
  <si>
    <t>transcription regulatory region DNA binding</t>
  </si>
  <si>
    <t>GO:0005267</t>
  </si>
  <si>
    <t>potassium channel activity</t>
  </si>
  <si>
    <t>GO:0022803</t>
  </si>
  <si>
    <t>passive transmembrane transporter activity</t>
  </si>
  <si>
    <t>GO:0001012</t>
  </si>
  <si>
    <t>RNA polymerase II regulatory region DNA binding</t>
  </si>
  <si>
    <t>GO:0005249</t>
  </si>
  <si>
    <t>voltage-gated potassium channel activity</t>
  </si>
  <si>
    <t>GO:0004190</t>
  </si>
  <si>
    <t>aspartic-type endopeptidase activity</t>
  </si>
  <si>
    <t>GO:0070001</t>
  </si>
  <si>
    <t>aspartic-type peptidase activity</t>
  </si>
  <si>
    <t>GO:0030570</t>
  </si>
  <si>
    <t>pectate lyase activity</t>
  </si>
  <si>
    <t>GO:0016837</t>
  </si>
  <si>
    <t>carbon-oxygen lyase activity, acting on polysaccharides</t>
  </si>
  <si>
    <t>GO:0016684</t>
  </si>
  <si>
    <t>oxidoreductase activity, acting on peroxide as acceptor</t>
  </si>
  <si>
    <t>GO:0005794</t>
  </si>
  <si>
    <t>Golgi apparatus</t>
  </si>
  <si>
    <t>GO:0030117</t>
  </si>
  <si>
    <t>membrane coat</t>
  </si>
  <si>
    <t>GO:0004842</t>
  </si>
  <si>
    <t>ubiquitin-protein ligase activity</t>
  </si>
  <si>
    <t>GO:0019787</t>
  </si>
  <si>
    <t>small conjugating protein ligase activity</t>
  </si>
  <si>
    <t>map00260</t>
  </si>
  <si>
    <t>Glycine, serine and threonine metabolism</t>
  </si>
  <si>
    <t>Event type</t>
    <phoneticPr fontId="1" type="noConversion"/>
  </si>
  <si>
    <t>WGD</t>
    <phoneticPr fontId="1" type="noConversion"/>
  </si>
  <si>
    <t>DD</t>
    <phoneticPr fontId="1" type="noConversion"/>
  </si>
  <si>
    <t>TRD</t>
    <phoneticPr fontId="1" type="noConversion"/>
  </si>
  <si>
    <t>PD</t>
    <phoneticPr fontId="1" type="noConversion"/>
  </si>
  <si>
    <t>TD</t>
    <phoneticPr fontId="1" type="noConversion"/>
  </si>
  <si>
    <t>map00630</t>
  </si>
  <si>
    <t>Glyoxylate and dicarboxylate metabolism</t>
  </si>
  <si>
    <t>Duplication events</t>
    <phoneticPr fontId="1" type="noConversion"/>
  </si>
  <si>
    <t>expanded genes</t>
    <phoneticPr fontId="1" type="noConversion"/>
  </si>
  <si>
    <t>AA</t>
    <phoneticPr fontId="1" type="noConversion"/>
  </si>
  <si>
    <t>CBM</t>
    <phoneticPr fontId="1" type="noConversion"/>
  </si>
  <si>
    <t>CE</t>
    <phoneticPr fontId="1" type="noConversion"/>
  </si>
  <si>
    <t>GH</t>
    <phoneticPr fontId="1" type="noConversion"/>
  </si>
  <si>
    <t>GT</t>
    <phoneticPr fontId="1" type="noConversion"/>
  </si>
  <si>
    <t>PL</t>
    <phoneticPr fontId="1" type="noConversion"/>
  </si>
  <si>
    <t>Rosette-TC-CESA</t>
  </si>
  <si>
    <t>CSLA</t>
  </si>
  <si>
    <t>CSLB</t>
  </si>
  <si>
    <t>CSLC</t>
  </si>
  <si>
    <t>CSLD</t>
  </si>
  <si>
    <t>CSLE</t>
  </si>
  <si>
    <t>CSLG</t>
  </si>
  <si>
    <t>IRX14</t>
  </si>
  <si>
    <t>Item</t>
    <phoneticPr fontId="1" type="noConversion"/>
  </si>
  <si>
    <t>Crystalline cellulose</t>
    <phoneticPr fontId="1" type="noConversion"/>
  </si>
  <si>
    <t>Mannan</t>
    <phoneticPr fontId="1" type="noConversion"/>
  </si>
  <si>
    <t>noncellulosic polysaccharides</t>
    <phoneticPr fontId="1" type="noConversion"/>
  </si>
  <si>
    <t xml:space="preserve">Xyloglucans </t>
    <phoneticPr fontId="1" type="noConversion"/>
  </si>
  <si>
    <t>Non-crystalline cellulose</t>
    <phoneticPr fontId="1" type="noConversion"/>
  </si>
  <si>
    <t>MLG</t>
    <phoneticPr fontId="1" type="noConversion"/>
  </si>
  <si>
    <t>PARVUS</t>
  </si>
  <si>
    <t>IRX7</t>
  </si>
  <si>
    <t>IRX8</t>
  </si>
  <si>
    <t>IRX9</t>
  </si>
  <si>
    <t>IRX10/10L</t>
  </si>
  <si>
    <t>GAUTs</t>
  </si>
  <si>
    <t>XGDs</t>
  </si>
  <si>
    <t>ARADs</t>
  </si>
  <si>
    <t>GALSs</t>
  </si>
  <si>
    <t>RGXTs/MGP4</t>
  </si>
  <si>
    <t>GALTs</t>
  </si>
  <si>
    <t>HPGTs</t>
  </si>
  <si>
    <t>GALT31A</t>
  </si>
  <si>
    <t>GlcAT14</t>
  </si>
  <si>
    <t>Callose synthase</t>
  </si>
  <si>
    <t>GT2</t>
    <phoneticPr fontId="1" type="noConversion"/>
  </si>
  <si>
    <t>Xylan</t>
    <phoneticPr fontId="1" type="noConversion"/>
  </si>
  <si>
    <t>GT8</t>
    <phoneticPr fontId="1" type="noConversion"/>
  </si>
  <si>
    <t>GT47</t>
    <phoneticPr fontId="1" type="noConversion"/>
  </si>
  <si>
    <t>GT43</t>
    <phoneticPr fontId="1" type="noConversion"/>
  </si>
  <si>
    <t>Homogalacturonan (HG) (Pectin)</t>
    <phoneticPr fontId="1" type="noConversion"/>
  </si>
  <si>
    <t>Xylogalacturonan (Pectin)</t>
    <phoneticPr fontId="1" type="noConversion"/>
  </si>
  <si>
    <t>RGI (Pectin)</t>
    <phoneticPr fontId="1" type="noConversion"/>
  </si>
  <si>
    <t>GT92</t>
    <phoneticPr fontId="1" type="noConversion"/>
  </si>
  <si>
    <t>GT77</t>
    <phoneticPr fontId="1" type="noConversion"/>
  </si>
  <si>
    <t>Arabinogalactan proteins (AGPs)</t>
    <phoneticPr fontId="1" type="noConversion"/>
  </si>
  <si>
    <t>GT31</t>
    <phoneticPr fontId="1" type="noConversion"/>
  </si>
  <si>
    <t>CALS</t>
    <phoneticPr fontId="1" type="noConversion"/>
  </si>
  <si>
    <t>GSL</t>
    <phoneticPr fontId="1" type="noConversion"/>
  </si>
  <si>
    <t>Gene name</t>
    <phoneticPr fontId="5" type="noConversion"/>
  </si>
  <si>
    <t>GAUT1, 2</t>
    <phoneticPr fontId="5" type="noConversion"/>
  </si>
  <si>
    <t>GAUT3</t>
    <phoneticPr fontId="5" type="noConversion"/>
  </si>
  <si>
    <t>GAUT4</t>
    <phoneticPr fontId="5" type="noConversion"/>
  </si>
  <si>
    <t>GAUT5,6</t>
    <phoneticPr fontId="5" type="noConversion"/>
  </si>
  <si>
    <t>GAUT7</t>
    <phoneticPr fontId="5" type="noConversion"/>
  </si>
  <si>
    <t>GAUT8</t>
    <phoneticPr fontId="5" type="noConversion"/>
  </si>
  <si>
    <t>GAUT9</t>
    <phoneticPr fontId="5" type="noConversion"/>
  </si>
  <si>
    <t>GAUT10</t>
  </si>
  <si>
    <t>GAUT11</t>
    <phoneticPr fontId="5" type="noConversion"/>
  </si>
  <si>
    <t>GAUT13, 14</t>
    <phoneticPr fontId="5" type="noConversion"/>
  </si>
  <si>
    <t>GAUT15</t>
    <phoneticPr fontId="5" type="noConversion"/>
  </si>
  <si>
    <t>GAUT1,2</t>
    <phoneticPr fontId="5" type="noConversion"/>
  </si>
  <si>
    <t>AT2G46480.1_ARATHA</t>
  </si>
  <si>
    <t>Mesfe77S30568_MESFER</t>
  </si>
  <si>
    <t>OCHPYR42950_OCHPYR</t>
  </si>
  <si>
    <t>BOMCEI_Scaffold3.418_BOMCEI</t>
  </si>
  <si>
    <t>Potri.002G151400_POPTRI</t>
  </si>
  <si>
    <t>Jmimo26120.t1_JACMIM</t>
  </si>
  <si>
    <t>Tecgr24S11617_TECGRA</t>
  </si>
  <si>
    <t>AT3G61130.1_ARATHA</t>
  </si>
  <si>
    <t>OCHPYR27485_OCHPYR</t>
  </si>
  <si>
    <t>BOMCEI_Scaffold258.171_BOMCEI</t>
  </si>
  <si>
    <t>Potri.014G073800_POPTRI</t>
  </si>
  <si>
    <t>Jmimo13254.t1_JACMIM</t>
  </si>
  <si>
    <t>OCHPYR00565_OCHPYR</t>
  </si>
  <si>
    <t>BOMCEI_Scaffold283.353_BOMCEI</t>
  </si>
  <si>
    <t>BOMCEI_Scaffold3.419_BOMCEI</t>
  </si>
  <si>
    <t>BOMCEI_Scaffold3.420_BOMCEI</t>
  </si>
  <si>
    <t>AT4G38270.1_ARATHA</t>
  </si>
  <si>
    <t>Mesfe277S19856_MESFER</t>
  </si>
  <si>
    <t>OCHPYR13717_OCHPYR</t>
  </si>
  <si>
    <t>BOMCEI_Scaffold65.351_BOMCEI</t>
  </si>
  <si>
    <t>Potri.004G206000_POPTRI</t>
  </si>
  <si>
    <t>Jmimo07765.t1_JACMIM</t>
  </si>
  <si>
    <t>Tecgr34S14882_TECGRA</t>
  </si>
  <si>
    <t>OCHPYR33765_OCHPYR</t>
  </si>
  <si>
    <t>BOMCEI_Scaffold65.352_BOMCEI</t>
  </si>
  <si>
    <t>Jmimo00306.t1_JACMIM</t>
  </si>
  <si>
    <t>BOMCEI_Scaffold103.158_BOMCEI</t>
  </si>
  <si>
    <t>AT5G47780.1_ARATHA</t>
  </si>
  <si>
    <t>Mesfe44S24675_MESFER</t>
  </si>
  <si>
    <t>OCHPYR24935_OCHPYR</t>
  </si>
  <si>
    <t>BOMCEI_Scaffold66.2_BOMCEI</t>
  </si>
  <si>
    <t>Potri.006G001100_POPTRI</t>
  </si>
  <si>
    <t>Jmimo04255.t1_JACMIM</t>
  </si>
  <si>
    <t>Tecgr39S03517_TECGRA</t>
  </si>
  <si>
    <t>Mesfe288S20241_MESFER</t>
  </si>
  <si>
    <t>OCHPYR30964_OCHPYR</t>
  </si>
  <si>
    <t>BOMCEI_Scaffold1041.8_BOMCEI</t>
  </si>
  <si>
    <t>Potri.016G001700_POPTRI</t>
  </si>
  <si>
    <t>Jmimo21604.t1_JACMIM</t>
  </si>
  <si>
    <t>Tecgr20S10055_TECGRA</t>
  </si>
  <si>
    <t>OCHPYR34855_OCHPYR</t>
  </si>
  <si>
    <t>Jmimo27938.t1_JACMIM</t>
  </si>
  <si>
    <t>Jmimo19031.t1_JACMIM</t>
  </si>
  <si>
    <t>Jmimo23525.t1_JACMIM</t>
  </si>
  <si>
    <t>AT2G30575.1_ARATHA</t>
  </si>
  <si>
    <t>Mesfe26S03417_MESFER</t>
  </si>
  <si>
    <t>OCHPYR00113_OCHPYR</t>
  </si>
  <si>
    <t>BOMCEI_Scaffold3.906_BOMCEI</t>
  </si>
  <si>
    <t>Potri.002G044200_POPTRI</t>
  </si>
  <si>
    <t>Jmimo22112.t1_JACMIM</t>
  </si>
  <si>
    <t>Tecgr16S06232_TECGRA</t>
  </si>
  <si>
    <t>AT1G06780.2_ARATHA</t>
  </si>
  <si>
    <t>Mesfe12S11288_MESFER</t>
  </si>
  <si>
    <t>OCHPYR43283_OCHPYR</t>
  </si>
  <si>
    <t>BOMCEI_Scaffold258.818_BOMCEI</t>
  </si>
  <si>
    <t>Potri.005G218900_POPTRI</t>
  </si>
  <si>
    <t>OCHPYR28090_OCHPYR</t>
  </si>
  <si>
    <t>BOMCEI_Scaffold283.34_BOMCEI</t>
  </si>
  <si>
    <t>OCHPYR38221_OCHPYR</t>
  </si>
  <si>
    <t>BOMCEI_Scaffold258.817_BOMCEI</t>
  </si>
  <si>
    <t>BOMCEI_Scaffold11.407_BOMCEI</t>
  </si>
  <si>
    <t>AT2G38650.1_ARATHA</t>
  </si>
  <si>
    <t>Mesfe75S30274_MESFER</t>
  </si>
  <si>
    <t>OCHPYR07859_OCHPYR</t>
  </si>
  <si>
    <t>BOMCEI_Scaffold169.2_BOMCEI</t>
  </si>
  <si>
    <t>Potri.006G114300_POPTRI</t>
  </si>
  <si>
    <t>Jmimo00006.t1_JACMIM</t>
  </si>
  <si>
    <t>Tecgr80S21633_TECGRA</t>
  </si>
  <si>
    <t>Mesfe80S31281_MESFER</t>
  </si>
  <si>
    <t>OCHPYR05854_OCHPYR</t>
  </si>
  <si>
    <t>BOMCEI_Scaffold372.11_BOMCEI</t>
  </si>
  <si>
    <t>Potri.T138200_POPTRI</t>
  </si>
  <si>
    <t>BOMCEI_Scaffold420.1_BOMCEI</t>
  </si>
  <si>
    <t>Potri.016G144000_POPTRI</t>
  </si>
  <si>
    <t>AT3G25140.1_ARATHA</t>
  </si>
  <si>
    <t>Mesfe103S10003_MESFER</t>
  </si>
  <si>
    <t>OCHPYR00757_OCHPYR</t>
  </si>
  <si>
    <t>BOMCEI_Scaffold3.234_BOMCEI</t>
  </si>
  <si>
    <t>Potri.008G010000_POPTRI</t>
  </si>
  <si>
    <t>Jmimo12825.t1_JACMIM</t>
  </si>
  <si>
    <t>Tecgr22S10956_TECGRA</t>
  </si>
  <si>
    <t>Mesfe65S28706_MESFER</t>
  </si>
  <si>
    <t>OCHPYR05848_OCHPYR</t>
    <phoneticPr fontId="5" type="noConversion"/>
  </si>
  <si>
    <t>BOMCEI_Scaffold11.268_BOMCEI</t>
  </si>
  <si>
    <t>Potri.002G246500_POPTRI</t>
    <phoneticPr fontId="5" type="noConversion"/>
  </si>
  <si>
    <t>Jmimo20991.t1_JACMIM</t>
  </si>
  <si>
    <t>Mesfe9S32607_MESFER</t>
  </si>
  <si>
    <t>OCHPYR38386_OCHPYR</t>
  </si>
  <si>
    <t>BOMCEI_Scaffold324.84_BOMCEI</t>
  </si>
  <si>
    <t>OCHPYR43411_OCHPYR</t>
  </si>
  <si>
    <t>BOMCEI_Scaffold324.85_BOMCEI</t>
  </si>
  <si>
    <t>OCHPYR28282_OCHPYR</t>
  </si>
  <si>
    <t>OCHPYR28283_OCHPYR</t>
  </si>
  <si>
    <t>AT3G02350.1_ARATHA</t>
  </si>
  <si>
    <t>Mesfe56S27345_MESFER</t>
  </si>
  <si>
    <t>OCHPYR40051_OCHPYR</t>
  </si>
  <si>
    <t>BOMCEI_Scaffold148.32_BOMCEI</t>
  </si>
  <si>
    <t>Potri.017G106800_POPTRI</t>
  </si>
  <si>
    <t>Jmimo28985.t1_JACMIM</t>
  </si>
  <si>
    <t>Tecgr48S17152_TECGRA</t>
  </si>
  <si>
    <t>Mesfe324S21524_MESFER</t>
  </si>
  <si>
    <t>OCHPYR01031_OCHPYR</t>
  </si>
  <si>
    <t>BOMCEI_Scaffold148.33_BOMCEI</t>
  </si>
  <si>
    <t>Potri.004G111000_POPTRI</t>
  </si>
  <si>
    <t>Jmimo10252.t1_JACMIM</t>
  </si>
  <si>
    <t>OCHPYR28592_OCHPYR</t>
  </si>
  <si>
    <t>BOMCEI_Scaffold378.10_BOMCEI</t>
  </si>
  <si>
    <t>BOMCEI_Scaffold238.14_BOMCEI</t>
  </si>
  <si>
    <t>GAUT10</t>
    <phoneticPr fontId="5" type="noConversion"/>
  </si>
  <si>
    <t>AT2G20810.1_ARATHA</t>
  </si>
  <si>
    <t>Mesfe129S12145_MESFER</t>
  </si>
  <si>
    <t>OCHPYR28847_OCHPYR</t>
  </si>
  <si>
    <t>BOMCEI_Scaffold106.13_BOMCEI</t>
  </si>
  <si>
    <t>Potri.013G146200_POPTRI</t>
  </si>
  <si>
    <t>Jmimo03727.t1_JACMIM</t>
  </si>
  <si>
    <t>Tecgr29S13201_TECGRA</t>
  </si>
  <si>
    <t>Mesfe13S12283_MESFER</t>
  </si>
  <si>
    <t>OCHPYR13810_OCHPYR</t>
  </si>
  <si>
    <t>BOMCEI_Scaffold273.28_BOMCEI</t>
  </si>
  <si>
    <t>Potri.019G105100_POPTRI</t>
  </si>
  <si>
    <t>OCHPYR30589_OCHPYR</t>
  </si>
  <si>
    <t>BOMCEI_Scaffold414.31_BOMCEI</t>
  </si>
  <si>
    <t>Potri.019G108900_POPTRI</t>
  </si>
  <si>
    <t>OCHPYR15067_OCHPYR</t>
  </si>
  <si>
    <t>AT1G18580.1_ARATHA</t>
  </si>
  <si>
    <t>Mesfe58S27599_MESFER</t>
  </si>
  <si>
    <t>OCHPYR01261_OCHPYR</t>
  </si>
  <si>
    <t>BOMCEI_Scaffold63.236_BOMCEI</t>
  </si>
  <si>
    <t>Potri.015G060800_POPTRI</t>
  </si>
  <si>
    <t>Jmimo15341.t1_JACMIM</t>
  </si>
  <si>
    <t>Tecgr35S15330_TECGRA</t>
  </si>
  <si>
    <t>OCHPYR42114_OCHPYR</t>
  </si>
  <si>
    <t>BOMCEI_Scaffold168.78_BOMCEI</t>
  </si>
  <si>
    <t>Potri.012G064500_POPTRI</t>
  </si>
  <si>
    <t>OCHPYR32650_OCHPYR</t>
  </si>
  <si>
    <t>BOMCEI_Scaffold168.79_BOMCEI</t>
  </si>
  <si>
    <t>OCHPYR10916_OCHPYR</t>
  </si>
  <si>
    <t>BOMCEI_Scaffold212.104_BOMCEI</t>
  </si>
  <si>
    <t>OCHPYR04523_OCHPYR</t>
  </si>
  <si>
    <t>BOMCEI_Scaffold412.278_BOMCEI</t>
  </si>
  <si>
    <t>GAUT13,14</t>
    <phoneticPr fontId="5" type="noConversion"/>
  </si>
  <si>
    <t>AT3G01040.1_ARATHA</t>
  </si>
  <si>
    <t>Mesfe85S31880_MESFER</t>
  </si>
  <si>
    <t>OCHPYR07016_OCHPYR</t>
  </si>
  <si>
    <t>BOMCEI_Scaffold174.19_BOMCEI</t>
  </si>
  <si>
    <t>Potri.017G090800_POPTRI</t>
  </si>
  <si>
    <t>Jmimo10366.t1_JACMIM</t>
  </si>
  <si>
    <t>Tecgr57S18853_TECGRA</t>
  </si>
  <si>
    <t>AT5G15470.1_ARATHA</t>
  </si>
  <si>
    <t>Mesfe111S10780_MESFER</t>
  </si>
  <si>
    <t>OCHPYR02556_OCHPYR</t>
  </si>
  <si>
    <t>BOMCEI_Scaffold174.23_BOMCEI</t>
  </si>
  <si>
    <t>Potri.004G124500_POPTRI</t>
  </si>
  <si>
    <t>Jmimo29031.t1_JACMIM</t>
  </si>
  <si>
    <t>Tecgr48S17173_TECGRA</t>
  </si>
  <si>
    <t>OCHPYR11798_OCHPYR</t>
  </si>
  <si>
    <t>OCHPYR18623_OCHPYR</t>
  </si>
  <si>
    <t>OCHPYR12770_OCHPYR</t>
  </si>
  <si>
    <t>AT3G58790.1_ARATHA</t>
  </si>
  <si>
    <t>Mesfe1788S15231_MESFER</t>
  </si>
  <si>
    <t>OCHPYR18573_OCHPYR</t>
  </si>
  <si>
    <t>BOMCEI_Scaffold316.5_BOMCEI</t>
  </si>
  <si>
    <t>Potri.014G142000_POPTRI</t>
    <phoneticPr fontId="5" type="noConversion"/>
  </si>
  <si>
    <t>Jmimo03505.t1_JACMIM</t>
  </si>
  <si>
    <t>Tecgr62S19414_TECGRA</t>
  </si>
  <si>
    <t>OCHPYR11869_OCHPYR</t>
  </si>
  <si>
    <t>BOMCEI_Scaffold341.61_BOMCEI</t>
  </si>
  <si>
    <t>Jmimo03778.t1_JACMIM</t>
  </si>
  <si>
    <t>OCHPYR14104_OCHPYR</t>
  </si>
  <si>
    <t>BOMCEI_Scaffold2015.3_BOMCEI</t>
  </si>
  <si>
    <t>Jmimo23207.t1_JACMIM</t>
  </si>
  <si>
    <t>OCHPYR25439_OCHPYR</t>
  </si>
  <si>
    <t>OCHPYR44524_OCHPYR</t>
  </si>
  <si>
    <t>C4H</t>
    <phoneticPr fontId="1" type="noConversion"/>
  </si>
  <si>
    <t>C3H</t>
    <phoneticPr fontId="1" type="noConversion"/>
  </si>
  <si>
    <t>COMT</t>
    <phoneticPr fontId="1" type="noConversion"/>
  </si>
  <si>
    <t>F5H</t>
    <phoneticPr fontId="1" type="noConversion"/>
  </si>
  <si>
    <t>CCOAOMT</t>
    <phoneticPr fontId="1" type="noConversion"/>
  </si>
  <si>
    <t>4CL</t>
    <phoneticPr fontId="1" type="noConversion"/>
  </si>
  <si>
    <t>HCT</t>
    <phoneticPr fontId="1" type="noConversion"/>
  </si>
  <si>
    <t>CCR</t>
    <phoneticPr fontId="1" type="noConversion"/>
  </si>
  <si>
    <t>CAD</t>
    <phoneticPr fontId="1" type="noConversion"/>
  </si>
  <si>
    <t>LAC</t>
    <phoneticPr fontId="1" type="noConversion"/>
  </si>
  <si>
    <t>POX</t>
    <phoneticPr fontId="1" type="noConversion"/>
  </si>
  <si>
    <t>COMT</t>
    <phoneticPr fontId="5" type="noConversion"/>
  </si>
  <si>
    <t>leaf</t>
    <phoneticPr fontId="5" type="noConversion"/>
  </si>
  <si>
    <t>phloem</t>
    <phoneticPr fontId="5" type="noConversion"/>
  </si>
  <si>
    <t>xylem</t>
    <phoneticPr fontId="5" type="noConversion"/>
  </si>
  <si>
    <t>Mesfe2099S17224_MESFER</t>
  </si>
  <si>
    <t>Mesfe122S11635_MESFER</t>
  </si>
  <si>
    <t>Mesfe112S10837_MESFER</t>
  </si>
  <si>
    <t>Mesfe112S10819_MESFER</t>
  </si>
  <si>
    <t>Mesfe48S25643_MESFER</t>
  </si>
  <si>
    <t>Mesfe60S35851_MESFER</t>
  </si>
  <si>
    <t>Mesfe13652S01273_MESFER</t>
  </si>
  <si>
    <t>Mesfe89S32282_MESFER</t>
  </si>
  <si>
    <t>Mesfe10796S08018_MESFER</t>
  </si>
  <si>
    <t>Mesfe1926S16199_MESFER</t>
  </si>
  <si>
    <t>Mesfe2447S18802_MESFER</t>
  </si>
  <si>
    <t>Mesfe2367S03107_MESFER</t>
  </si>
  <si>
    <t>Mesfe866S07470_MESFER</t>
  </si>
  <si>
    <t>Mesfe118S00688_MESFER</t>
  </si>
  <si>
    <t>Mesfe60S28125_MESFER</t>
  </si>
  <si>
    <t>Mesfe231S18271_MESFER</t>
  </si>
  <si>
    <t>Mesfe10609S33635_MESFER</t>
  </si>
  <si>
    <t>Mesfe89S32309_MESFER</t>
  </si>
  <si>
    <t>Mesfe231S18270_MESFER</t>
  </si>
  <si>
    <t>Mesfe48S25644_MESFER</t>
  </si>
  <si>
    <t>Mesfe112S10836_MESFER</t>
  </si>
  <si>
    <t>Mesfe122S11668_MESFER</t>
  </si>
  <si>
    <t>Mesfe866S32045_MESFER</t>
  </si>
  <si>
    <t>Mesfe112S10835_MESFER</t>
  </si>
  <si>
    <t>Mesfe15461S08184_MESFER</t>
  </si>
  <si>
    <t>Mesfe112S10834_MESFER</t>
  </si>
  <si>
    <t>Mesfe3956S08574_MESFER</t>
  </si>
  <si>
    <t>Mesfe427S05041_MESFER</t>
  </si>
  <si>
    <t>Mesfe7468S30177_MESFER</t>
  </si>
  <si>
    <t>Mesfe7882S36212_MESFER</t>
  </si>
  <si>
    <t>Mesfe8809S32210_MESFER</t>
  </si>
  <si>
    <t>Mesfe1204S11542_MESFER</t>
  </si>
  <si>
    <t>Mesfe60S28152_MESFER</t>
  </si>
  <si>
    <t>Mesfe7882S07068_MESFER</t>
  </si>
  <si>
    <t>Mesfe3S03862_MESFER</t>
  </si>
  <si>
    <t>Mesfe208S34515_MESFER</t>
  </si>
  <si>
    <t>Mesfe122S11634_MESFER</t>
  </si>
  <si>
    <t>Mesfe1204S11541_MESFER</t>
  </si>
  <si>
    <t>Mesfe48S25645_MESFER</t>
  </si>
  <si>
    <t>Mesfe60S28153_MESFER</t>
    <phoneticPr fontId="1" type="noConversion"/>
  </si>
  <si>
    <t>CCR</t>
    <phoneticPr fontId="5" type="noConversion"/>
  </si>
  <si>
    <t>Mesfe100S09771_MESFER</t>
  </si>
  <si>
    <t>Mesfe2S16679_MESFER</t>
  </si>
  <si>
    <t>Mesfe198S16357_MESFER</t>
  </si>
  <si>
    <t>Mesfe360S08537_MESFER</t>
  </si>
  <si>
    <t>Mesfe272S19737_MESFER</t>
  </si>
  <si>
    <t>Mesfe2S16680_MESFER</t>
  </si>
  <si>
    <t>Mesfe360S04518_MESFER</t>
  </si>
  <si>
    <t>Mesfe14080S13137_MESFER</t>
  </si>
  <si>
    <t>Mesfe90S32684_MESFER</t>
  </si>
  <si>
    <t>Mesfe220S17840_MESFER</t>
  </si>
  <si>
    <t>Mesfe19044S16102_MESFER</t>
  </si>
  <si>
    <t>Mesfe931S32994_MESFER</t>
  </si>
  <si>
    <t>Mesfe360S22575_MESFER</t>
  </si>
  <si>
    <t>Mesfe3243S21542_MESFER</t>
  </si>
  <si>
    <r>
      <t xml:space="preserve">the FPKM of COMT genes of </t>
    </r>
    <r>
      <rPr>
        <i/>
        <sz val="11"/>
        <color theme="1"/>
        <rFont val="Times New Roman"/>
        <family val="1"/>
      </rPr>
      <t>M. ferrea</t>
    </r>
    <phoneticPr fontId="1" type="noConversion"/>
  </si>
  <si>
    <r>
      <t xml:space="preserve">the FPKM of CCR genes of </t>
    </r>
    <r>
      <rPr>
        <i/>
        <sz val="11"/>
        <color theme="1"/>
        <rFont val="Times New Roman"/>
        <family val="1"/>
      </rPr>
      <t>M. ferrea</t>
    </r>
    <phoneticPr fontId="1" type="noConversion"/>
  </si>
  <si>
    <t>phloem1</t>
    <phoneticPr fontId="1" type="noConversion"/>
  </si>
  <si>
    <t>phloem2</t>
    <phoneticPr fontId="1" type="noConversion"/>
  </si>
  <si>
    <t>xylem1</t>
    <phoneticPr fontId="1" type="noConversion"/>
  </si>
  <si>
    <t>xylem2</t>
    <phoneticPr fontId="1" type="noConversion"/>
  </si>
  <si>
    <t>map00780</t>
  </si>
  <si>
    <t>Biotin metabolism</t>
  </si>
  <si>
    <t>map00561</t>
  </si>
  <si>
    <t>Glycerolipid metabolism</t>
  </si>
  <si>
    <t>map04130</t>
  </si>
  <si>
    <t>SNARE interactions in vesicular transport</t>
  </si>
  <si>
    <t>map00730</t>
  </si>
  <si>
    <t>Thiamine metabolism</t>
  </si>
  <si>
    <t>map00230</t>
  </si>
  <si>
    <t>Purine metabolism</t>
  </si>
  <si>
    <t>GO:0016838</t>
  </si>
  <si>
    <t>carbon-oxygen lyase activity, acting on phosphates</t>
  </si>
  <si>
    <t>GO:0010333</t>
  </si>
  <si>
    <t>terpene synthase activity</t>
  </si>
  <si>
    <t>GO:0009698</t>
  </si>
  <si>
    <t>phenylpropanoid metabolic process</t>
  </si>
  <si>
    <t>GO:0046274</t>
  </si>
  <si>
    <t>lignin catabolic process</t>
  </si>
  <si>
    <t>GO:0052716</t>
  </si>
  <si>
    <t>hydroquinone:oxygen oxidoreductase activity</t>
  </si>
  <si>
    <t>GO:0005507</t>
  </si>
  <si>
    <t>copper ion binding</t>
  </si>
  <si>
    <t>GO:0016679</t>
  </si>
  <si>
    <t>oxidoreductase activity, acting on diphenols and related substances as donors</t>
  </si>
  <si>
    <t>GO:0006721</t>
  </si>
  <si>
    <t>terpenoid metabolic process</t>
  </si>
  <si>
    <t>GO:0000287</t>
  </si>
  <si>
    <t>magnesium ion binding</t>
  </si>
  <si>
    <t>GO:0016114</t>
  </si>
  <si>
    <t>terpenoid biosynthetic process</t>
  </si>
  <si>
    <t>GO:0016102</t>
  </si>
  <si>
    <t>diterpenoid biosynthetic process</t>
  </si>
  <si>
    <t>GO:0009312</t>
  </si>
  <si>
    <t>oligosaccharide biosynthetic process</t>
  </si>
  <si>
    <t>GO:0006950</t>
  </si>
  <si>
    <t>response to stress</t>
  </si>
  <si>
    <t>GO:0006720</t>
  </si>
  <si>
    <t>isoprenoid metabolic process</t>
  </si>
  <si>
    <t>GO:0034637</t>
  </si>
  <si>
    <t>cellular carbohydrate biosynthetic process</t>
  </si>
  <si>
    <t>GO:0008299</t>
  </si>
  <si>
    <t>isoprenoid biosynthetic process</t>
  </si>
  <si>
    <t>GO:0016051</t>
  </si>
  <si>
    <t>carbohydrate biosynthetic process</t>
  </si>
  <si>
    <t>GO:0046351</t>
  </si>
  <si>
    <t>disaccharide biosynthetic process</t>
  </si>
  <si>
    <t>GO:0016891</t>
  </si>
  <si>
    <t>endoribonuclease activity, producing 5'-phosphomonoesters</t>
  </si>
  <si>
    <t>GO:0009968</t>
  </si>
  <si>
    <t>negative regulation of signal transduction</t>
  </si>
  <si>
    <t>GO:0048585</t>
  </si>
  <si>
    <t>negative regulation of response to stimulus</t>
  </si>
  <si>
    <t>GO:0016835</t>
  </si>
  <si>
    <t>carbon-oxygen lyase activity</t>
  </si>
  <si>
    <t>GO:0044711</t>
  </si>
  <si>
    <t>single-organism biosynthetic process</t>
  </si>
  <si>
    <t>GO:0004521</t>
  </si>
  <si>
    <t>endoribonuclease activity</t>
  </si>
  <si>
    <t>GO:0009250</t>
  </si>
  <si>
    <t>glucan biosynthetic process</t>
  </si>
  <si>
    <t>GO:0051274</t>
  </si>
  <si>
    <t>beta-glucan biosynthetic process</t>
  </si>
  <si>
    <t>GO:0004650</t>
  </si>
  <si>
    <t>polygalacturonase activity</t>
  </si>
  <si>
    <t>GO:0005992</t>
  </si>
  <si>
    <t>trehalose biosynthetic process</t>
  </si>
  <si>
    <t>GO:0006621</t>
  </si>
  <si>
    <t>protein retention in ER lumen</t>
  </si>
  <si>
    <t>GO:0046923</t>
  </si>
  <si>
    <t>ER retention sequence binding</t>
  </si>
  <si>
    <t>GO:0004506</t>
  </si>
  <si>
    <t>squalene monooxygenase activity</t>
  </si>
  <si>
    <t>GO:0044255</t>
  </si>
  <si>
    <t>cellular lipid metabolic process</t>
  </si>
  <si>
    <t>GO:0004519</t>
  </si>
  <si>
    <t>endonuclease activity</t>
  </si>
  <si>
    <t>GO:0044723</t>
  </si>
  <si>
    <t>single-organism carbohydrate metabolic process</t>
  </si>
  <si>
    <t>GO:0015491</t>
  </si>
  <si>
    <t>cation:cation antiporter activity</t>
  </si>
  <si>
    <t>GO:0043101</t>
  </si>
  <si>
    <t>purine-containing compound salvage</t>
  </si>
  <si>
    <t>GO:0016709</t>
  </si>
  <si>
    <t>oxidoreductase activity, acting on paired donors, with incorporation or reduction of molecular oxygen, NAD(P)H as one donor, and incorporation of one atom of oxygen</t>
  </si>
  <si>
    <t>GO:0035251</t>
  </si>
  <si>
    <t>UDP-glucosyltransferase activity</t>
  </si>
  <si>
    <t>GO:0000070</t>
  </si>
  <si>
    <t>mitotic sister chromatid segregation</t>
  </si>
  <si>
    <t>GO:0009269</t>
  </si>
  <si>
    <t>response to desiccation</t>
  </si>
  <si>
    <t>GO:0005666</t>
  </si>
  <si>
    <t>DNA-directed RNA polymerase III complex</t>
  </si>
  <si>
    <t>GO:0015291</t>
  </si>
  <si>
    <t>secondary active transmembrane transporter activity</t>
  </si>
  <si>
    <t>GO:0006558</t>
  </si>
  <si>
    <t>L-phenylalanine metabolic process</t>
  </si>
  <si>
    <t>GO:0009966</t>
  </si>
  <si>
    <t>regulation of signal transduction</t>
  </si>
  <si>
    <t>GO:0005216</t>
  </si>
  <si>
    <t>ion channel activity</t>
  </si>
  <si>
    <t>GO:0016602</t>
  </si>
  <si>
    <t>CCAAT-binding factor complex</t>
  </si>
  <si>
    <t>GO:0042819</t>
  </si>
  <si>
    <t>vitamin B6 biosynthetic process</t>
  </si>
  <si>
    <t>GO:0004084</t>
  </si>
  <si>
    <t>branched-chain-amino-acid transaminase activity</t>
  </si>
  <si>
    <t>GO:0000796</t>
  </si>
  <si>
    <t>condensin complex</t>
  </si>
  <si>
    <t>GO:0005784</t>
  </si>
  <si>
    <t>Sec61 translocon complex</t>
  </si>
  <si>
    <t>GO:0035250</t>
  </si>
  <si>
    <t>UDP-galactosyltransferase activity</t>
  </si>
  <si>
    <t>GO:0016829</t>
  </si>
  <si>
    <t>lyase activity</t>
  </si>
  <si>
    <t>GO:0010088</t>
  </si>
  <si>
    <t>phloem development</t>
  </si>
  <si>
    <t>GO:0009850</t>
  </si>
  <si>
    <t>auxin metabolic process</t>
  </si>
  <si>
    <t>GO:1901617</t>
  </si>
  <si>
    <t>organic hydroxy compound biosynthetic process</t>
  </si>
  <si>
    <t>GO:0007067</t>
  </si>
  <si>
    <t>mitosis</t>
  </si>
  <si>
    <t>GO:0005986</t>
  </si>
  <si>
    <t>sucrose biosynthetic process</t>
  </si>
  <si>
    <t>GO:0000148</t>
  </si>
  <si>
    <t>1,3-beta-D-glucan synthase complex</t>
  </si>
  <si>
    <t>GO:0003843</t>
  </si>
  <si>
    <t>1,3-beta-D-glucan synthase activity</t>
  </si>
  <si>
    <t>GO:0006075</t>
  </si>
  <si>
    <t>(1-&gt;3)-beta-D-glucan biosynthetic process</t>
  </si>
  <si>
    <t>GO:0005504</t>
  </si>
  <si>
    <t>fatty acid binding</t>
  </si>
  <si>
    <t>GO:0016126</t>
  </si>
  <si>
    <t>sterol biosynthetic process</t>
  </si>
  <si>
    <t>GO:0005048</t>
  </si>
  <si>
    <t>signal sequence binding</t>
  </si>
  <si>
    <t>GO:0016020</t>
  </si>
  <si>
    <t>membrane</t>
  </si>
  <si>
    <t>GO:0005975</t>
  </si>
  <si>
    <t>carbohydrate metabolic process</t>
  </si>
  <si>
    <t>GO:0022836</t>
  </si>
  <si>
    <t>gated channel activity</t>
  </si>
  <si>
    <t>GO:0009787</t>
  </si>
  <si>
    <t>regulation of abscisic acid-activated signaling pathway</t>
  </si>
  <si>
    <t>GO:0042823</t>
  </si>
  <si>
    <t>pyridoxal phosphate biosynthetic process</t>
  </si>
  <si>
    <t>GO:0055067</t>
  </si>
  <si>
    <t>monovalent inorganic cation homeostasis</t>
  </si>
  <si>
    <t>GO:0019439</t>
  </si>
  <si>
    <t>aromatic compound catabolic process</t>
  </si>
  <si>
    <t>GO:0030289</t>
  </si>
  <si>
    <t>protein phosphatase 4 complex</t>
  </si>
  <si>
    <t>GO:0003999</t>
  </si>
  <si>
    <t>adenine phosphoribosyltransferase activity</t>
  </si>
  <si>
    <t>GO:0006168</t>
  </si>
  <si>
    <t>adenine salvage</t>
  </si>
  <si>
    <t>GO:0009113</t>
  </si>
  <si>
    <t>purine nucleobase biosynthetic process</t>
  </si>
  <si>
    <t>GO:0004602</t>
  </si>
  <si>
    <t>glutathione peroxidase activity</t>
  </si>
  <si>
    <t>GO:0072525</t>
  </si>
  <si>
    <t>pyridine-containing compound biosynthetic process</t>
  </si>
  <si>
    <t>GO:1902531</t>
  </si>
  <si>
    <t>regulation of intracellular signal transduction</t>
  </si>
  <si>
    <t>GO:0001228</t>
  </si>
  <si>
    <t>RNA polymerase II transcription regulatory region sequence-specific DNA binding transcription factor activity involved in positive regulation of transcription</t>
  </si>
  <si>
    <t>GO:0043094</t>
  </si>
  <si>
    <t>cellular metabolic compound salvage</t>
  </si>
  <si>
    <t>GO:0048046</t>
  </si>
  <si>
    <t>apoplast</t>
  </si>
  <si>
    <t>GO:0070838</t>
  </si>
  <si>
    <t>divalent metal ion transport</t>
  </si>
  <si>
    <t>GO:0016180</t>
  </si>
  <si>
    <t>snRNA processing</t>
  </si>
  <si>
    <t>GO:0070300</t>
  </si>
  <si>
    <t>phosphatidic acid binding</t>
  </si>
  <si>
    <t>GO:0006559</t>
  </si>
  <si>
    <t>L-phenylalanine catabolic process</t>
  </si>
  <si>
    <t>GO:0007076</t>
  </si>
  <si>
    <t>mitotic chromosome condensation</t>
  </si>
  <si>
    <t>GO:0042742</t>
  </si>
  <si>
    <t>defense response to bacterium</t>
  </si>
  <si>
    <t>GO:0004576</t>
  </si>
  <si>
    <t>oligosaccharyl transferase activity</t>
  </si>
  <si>
    <t>GO:0035514</t>
  </si>
  <si>
    <t>DNA demethylase activity</t>
  </si>
  <si>
    <t>GO:0080111</t>
  </si>
  <si>
    <t>DNA demethylation</t>
  </si>
  <si>
    <t>GO:0047746</t>
  </si>
  <si>
    <t>chlorophyllase activity</t>
  </si>
  <si>
    <t>GO:0000220</t>
  </si>
  <si>
    <t>vacuolar proton-transporting V-type ATPase, V0 domain</t>
  </si>
  <si>
    <t>GO:0031417</t>
  </si>
  <si>
    <t>NatC complex</t>
  </si>
  <si>
    <t>GO:0033925</t>
  </si>
  <si>
    <t>mannosyl-glycoprotein endo-beta-N-acetylglucosaminidase activity</t>
  </si>
  <si>
    <t>GO:0000009</t>
  </si>
  <si>
    <t>alpha-1,6-mannosyltransferase activity</t>
  </si>
  <si>
    <t>GO:1901361</t>
  </si>
  <si>
    <t>organic cyclic compound catabolic process</t>
  </si>
  <si>
    <t>GO:0051015</t>
  </si>
  <si>
    <t>actin filament binding</t>
  </si>
  <si>
    <t>GO:0070988</t>
  </si>
  <si>
    <t>demethylation</t>
  </si>
  <si>
    <t>GO:0044728</t>
  </si>
  <si>
    <t>DNA methylation or demethylation</t>
  </si>
  <si>
    <t>GO:0033169</t>
  </si>
  <si>
    <t>histone H3-K9 demethylation</t>
  </si>
  <si>
    <t>GO:0032784</t>
  </si>
  <si>
    <t>regulation of DNA-templated transcription, elongation</t>
  </si>
  <si>
    <t>GO:0070897</t>
  </si>
  <si>
    <t>DNA-templated transcriptional preinitiation complex assembly</t>
  </si>
  <si>
    <t>GO:0030259</t>
  </si>
  <si>
    <t>lipid glycosylation</t>
  </si>
  <si>
    <t>GO:0006657</t>
  </si>
  <si>
    <t>CDP-choline pathway</t>
  </si>
  <si>
    <t>GO:0040029</t>
  </si>
  <si>
    <t>regulation of gene expression, epigenetic</t>
  </si>
  <si>
    <t>GO:0048856</t>
  </si>
  <si>
    <t>anatomical structure development</t>
  </si>
  <si>
    <t>GO:0080188</t>
  </si>
  <si>
    <t>RNA-directed DNA methylation</t>
  </si>
  <si>
    <t>GO:0080135</t>
  </si>
  <si>
    <t>regulation of cellular response to stress</t>
  </si>
  <si>
    <t>GO:0080134</t>
  </si>
  <si>
    <t>regulation of response to stress</t>
  </si>
  <si>
    <t>GO:0015976</t>
  </si>
  <si>
    <t>carbon utilization</t>
  </si>
  <si>
    <t>GO:0000244</t>
  </si>
  <si>
    <t>spliceosomal tri-snRNP complex assembly</t>
  </si>
  <si>
    <t>GO:1900034</t>
  </si>
  <si>
    <t>regulation of cellular response to heat</t>
  </si>
  <si>
    <t>GO:0080147</t>
  </si>
  <si>
    <t>root hair cell development</t>
  </si>
  <si>
    <t>GO:0032264</t>
  </si>
  <si>
    <t>IMP salvage</t>
  </si>
  <si>
    <t>GO:0060548</t>
  </si>
  <si>
    <t>negative regulation of cell death</t>
  </si>
  <si>
    <t>GO:0006188</t>
  </si>
  <si>
    <t>IMP biosynthetic process</t>
  </si>
  <si>
    <t>GO:0010207</t>
  </si>
  <si>
    <t>photosystem II assembly</t>
  </si>
  <si>
    <t>GO:0000463</t>
  </si>
  <si>
    <t>maturation of LSU-rRNA from tricistronic rRNA transcript (SSU-rRNA, 5.8S rRNA, LSU-rRNA)</t>
  </si>
  <si>
    <t>GO:0043044</t>
  </si>
  <si>
    <t>ATP-dependent chromatin remodeling</t>
  </si>
  <si>
    <t>GO:0008356</t>
  </si>
  <si>
    <t>asymmetric cell division</t>
  </si>
  <si>
    <t>GO:0010215</t>
  </si>
  <si>
    <t>cellulose microfibril organization</t>
  </si>
  <si>
    <t>GO:0006433</t>
  </si>
  <si>
    <t>prolyl-tRNA aminoacylation</t>
  </si>
  <si>
    <t>GO:0006426</t>
  </si>
  <si>
    <t>glycyl-tRNA aminoacylation</t>
  </si>
  <si>
    <t>GO:0006430</t>
  </si>
  <si>
    <t>lysyl-tRNA aminoacylation</t>
  </si>
  <si>
    <t>GO:0009862</t>
  </si>
  <si>
    <t>systemic acquired resistance, salicylic acid mediated signaling pathway</t>
  </si>
  <si>
    <t>GO:2000022</t>
  </si>
  <si>
    <t>regulation of jasmonic acid mediated signaling pathway</t>
  </si>
  <si>
    <t>GO:0046654</t>
  </si>
  <si>
    <t>tetrahydrofolate biosynthetic process</t>
  </si>
  <si>
    <t>GO:0031012</t>
  </si>
  <si>
    <t>extracellular matrix</t>
  </si>
  <si>
    <t>GO:0032777</t>
  </si>
  <si>
    <t>Piccolo NuA4 histone acetyltransferase complex</t>
  </si>
  <si>
    <t>GO:0000126</t>
  </si>
  <si>
    <t>transcription factor TFIIIB complex</t>
  </si>
  <si>
    <t>GO:0071013</t>
  </si>
  <si>
    <t>catalytic step 2 spliceosome</t>
  </si>
  <si>
    <t>GO:0031201</t>
  </si>
  <si>
    <t>SNARE complex</t>
  </si>
  <si>
    <t>GO:0005681</t>
  </si>
  <si>
    <t>spliceosomal complex</t>
  </si>
  <si>
    <t>GO:0043169</t>
  </si>
  <si>
    <t>cation binding</t>
  </si>
  <si>
    <t>GO:0016628</t>
  </si>
  <si>
    <t>oxidoreductase activity, acting on the CH-CH group of donors, NAD or NADP as acceptor</t>
  </si>
  <si>
    <t>GO:0032451</t>
  </si>
  <si>
    <t>demethylase activity</t>
  </si>
  <si>
    <t>GO:0005261</t>
  </si>
  <si>
    <t>cation channel activity</t>
  </si>
  <si>
    <t>GO:0005227</t>
  </si>
  <si>
    <t>calcium activated cation channel activity</t>
  </si>
  <si>
    <t>GO:0017025</t>
  </si>
  <si>
    <t>TBP-class protein binding</t>
  </si>
  <si>
    <t>GO:0032454</t>
  </si>
  <si>
    <t>histone demethylase activity (H3-K9 specific)</t>
  </si>
  <si>
    <t>GO:0005544</t>
  </si>
  <si>
    <t>calcium-dependent phospholipid binding</t>
  </si>
  <si>
    <t>GO:0016627</t>
  </si>
  <si>
    <t>oxidoreductase activity, acting on the CH-CH group of donors</t>
  </si>
  <si>
    <t>GO:0000175</t>
  </si>
  <si>
    <t>3'-5'-exoribonuclease activity</t>
  </si>
  <si>
    <t>GO:0005093</t>
  </si>
  <si>
    <t>Rab GDP-dissociation inhibitor activity</t>
  </si>
  <si>
    <t>GO:0004105</t>
  </si>
  <si>
    <t>choline-phosphate cytidylyltransferase activity</t>
  </si>
  <si>
    <t>GO:0080019</t>
  </si>
  <si>
    <t>fatty-acyl-CoA reductase (alcohol-forming) activity</t>
  </si>
  <si>
    <t>GO:0004525</t>
  </si>
  <si>
    <t>ribonuclease III activity</t>
  </si>
  <si>
    <t>GO:0004318</t>
  </si>
  <si>
    <t>enoyl-[acyl-carrier-protein] reductase (NADH) activity</t>
  </si>
  <si>
    <t>GO:0004222</t>
  </si>
  <si>
    <t>metalloendopeptidase activity</t>
  </si>
  <si>
    <t>GO:0016814</t>
  </si>
  <si>
    <t>hydrolase activity, acting on carbon-nitrogen (but not peptide) bonds, in cyclic amidines</t>
  </si>
  <si>
    <t>GO:0003876</t>
  </si>
  <si>
    <t>AMP deaminase activity</t>
  </si>
  <si>
    <t>GO:0008734</t>
  </si>
  <si>
    <t>L-aspartate oxidase activity</t>
  </si>
  <si>
    <t>GO:0003934</t>
  </si>
  <si>
    <t>GTP cyclohydrolase I activity</t>
  </si>
  <si>
    <t>GO:0000995</t>
  </si>
  <si>
    <t>core RNA polymerase III binding transcription factor activity</t>
  </si>
  <si>
    <t>GO:0008430</t>
  </si>
  <si>
    <t>selenium binding</t>
  </si>
  <si>
    <t>GO:0019238</t>
  </si>
  <si>
    <t>cyclohydrolase activity</t>
  </si>
  <si>
    <t>GO:0043175</t>
  </si>
  <si>
    <t>RNA polymerase core enzyme binding</t>
  </si>
  <si>
    <t>GO:0004556</t>
  </si>
  <si>
    <t>alpha-amylase activity</t>
  </si>
  <si>
    <t>GO:0008237</t>
  </si>
  <si>
    <t>metallopeptidase activity</t>
  </si>
  <si>
    <t>GO:0016798</t>
  </si>
  <si>
    <t>hydrolase activity, acting on glycosyl bonds</t>
  </si>
  <si>
    <t>GO:0004827</t>
  </si>
  <si>
    <t>proline-tRNA ligase activity</t>
  </si>
  <si>
    <t>GO:0004820</t>
  </si>
  <si>
    <t>glycine-tRNA ligase activity</t>
  </si>
  <si>
    <t>GO:0004652</t>
  </si>
  <si>
    <t>polynucleotide adenylyltransferase activity</t>
  </si>
  <si>
    <t>GO:0004824</t>
  </si>
  <si>
    <t>lysine-tRNA ligase activity</t>
  </si>
  <si>
    <t>GO:0015980</t>
  </si>
  <si>
    <t>energy derivation by oxidation of organic compounds</t>
  </si>
  <si>
    <t>GO:0009773</t>
  </si>
  <si>
    <t>photosynthetic electron transport in photosystem I</t>
  </si>
  <si>
    <t>GO:0019748</t>
  </si>
  <si>
    <t>secondary metabolic process</t>
  </si>
  <si>
    <t>GO:0055065</t>
  </si>
  <si>
    <t>metal ion homeostasis</t>
  </si>
  <si>
    <t>GO:0072507</t>
  </si>
  <si>
    <t>divalent inorganic cation homeostasis</t>
  </si>
  <si>
    <t>GO:0016482</t>
  </si>
  <si>
    <t>cytoplasmic transport</t>
  </si>
  <si>
    <t>GO:0006091</t>
  </si>
  <si>
    <t>generation of precursor metabolites and energy</t>
  </si>
  <si>
    <t>GO:0006913</t>
  </si>
  <si>
    <t>nucleocytoplasmic transport</t>
  </si>
  <si>
    <t>GO:0006366</t>
  </si>
  <si>
    <t>transcription from RNA polymerase II promoter</t>
  </si>
  <si>
    <t>GO:0006099</t>
  </si>
  <si>
    <t>tricarboxylic acid cycle</t>
  </si>
  <si>
    <t>GO:0006396</t>
  </si>
  <si>
    <t>RNA processing</t>
  </si>
  <si>
    <t>GO:0022900</t>
  </si>
  <si>
    <t>electron transport chain</t>
  </si>
  <si>
    <t>GO:0042273</t>
  </si>
  <si>
    <t>ribosomal large subunit biogenesis</t>
  </si>
  <si>
    <t>GO:0048193</t>
  </si>
  <si>
    <t>Golgi vesicle transport</t>
  </si>
  <si>
    <t>GO:0022607</t>
  </si>
  <si>
    <t>cellular component assembly</t>
  </si>
  <si>
    <t>GO:0016568</t>
  </si>
  <si>
    <t>chromatin modification</t>
  </si>
  <si>
    <t>GO:0051168</t>
  </si>
  <si>
    <t>nuclear export</t>
  </si>
  <si>
    <t>GO:0006874</t>
  </si>
  <si>
    <t>cellular calcium ion homeostasis</t>
  </si>
  <si>
    <t>GO:0009826</t>
  </si>
  <si>
    <t>unidimensional cell growth</t>
  </si>
  <si>
    <t>GO:0051017</t>
  </si>
  <si>
    <t>actin filament bundle assembly</t>
  </si>
  <si>
    <t>GO:0000103</t>
  </si>
  <si>
    <t>sulfate assimilation</t>
  </si>
  <si>
    <t>GO:0051513</t>
  </si>
  <si>
    <t>regulation of monopolar cell growth</t>
  </si>
  <si>
    <t>GO:0090114</t>
  </si>
  <si>
    <t>COPII-coated vesicle budding</t>
  </si>
  <si>
    <t>GO:0032507</t>
  </si>
  <si>
    <t>maintenance of protein location in cell</t>
  </si>
  <si>
    <t>GO:0010960</t>
  </si>
  <si>
    <t>magnesium ion homeostasis</t>
  </si>
  <si>
    <t>GO:0043244</t>
  </si>
  <si>
    <t>regulation of protein complex disassembly</t>
  </si>
  <si>
    <t>GO:0034660</t>
  </si>
  <si>
    <t>ncRNA metabolic process</t>
  </si>
  <si>
    <t>GO:0051128</t>
  </si>
  <si>
    <t>regulation of cellular component organization</t>
  </si>
  <si>
    <t>GO:0010105</t>
  </si>
  <si>
    <t>negative regulation of ethylene-activated signaling pathway</t>
  </si>
  <si>
    <t>GO:0042732</t>
  </si>
  <si>
    <t>D-xylose metabolic process</t>
  </si>
  <si>
    <t>GO:0000470</t>
  </si>
  <si>
    <t>maturation of LSU-rRNA</t>
  </si>
  <si>
    <t>GO:0006418</t>
  </si>
  <si>
    <t>tRNA aminoacylation for protein translation</t>
  </si>
  <si>
    <t>GO:0043039</t>
  </si>
  <si>
    <t>tRNA aminoacylation</t>
  </si>
  <si>
    <t>GO:0006544</t>
  </si>
  <si>
    <t>glycine metabolic process</t>
  </si>
  <si>
    <t>GO:0019684</t>
  </si>
  <si>
    <t>photosynthesis, light reaction</t>
  </si>
  <si>
    <t>GO:0006399</t>
  </si>
  <si>
    <t>tRNA metabolic process</t>
  </si>
  <si>
    <t>GO:0006529</t>
  </si>
  <si>
    <t>asparagine biosynthetic process</t>
  </si>
  <si>
    <t>GO:0019725</t>
  </si>
  <si>
    <t>cellular homeostasis</t>
  </si>
  <si>
    <t>GO:0006406</t>
  </si>
  <si>
    <t>mRNA export from nucleus</t>
  </si>
  <si>
    <t>GO:0016071</t>
  </si>
  <si>
    <t>mRNA metabolic process</t>
  </si>
  <si>
    <t>GO:0051258</t>
  </si>
  <si>
    <t>protein polymerization</t>
  </si>
  <si>
    <t>GO:0030833</t>
  </si>
  <si>
    <t>regulation of actin filament polymerization</t>
  </si>
  <si>
    <t>GO:0009585</t>
  </si>
  <si>
    <t>red, far-red light phototransduction</t>
  </si>
  <si>
    <t>GO:0009960</t>
  </si>
  <si>
    <t>endosperm development</t>
  </si>
  <si>
    <t>GO:0051560</t>
  </si>
  <si>
    <t>mitochondrial calcium ion homeostasis</t>
  </si>
  <si>
    <t>GO:0006461</t>
  </si>
  <si>
    <t>protein complex assembly</t>
  </si>
  <si>
    <t>GO:0008219</t>
  </si>
  <si>
    <t>cell death</t>
  </si>
  <si>
    <t>GO:0045901</t>
  </si>
  <si>
    <t>positive regulation of translational elongation</t>
  </si>
  <si>
    <t>GO:0045905</t>
  </si>
  <si>
    <t>positive regulation of translational termination</t>
  </si>
  <si>
    <t>GO:0071407</t>
  </si>
  <si>
    <t>cellular response to organic cyclic compound</t>
  </si>
  <si>
    <t>GO:0016570</t>
  </si>
  <si>
    <t>histone modification</t>
  </si>
  <si>
    <t>GO:0034968</t>
  </si>
  <si>
    <t>histone lysine methylation</t>
  </si>
  <si>
    <t>GO:0048638</t>
  </si>
  <si>
    <t>regulation of developmental growth</t>
  </si>
  <si>
    <t>GO:0009081</t>
  </si>
  <si>
    <t>branched-chain amino acid metabolic process</t>
  </si>
  <si>
    <t>GO:0015748</t>
  </si>
  <si>
    <t>organophosphate ester transport</t>
  </si>
  <si>
    <t>GO:0055082</t>
  </si>
  <si>
    <t>cellular chemical homeostasis</t>
  </si>
  <si>
    <t>GO:0031123</t>
  </si>
  <si>
    <t>RNA 3'-end processing</t>
  </si>
  <si>
    <t>GO:0009098</t>
  </si>
  <si>
    <t>leucine biosynthetic process</t>
  </si>
  <si>
    <t>GO:0006421</t>
  </si>
  <si>
    <t>asparaginyl-tRNA aminoacylation</t>
  </si>
  <si>
    <t>GO:0006611</t>
  </si>
  <si>
    <t>protein export from nucleus</t>
  </si>
  <si>
    <t>GO:0019464</t>
  </si>
  <si>
    <t>glycine decarboxylation via glycine cleavage system</t>
  </si>
  <si>
    <t>GO:0055076</t>
  </si>
  <si>
    <t>transition metal ion homeostasis</t>
  </si>
  <si>
    <t>GO:0009221</t>
  </si>
  <si>
    <t>pyrimidine deoxyribonucleotide biosynthetic process</t>
  </si>
  <si>
    <t>GO:0043631</t>
  </si>
  <si>
    <t>RNA polyadenylation</t>
  </si>
  <si>
    <t>GO:0006405</t>
  </si>
  <si>
    <t>RNA export from nucleus</t>
  </si>
  <si>
    <t>GO:0006397</t>
  </si>
  <si>
    <t>mRNA processing</t>
  </si>
  <si>
    <t>GO:0006888</t>
  </si>
  <si>
    <t>ER to Golgi vesicle-mediated transport</t>
  </si>
  <si>
    <t>GO:0051239</t>
  </si>
  <si>
    <t>regulation of multicellular organismal process</t>
  </si>
  <si>
    <t>GO:0065003</t>
  </si>
  <si>
    <t>macromolecular complex assembly</t>
  </si>
  <si>
    <t>GO:0046854</t>
  </si>
  <si>
    <t>phosphatidylinositol phosphorylation</t>
  </si>
  <si>
    <t>GO:0000902</t>
  </si>
  <si>
    <t>cell morphogenesis</t>
  </si>
  <si>
    <t>GO:0044087</t>
  </si>
  <si>
    <t>regulation of cellular component biogenesis</t>
  </si>
  <si>
    <t>GO:0009658</t>
  </si>
  <si>
    <t>chloroplast organization</t>
  </si>
  <si>
    <t>GO:0018193</t>
  </si>
  <si>
    <t>peptidyl-amino acid modification</t>
  </si>
  <si>
    <t>GO:0006890</t>
  </si>
  <si>
    <t>retrograde vesicle-mediated transport, Golgi to ER</t>
  </si>
  <si>
    <t>GO:0070271</t>
  </si>
  <si>
    <t>protein complex biogenesis</t>
  </si>
  <si>
    <t>GO:0006108</t>
  </si>
  <si>
    <t>malate metabolic process</t>
  </si>
  <si>
    <t>GO:0006436</t>
  </si>
  <si>
    <t>tryptophanyl-tRNA aminoacylation</t>
  </si>
  <si>
    <t>GO:0043953</t>
  </si>
  <si>
    <t>protein transport by the Tat complex</t>
  </si>
  <si>
    <t>GO:0001682</t>
  </si>
  <si>
    <t>tRNA 5'-leader removal</t>
  </si>
  <si>
    <t>GO:0032456</t>
  </si>
  <si>
    <t>endocytic recycling</t>
  </si>
  <si>
    <t>GO:0045040</t>
  </si>
  <si>
    <t>protein import into mitochondrial outer membrane</t>
  </si>
  <si>
    <t>GO:0048208</t>
  </si>
  <si>
    <t>COPII vesicle coating</t>
  </si>
  <si>
    <t>GO:0007023</t>
  </si>
  <si>
    <t>post-chaperonin tubulin folding pathway</t>
  </si>
  <si>
    <t>GO:0009704</t>
  </si>
  <si>
    <t>de-etiolation</t>
  </si>
  <si>
    <t>GO:0071277</t>
  </si>
  <si>
    <t>cellular response to calcium ion</t>
  </si>
  <si>
    <t>GO:0090333</t>
  </si>
  <si>
    <t>regulation of stomatal closure</t>
  </si>
  <si>
    <t>GO:0046621</t>
  </si>
  <si>
    <t>negative regulation of organ growth</t>
  </si>
  <si>
    <t>GO:0006997</t>
  </si>
  <si>
    <t>nucleus organization</t>
  </si>
  <si>
    <t>GO:0048589</t>
  </si>
  <si>
    <t>developmental growth</t>
  </si>
  <si>
    <t>GO:0007049</t>
  </si>
  <si>
    <t>cell cycle</t>
  </si>
  <si>
    <t>GO:0000956</t>
  </si>
  <si>
    <t>nuclear-transcribed mRNA catabolic process</t>
  </si>
  <si>
    <t>GO:0042445</t>
  </si>
  <si>
    <t>hormone metabolic process</t>
  </si>
  <si>
    <t>GO:0016036</t>
  </si>
  <si>
    <t>cellular response to phosphate starvation</t>
  </si>
  <si>
    <t>GO:0042168</t>
  </si>
  <si>
    <t>heme metabolic process</t>
  </si>
  <si>
    <t>GO:0051130</t>
  </si>
  <si>
    <t>positive regulation of cellular component organization</t>
  </si>
  <si>
    <t>GO:0042147</t>
  </si>
  <si>
    <t>retrograde transport, endosome to Golgi</t>
  </si>
  <si>
    <t>GO:0012501</t>
  </si>
  <si>
    <t>programmed cell death</t>
  </si>
  <si>
    <t>GO:0022402</t>
  </si>
  <si>
    <t>cell cycle process</t>
  </si>
  <si>
    <t>GO:0048580</t>
  </si>
  <si>
    <t>regulation of post-embryonic development</t>
  </si>
  <si>
    <t>GO:1901607</t>
  </si>
  <si>
    <t>alpha-amino acid biosynthetic process</t>
  </si>
  <si>
    <t>GO:0006862</t>
  </si>
  <si>
    <t>nucleotide transport</t>
  </si>
  <si>
    <t>GO:0016197</t>
  </si>
  <si>
    <t>endosomal transport</t>
  </si>
  <si>
    <t>GO:0044391</t>
  </si>
  <si>
    <t>ribosomal subunit</t>
  </si>
  <si>
    <t>GO:0005875</t>
  </si>
  <si>
    <t>microtubule associated complex</t>
  </si>
  <si>
    <t>GO:0015935</t>
  </si>
  <si>
    <t>small ribosomal subunit</t>
  </si>
  <si>
    <t>GO:0030658</t>
  </si>
  <si>
    <t>transport vesicle membrane</t>
  </si>
  <si>
    <t>GO:0045273</t>
  </si>
  <si>
    <t>respiratory chain complex II</t>
  </si>
  <si>
    <t>GO:0005852</t>
  </si>
  <si>
    <t>eukaryotic translation initiation factor 3 complex</t>
  </si>
  <si>
    <t>GO:0016023</t>
  </si>
  <si>
    <t>cytoplasmic membrane-bounded vesicle</t>
  </si>
  <si>
    <t>GO:0044434</t>
  </si>
  <si>
    <t>chloroplast part</t>
  </si>
  <si>
    <t>GO:0044433</t>
  </si>
  <si>
    <t>cytoplasmic vesicle part</t>
  </si>
  <si>
    <t>GO:0030132</t>
  </si>
  <si>
    <t>clathrin coat of coated pit</t>
  </si>
  <si>
    <t>GO:0030118</t>
  </si>
  <si>
    <t>clathrin coat</t>
  </si>
  <si>
    <t>GO:0042651</t>
  </si>
  <si>
    <t>thylakoid membrane</t>
  </si>
  <si>
    <t>GO:0031974</t>
  </si>
  <si>
    <t>membrane-enclosed lumen</t>
  </si>
  <si>
    <t>GO:0032040</t>
  </si>
  <si>
    <t>small-subunit processome</t>
  </si>
  <si>
    <t>GO:0009507</t>
  </si>
  <si>
    <t>chloroplast</t>
  </si>
  <si>
    <t>GO:0009536</t>
  </si>
  <si>
    <t>plastid</t>
  </si>
  <si>
    <t>GO:0030130</t>
  </si>
  <si>
    <t>clathrin coat of trans-Golgi network vesicle</t>
  </si>
  <si>
    <t>GO:0005956</t>
  </si>
  <si>
    <t>protein kinase CK2 complex</t>
  </si>
  <si>
    <t>GO:0005854</t>
  </si>
  <si>
    <t>nascent polypeptide-associated complex</t>
  </si>
  <si>
    <t>GO:0017053</t>
  </si>
  <si>
    <t>transcriptional repressor complex</t>
  </si>
  <si>
    <t>GO:0030135</t>
  </si>
  <si>
    <t>coated vesicle</t>
  </si>
  <si>
    <t>GO:0070013</t>
  </si>
  <si>
    <t>intracellular organelle lumen</t>
  </si>
  <si>
    <t>GO:0000785</t>
  </si>
  <si>
    <t>chromatin</t>
  </si>
  <si>
    <t>GO:0030120</t>
  </si>
  <si>
    <t>vesicle coat</t>
  </si>
  <si>
    <t>GO:0030125</t>
  </si>
  <si>
    <t>clathrin vesicle coat</t>
  </si>
  <si>
    <t>GO:0008352</t>
  </si>
  <si>
    <t>katanin complex</t>
  </si>
  <si>
    <t>GO:0005749</t>
  </si>
  <si>
    <t>mitochondrial respiratory chain complex II</t>
  </si>
  <si>
    <t>GO:0005960</t>
  </si>
  <si>
    <t>glycine cleavage complex</t>
  </si>
  <si>
    <t>GO:0019867</t>
  </si>
  <si>
    <t>outer membrane</t>
  </si>
  <si>
    <t>GO:0046540</t>
  </si>
  <si>
    <t>U4/U6 x U5 tri-snRNP complex</t>
  </si>
  <si>
    <t>GO:0005732</t>
  </si>
  <si>
    <t>small nucleolar ribonucleoprotein complex</t>
  </si>
  <si>
    <t>GO:0031968</t>
  </si>
  <si>
    <t>organelle outer membrane</t>
  </si>
  <si>
    <t>GO:0044451</t>
  </si>
  <si>
    <t>nucleoplasm part</t>
  </si>
  <si>
    <t>GO:0030532</t>
  </si>
  <si>
    <t>small nuclear ribonucleoprotein complex</t>
  </si>
  <si>
    <t>GO:0044452</t>
  </si>
  <si>
    <t>nucleolar part</t>
  </si>
  <si>
    <t>GO:0071439</t>
  </si>
  <si>
    <t>clathrin complex</t>
  </si>
  <si>
    <t>GO:0000938</t>
  </si>
  <si>
    <t>GARP complex</t>
  </si>
  <si>
    <t>GO:0048188</t>
  </si>
  <si>
    <t>Set1C/COMPASS complex</t>
  </si>
  <si>
    <t>GO:0030677</t>
  </si>
  <si>
    <t>ribonuclease P complex</t>
  </si>
  <si>
    <t>GO:0000347</t>
  </si>
  <si>
    <t>THO complex</t>
  </si>
  <si>
    <t>GO:0005853</t>
  </si>
  <si>
    <t>eukaryotic translation elongation factor 1 complex</t>
  </si>
  <si>
    <t>GO:0030127</t>
  </si>
  <si>
    <t>COPII vesicle coat</t>
  </si>
  <si>
    <t>GO:0005759</t>
  </si>
  <si>
    <t>mitochondrial matrix</t>
  </si>
  <si>
    <t>GO:0003954</t>
  </si>
  <si>
    <t>NADH dehydrogenase activity</t>
  </si>
  <si>
    <t>GO:0016651</t>
  </si>
  <si>
    <t>oxidoreductase activity, acting on NAD(P)H</t>
  </si>
  <si>
    <t>GO:0016655</t>
  </si>
  <si>
    <t>oxidoreductase activity, acting on NAD(P)H, quinone or similar compound as acceptor</t>
  </si>
  <si>
    <t>GO:0008565</t>
  </si>
  <si>
    <t>protein transporter activity</t>
  </si>
  <si>
    <t>GO:0051539</t>
  </si>
  <si>
    <t>4 iron, 4 sulfur cluster binding</t>
  </si>
  <si>
    <t>GO:0070566</t>
  </si>
  <si>
    <t>adenylyltransferase activity</t>
  </si>
  <si>
    <t>GO:0004805</t>
  </si>
  <si>
    <t>trehalose-phosphatase activity</t>
  </si>
  <si>
    <t>GO:0070567</t>
  </si>
  <si>
    <t>cytidylyltransferase activity</t>
  </si>
  <si>
    <t>GO:0048038</t>
  </si>
  <si>
    <t>quinone binding</t>
  </si>
  <si>
    <t>GO:0019899</t>
  </si>
  <si>
    <t>enzyme binding</t>
  </si>
  <si>
    <t>GO:0017022</t>
  </si>
  <si>
    <t>myosin binding</t>
  </si>
  <si>
    <t>GO:0031267</t>
  </si>
  <si>
    <t>small GTPase binding</t>
  </si>
  <si>
    <t>GO:0051287</t>
  </si>
  <si>
    <t>NAD binding</t>
  </si>
  <si>
    <t>GO:0048040</t>
  </si>
  <si>
    <t>UDP-glucuronate decarboxylase activity</t>
  </si>
  <si>
    <t>GO:0008235</t>
  </si>
  <si>
    <t>metalloexopeptidase activity</t>
  </si>
  <si>
    <t>GO:0000155</t>
  </si>
  <si>
    <t>phosphorelay sensor kinase activity</t>
  </si>
  <si>
    <t>GO:0032977</t>
  </si>
  <si>
    <t>membrane insertase activity</t>
  </si>
  <si>
    <t>GO:0016417</t>
  </si>
  <si>
    <t>S-acyltransferase activity</t>
  </si>
  <si>
    <t>GO:0016855</t>
  </si>
  <si>
    <t>racemase and epimerase activity, acting on amino acids and derivatives</t>
  </si>
  <si>
    <t>GO:0005315</t>
  </si>
  <si>
    <t>inorganic phosphate transmembrane transporter activity</t>
  </si>
  <si>
    <t>GO:0008878</t>
  </si>
  <si>
    <t>glucose-1-phosphate adenylyltransferase activity</t>
  </si>
  <si>
    <t>GO:0031683</t>
  </si>
  <si>
    <t>G-protein beta/gamma-subunit complex binding</t>
  </si>
  <si>
    <t>GO:0030060</t>
  </si>
  <si>
    <t>L-malate dehydrogenase activity</t>
  </si>
  <si>
    <t>GO:0004812</t>
  </si>
  <si>
    <t>aminoacyl-tRNA ligase activity</t>
  </si>
  <si>
    <t>GO:0019104</t>
  </si>
  <si>
    <t>DNA N-glycosylase activity</t>
  </si>
  <si>
    <t>GO:0003723</t>
  </si>
  <si>
    <t>RNA binding</t>
  </si>
  <si>
    <t>GO:0004066</t>
  </si>
  <si>
    <t>asparagine synthase (glutamine-hydrolyzing) activity</t>
  </si>
  <si>
    <t>GO:0036361</t>
  </si>
  <si>
    <t>racemase activity, acting on amino acids and derivatives</t>
  </si>
  <si>
    <t>GO:0070006</t>
  </si>
  <si>
    <t>metalloaminopeptidase activity</t>
  </si>
  <si>
    <t>GO:0005092</t>
  </si>
  <si>
    <t>GDP-dissociation inhibitor activity</t>
  </si>
  <si>
    <t>GO:0051536</t>
  </si>
  <si>
    <t>iron-sulfur cluster binding</t>
  </si>
  <si>
    <t>GO:0008146</t>
  </si>
  <si>
    <t>sulfotransferase activity</t>
  </si>
  <si>
    <t>GO:0080132</t>
  </si>
  <si>
    <t>fatty acid alpha-hydroxylase activity</t>
  </si>
  <si>
    <t>GO:0051998</t>
  </si>
  <si>
    <t>protein carboxyl O-methyltransferase activity</t>
  </si>
  <si>
    <t>GO:0005516</t>
  </si>
  <si>
    <t>calmodulin binding</t>
  </si>
  <si>
    <t>GO:0019842</t>
  </si>
  <si>
    <t>vitamin binding</t>
  </si>
  <si>
    <t>GO:0016830</t>
  </si>
  <si>
    <t>carbon-carbon lyase activity</t>
  </si>
  <si>
    <t>GO:0004722</t>
  </si>
  <si>
    <t>protein serine/threonine phosphatase activity</t>
  </si>
  <si>
    <t>GO:0004816</t>
  </si>
  <si>
    <t>asparagine-tRNA ligase activity</t>
  </si>
  <si>
    <t>GO:0016653</t>
  </si>
  <si>
    <t>oxidoreductase activity, acting on NAD(P)H, heme protein as acceptor</t>
  </si>
  <si>
    <t>GO:0004605</t>
  </si>
  <si>
    <t>phosphatidate cytidylyltransferase activity</t>
  </si>
  <si>
    <t>GO:0004575</t>
  </si>
  <si>
    <t>sucrose alpha-glucosidase activity</t>
  </si>
  <si>
    <t>GO:0008460</t>
  </si>
  <si>
    <t>dTDP-glucose 4,6-dehydratase activity</t>
  </si>
  <si>
    <t>GO:0046481</t>
  </si>
  <si>
    <t>digalactosyldiacylglycerol synthase activity</t>
  </si>
  <si>
    <t>GO:0004177</t>
  </si>
  <si>
    <t>aminopeptidase activity</t>
  </si>
  <si>
    <t>GO:0016831</t>
  </si>
  <si>
    <t>carboxy-lyase activity</t>
  </si>
  <si>
    <t>GO:0000988</t>
  </si>
  <si>
    <t>protein binding transcription factor activity</t>
  </si>
  <si>
    <t>GO:0048029</t>
  </si>
  <si>
    <t>monosaccharide binding</t>
  </si>
  <si>
    <t>GO:0004830</t>
  </si>
  <si>
    <t>tryptophan-tRNA ligase activity</t>
  </si>
  <si>
    <t>GO:0032051</t>
  </si>
  <si>
    <t>clathrin light chain binding</t>
  </si>
  <si>
    <t>GO:0047661</t>
  </si>
  <si>
    <t>amino-acid racemase activity</t>
  </si>
  <si>
    <t>GO:0008113</t>
  </si>
  <si>
    <t>peptide-methionine (S)-S-oxide reductase activity</t>
  </si>
  <si>
    <t>GO:0015450</t>
  </si>
  <si>
    <t>P-P-bond-hydrolysis-driven protein transmembrane transporter activity</t>
  </si>
  <si>
    <t>GO:0019903</t>
  </si>
  <si>
    <t>protein phosphatase binding</t>
  </si>
  <si>
    <t>GO:0030276</t>
  </si>
  <si>
    <t>clathrin binding</t>
  </si>
  <si>
    <t>GO:0003712</t>
  </si>
  <si>
    <t>transcription cofactor activity</t>
  </si>
  <si>
    <t>GO:0004834</t>
  </si>
  <si>
    <t>tryptophan synthase activity</t>
  </si>
  <si>
    <t>GO:0004596</t>
  </si>
  <si>
    <t>peptide alpha-N-acetyltransferase activity</t>
  </si>
  <si>
    <t>GO:0016903</t>
  </si>
  <si>
    <t>oxidoreductase activity, acting on the aldehyde or oxo group of donors</t>
  </si>
  <si>
    <t>GO:0043130</t>
  </si>
  <si>
    <t>ubiquitin binding</t>
  </si>
  <si>
    <t>GO:0016620</t>
  </si>
  <si>
    <t>oxidoreductase activity, acting on the aldehyde or oxo group of donors, NAD or NADP as acceptor</t>
  </si>
  <si>
    <t>map00563</t>
  </si>
  <si>
    <t>Glycosylphosphatidylinositol (GPI)-anchor biosynthesis</t>
  </si>
  <si>
    <t>map00760</t>
  </si>
  <si>
    <t>Nicotinate and nicotinamide metabolism</t>
  </si>
  <si>
    <t>map03010</t>
  </si>
  <si>
    <t>Ribosome</t>
  </si>
  <si>
    <t>map00785</t>
  </si>
  <si>
    <t>Lipoic acid metabolism</t>
  </si>
  <si>
    <t>map00860</t>
  </si>
  <si>
    <t>Porphyrin and chlorophyll metabolism</t>
  </si>
  <si>
    <t>map00340</t>
  </si>
  <si>
    <t>Histidine metabolism</t>
  </si>
  <si>
    <t>map00906</t>
  </si>
  <si>
    <t>Carotenoid biosynthesis</t>
  </si>
  <si>
    <t>map00900</t>
  </si>
  <si>
    <t>Terpenoid backbone biosynthesis</t>
  </si>
  <si>
    <t>map04146</t>
  </si>
  <si>
    <t>Peroxisome</t>
  </si>
  <si>
    <t>map00196</t>
  </si>
  <si>
    <t>Photosynthesis - antenna proteins</t>
  </si>
  <si>
    <t>map03450</t>
  </si>
  <si>
    <t>Non-homologous end-joining</t>
  </si>
  <si>
    <t>map00440</t>
  </si>
  <si>
    <t>Phosphonate and phosphinate metabolism</t>
  </si>
  <si>
    <t>Sesquiterpenoid and triterpenoid biosynthesis</t>
    <phoneticPr fontId="1" type="noConversion"/>
  </si>
  <si>
    <t>Amino sugar and nucleotide sugar metabolism</t>
    <phoneticPr fontId="1" type="noConversion"/>
  </si>
  <si>
    <t>Plant-pathogen interaction</t>
    <phoneticPr fontId="1" type="noConversion"/>
  </si>
  <si>
    <t>Anthocyanin biosynthesis</t>
    <phoneticPr fontId="1" type="noConversion"/>
  </si>
  <si>
    <t>Phenylpropanoid biosynthesis</t>
    <phoneticPr fontId="1" type="noConversion"/>
  </si>
  <si>
    <t>Plant hormone signal transduction</t>
    <phoneticPr fontId="1" type="noConversion"/>
  </si>
  <si>
    <t>MAPK signaling pathway - plant</t>
    <phoneticPr fontId="1" type="noConversion"/>
  </si>
  <si>
    <t>Circadian rhythm - plant</t>
    <phoneticPr fontId="1" type="noConversion"/>
  </si>
  <si>
    <t xml:space="preserve">https://www.wood-database.com/ </t>
  </si>
  <si>
    <t xml:space="preserve">https://en.wikipedia.org/wiki/Mesua_ferrea </t>
  </si>
  <si>
    <t xml:space="preserve">https://www.fpl.fs.fed.us/documnts/TechSheets/Chudnoff/SEAsian_Oceanic/htmlDocs_SEAsian/Mesuaferrea.html </t>
  </si>
  <si>
    <r>
      <t xml:space="preserve">the FPKM of GAUTs in  </t>
    </r>
    <r>
      <rPr>
        <i/>
        <sz val="11"/>
        <color theme="1"/>
        <rFont val="Times New Roman"/>
        <family val="1"/>
      </rPr>
      <t>O. pyramidale</t>
    </r>
    <phoneticPr fontId="1" type="noConversion"/>
  </si>
  <si>
    <t>Gene ID</t>
    <phoneticPr fontId="5" type="noConversion"/>
  </si>
  <si>
    <t>OCHPYR05848_OCHPYR</t>
  </si>
  <si>
    <t>Table S2. Use of WGS data for genome size estimation</t>
  </si>
  <si>
    <t>CNSA CNP0001860</t>
  </si>
  <si>
    <t>Accession No.</t>
  </si>
  <si>
    <t>*The WGS data were obtained from previous study for genome size estimation</t>
  </si>
  <si>
    <t>PRJNA438407* https://www.ncbi.nlm.nih.gov/sra/?term=SRR7121481</t>
  </si>
  <si>
    <t>PRJNA438407* https://www.ncbi.nlm.nih.gov/sra/?term=SRR7121482</t>
  </si>
  <si>
    <t>Simplified name</t>
  </si>
  <si>
    <t>Source/Database</t>
  </si>
  <si>
    <t>Arabidopsis thaliana</t>
  </si>
  <si>
    <t>TAIR10</t>
    <phoneticPr fontId="1" type="noConversion"/>
  </si>
  <si>
    <t>Bombax ceiba</t>
  </si>
  <si>
    <t>http://gigadb.org/dataset/100445</t>
    <phoneticPr fontId="1" type="noConversion"/>
  </si>
  <si>
    <t>Castanea mollissima</t>
    <phoneticPr fontId="1" type="noConversion"/>
  </si>
  <si>
    <t>http://gigadb.org/dataset/view/id/100643/File_page/5</t>
    <phoneticPr fontId="1" type="noConversion"/>
  </si>
  <si>
    <t>Cinnamomum kanehirae</t>
    <phoneticPr fontId="1" type="noConversion"/>
  </si>
  <si>
    <t>https://www.ncbi.nlm.nih.gov/genome/57158?genome_assembly_id=405569</t>
    <phoneticPr fontId="1" type="noConversion"/>
  </si>
  <si>
    <t>Dalbergia odorifera</t>
  </si>
  <si>
    <t>http://dx.doi.org/10.5524/100760</t>
    <phoneticPr fontId="1" type="noConversion"/>
  </si>
  <si>
    <t>This study</t>
  </si>
  <si>
    <t>Eucalyptus grandis</t>
  </si>
  <si>
    <t>phytozome9.0</t>
    <phoneticPr fontId="1" type="noConversion"/>
  </si>
  <si>
    <t>Handroanthus impetiginosus</t>
  </si>
  <si>
    <t>http://gigadb.org/dataset/100379</t>
    <phoneticPr fontId="1" type="noConversion"/>
  </si>
  <si>
    <t>Jacaranda mimosifolia</t>
  </si>
  <si>
    <t>https://figshare.com/articles/dataset/The_Chromosomal-level_reference_genome_of_the_neotropical_tree_Jacaranda_mimosifolia/14379086/1</t>
  </si>
  <si>
    <t>Phyllostachys heterocycla</t>
  </si>
  <si>
    <t>http://server.ncgr.ac.cn/bamboo/down.php</t>
    <phoneticPr fontId="1" type="noConversion"/>
  </si>
  <si>
    <t>Pinus taeda</t>
  </si>
  <si>
    <t>https://treegenesdb.org/FTP/Genomes/Pita/v2.01/</t>
    <phoneticPr fontId="1" type="noConversion"/>
  </si>
  <si>
    <t>Populus trichocarpa</t>
  </si>
  <si>
    <t>phytozomev10</t>
    <phoneticPr fontId="1" type="noConversion"/>
  </si>
  <si>
    <t>Prunus persica</t>
  </si>
  <si>
    <t>https://www.rosaceae.org/data/download</t>
    <phoneticPr fontId="1" type="noConversion"/>
  </si>
  <si>
    <t>Quercus robur</t>
  </si>
  <si>
    <t>https://www.oakgenome.fr/?page_id=244</t>
    <phoneticPr fontId="1" type="noConversion"/>
  </si>
  <si>
    <t>Salix suchowensis</t>
  </si>
  <si>
    <t>https://www.ncbi.nlm.nih.gov/genome/36318?genome_assembly_id=1582670</t>
  </si>
  <si>
    <t>Theobroma cacao</t>
  </si>
  <si>
    <t>https://cocoa-genome-hub.southgreen.fr/download</t>
    <phoneticPr fontId="1" type="noConversion"/>
  </si>
  <si>
    <t>Toona sinensis</t>
  </si>
  <si>
    <t>https://db.cngb.org/search/project/CNP0000958/</t>
    <phoneticPr fontId="1" type="noConversion"/>
  </si>
  <si>
    <t>Vitis vinifera</t>
  </si>
  <si>
    <t>V. vinifera</t>
    <phoneticPr fontId="1" type="noConversion"/>
  </si>
  <si>
    <t>http://www.genoscope.cns.fr/externe/Download/Projets/Projet_ML/data/12X/assembly/scaffolds/unmasked/</t>
  </si>
  <si>
    <t>Fraxinus pennsylvanica</t>
    <phoneticPr fontId="1" type="noConversion"/>
  </si>
  <si>
    <t>F. pennsylvanica</t>
    <phoneticPr fontId="1" type="noConversion"/>
  </si>
  <si>
    <t>D. zibethinu</t>
    <phoneticPr fontId="1" type="noConversion"/>
  </si>
  <si>
    <t>https://zenodo.org/record/5176117#.YrP8yXZBzIU</t>
    <phoneticPr fontId="1" type="noConversion"/>
  </si>
  <si>
    <t>https://ftp.ncbi.nlm.nih.gov/genomes/all/GCF/002/303/985/GCF_002303985.1_Duzib1.0/</t>
    <phoneticPr fontId="1" type="noConversion"/>
  </si>
  <si>
    <t>Genome assembly and annotation</t>
  </si>
  <si>
    <t>Assembly size (Mb)</t>
  </si>
  <si>
    <t>GC content (%)</t>
  </si>
  <si>
    <t>Contig N50 (Kb)</t>
  </si>
  <si>
    <t>Scaffold N50 (Kb)</t>
  </si>
  <si>
    <t>BUSCO completeness of assembly (%)</t>
  </si>
  <si>
    <t>Complete single copy (%)</t>
  </si>
  <si>
    <t>Complete duplicated (%)</t>
  </si>
  <si>
    <t>Total number of genes</t>
  </si>
  <si>
    <t>Average gene length (bp)</t>
  </si>
  <si>
    <t>DNA mapped reads (%)</t>
  </si>
  <si>
    <t>BUSCO completeness of annotation (%)</t>
  </si>
  <si>
    <t>Pseudochromosome level assembly</t>
  </si>
  <si>
    <t>Total length of pseudochromosome assembly (Mb)</t>
  </si>
  <si>
    <t>Pseudochromosome number</t>
  </si>
  <si>
    <r>
      <rPr>
        <i/>
        <sz val="11"/>
        <color theme="1"/>
        <rFont val="Calibri"/>
        <family val="3"/>
        <charset val="134"/>
        <scheme val="minor"/>
      </rPr>
      <t>Tectona grandis</t>
    </r>
    <r>
      <rPr>
        <sz val="11"/>
        <color theme="1"/>
        <rFont val="Calibri"/>
        <family val="2"/>
        <scheme val="minor"/>
      </rPr>
      <t>*</t>
    </r>
    <phoneticPr fontId="1" type="noConversion"/>
  </si>
  <si>
    <t xml:space="preserve">Estimated genome size (Mb) </t>
    <phoneticPr fontId="1" type="noConversion"/>
  </si>
  <si>
    <t>&gt;97%</t>
    <phoneticPr fontId="1" type="noConversion"/>
  </si>
  <si>
    <t>NA</t>
    <phoneticPr fontId="1" type="noConversion"/>
  </si>
  <si>
    <r>
      <t>* Previously published g</t>
    </r>
    <r>
      <rPr>
        <sz val="12"/>
        <color theme="1"/>
        <rFont val="Calibri"/>
        <family val="3"/>
        <charset val="134"/>
        <scheme val="minor"/>
      </rPr>
      <t xml:space="preserve">enome of </t>
    </r>
    <r>
      <rPr>
        <i/>
        <sz val="12"/>
        <color theme="1"/>
        <rFont val="Calibri"/>
        <family val="2"/>
        <scheme val="minor"/>
      </rPr>
      <t>Tectona grandis</t>
    </r>
    <r>
      <rPr>
        <sz val="12"/>
        <color theme="1"/>
        <rFont val="Calibri"/>
        <family val="3"/>
        <charset val="134"/>
        <scheme val="minor"/>
      </rPr>
      <t xml:space="preserve"> Zhao, D. et al. A chromosomal-scale genome assembly of Tectona grandis reveals the importance of tandem gene duplication and enables discovery of genes in natural product biosynthetic pathways. Gigascience 8, doi:10.1093/gigascience/giz005 (2019).</t>
    </r>
  </si>
  <si>
    <t xml:space="preserve"> </t>
  </si>
  <si>
    <t>Table S1. Description of physical traits of the three sequenced timber trees</t>
  </si>
  <si>
    <t xml:space="preserve"> Busco assessment of genome assembly of Hi-C.</t>
  </si>
  <si>
    <t>Base number after CCS</t>
  </si>
  <si>
    <t>reads number after filter contamination</t>
  </si>
  <si>
    <t>base number after filter contamination</t>
  </si>
  <si>
    <t>Table S19. Busco assessment of genome assembly of scaffold</t>
  </si>
  <si>
    <t>Table S20. DNA reads mapped to the genome</t>
  </si>
  <si>
    <t>Table S21. the result of gene annotation</t>
  </si>
  <si>
    <t>Table S22. Busco assessment of gene annotation</t>
  </si>
  <si>
    <t>Table S17. The gene numbers of GAUTs family</t>
  </si>
  <si>
    <t>Table S16. Important genes of cell wall in each species</t>
  </si>
  <si>
    <t>Table S18 The gene numbers of the lignin biosynthesis pathway</t>
  </si>
  <si>
    <t>TableS13. The KEGG and GO enrichment of the WGD event genes</t>
  </si>
  <si>
    <t>Dataset</t>
  </si>
  <si>
    <t>Covered by Assembly</t>
    <phoneticPr fontId="1" type="noConversion"/>
  </si>
  <si>
    <t>With &gt;90% Sequence in one Scaffold</t>
    <phoneticPr fontId="1" type="noConversion"/>
  </si>
  <si>
    <t>With &gt;50% Sequence in one Scaffold</t>
    <phoneticPr fontId="1" type="noConversion"/>
  </si>
  <si>
    <t>Percentage(%)</t>
  </si>
  <si>
    <t>All</t>
  </si>
  <si>
    <t>&gt;200bp</t>
  </si>
  <si>
    <t>&gt;500bp</t>
  </si>
  <si>
    <t>&gt;1000bp</t>
  </si>
  <si>
    <t>The coverage of the candidate species based on transcriptome assembly</t>
  </si>
  <si>
    <t>Table S4. DNA Sequencing statistics of three species</t>
    <phoneticPr fontId="1" type="noConversion"/>
  </si>
  <si>
    <t>Table S5. RNA sequencing statistics of three species</t>
    <phoneticPr fontId="1" type="noConversion"/>
  </si>
  <si>
    <t>Table S6. Hi-C evaluation</t>
    <phoneticPr fontId="1" type="noConversion"/>
  </si>
  <si>
    <r>
      <t xml:space="preserve">TableS7. The repeat element annotation of  </t>
    </r>
    <r>
      <rPr>
        <b/>
        <i/>
        <sz val="14"/>
        <rFont val="Times New Roman"/>
        <family val="1"/>
      </rPr>
      <t>Mesua ferrea, Tectona grandis, Ochroma pyramidale</t>
    </r>
    <r>
      <rPr>
        <b/>
        <sz val="14"/>
        <rFont val="Times New Roman"/>
        <family val="1"/>
      </rPr>
      <t>.</t>
    </r>
    <phoneticPr fontId="1" type="noConversion"/>
  </si>
  <si>
    <t>Table S8. The functional annotation</t>
    <phoneticPr fontId="1" type="noConversion"/>
  </si>
  <si>
    <r>
      <t xml:space="preserve">TableS9. The Annotation of non-coding RNA genes in the genomes of </t>
    </r>
    <r>
      <rPr>
        <b/>
        <i/>
        <sz val="14"/>
        <rFont val="Times New Roman"/>
        <family val="1"/>
      </rPr>
      <t>Mesua ferrea, Tectona grandis, Ochroma pyramidale</t>
    </r>
    <phoneticPr fontId="1" type="noConversion"/>
  </si>
  <si>
    <t>Table S10. The list of species used for phylogenetic tree construction and download source</t>
    <phoneticPr fontId="1" type="noConversion"/>
  </si>
  <si>
    <r>
      <t xml:space="preserve">Table S11. Comparison of the assembly and annotation statistics between </t>
    </r>
    <r>
      <rPr>
        <b/>
        <i/>
        <sz val="11"/>
        <color theme="1"/>
        <rFont val="Calibri"/>
        <family val="2"/>
        <scheme val="minor"/>
      </rPr>
      <t>Tectona grandis</t>
    </r>
    <r>
      <rPr>
        <b/>
        <sz val="11"/>
        <color theme="1"/>
        <rFont val="Calibri"/>
        <family val="2"/>
        <scheme val="minor"/>
      </rPr>
      <t xml:space="preserve"> and the previously published </t>
    </r>
    <r>
      <rPr>
        <b/>
        <i/>
        <sz val="11"/>
        <color theme="1"/>
        <rFont val="Calibri"/>
        <family val="2"/>
        <scheme val="minor"/>
      </rPr>
      <t>Tectona grandis</t>
    </r>
    <phoneticPr fontId="1" type="noConversion"/>
  </si>
  <si>
    <t xml:space="preserve">Table S12a. The number of genes of different duplication type between each species. </t>
    <phoneticPr fontId="1" type="noConversion"/>
  </si>
  <si>
    <t>Table S12b. The numbers of genes which expanded after duplication events.</t>
    <phoneticPr fontId="1" type="noConversion"/>
  </si>
  <si>
    <t>Table S15. The gene numbers in CAZy database</t>
    <phoneticPr fontId="1" type="noConversion"/>
  </si>
  <si>
    <r>
      <t xml:space="preserve">Table S3. The genome assembly results of </t>
    </r>
    <r>
      <rPr>
        <b/>
        <i/>
        <sz val="14"/>
        <rFont val="Times New Roman"/>
        <family val="1"/>
      </rPr>
      <t xml:space="preserve">Mesua ferrea,  Tectona grandis, </t>
    </r>
    <r>
      <rPr>
        <b/>
        <sz val="14"/>
        <rFont val="Times New Roman"/>
        <family val="1"/>
      </rPr>
      <t>and</t>
    </r>
    <r>
      <rPr>
        <b/>
        <i/>
        <sz val="14"/>
        <rFont val="Times New Roman"/>
        <family val="1"/>
      </rPr>
      <t xml:space="preserve"> Ochroma pyramidale</t>
    </r>
    <r>
      <rPr>
        <b/>
        <sz val="14"/>
        <rFont val="Times New Roman"/>
        <family val="1"/>
      </rPr>
      <t>.</t>
    </r>
    <phoneticPr fontId="1" type="noConversion"/>
  </si>
  <si>
    <t>Table S14. the KEGG enrichment of different duplication event genes which expanded in each species</t>
    <phoneticPr fontId="1" type="noConversion"/>
  </si>
  <si>
    <t>Table S13.  The KEGG and GO enrichment of the expanded gene families</t>
    <phoneticPr fontId="1" type="noConversion"/>
  </si>
  <si>
    <t>Table S1. Description of physical traits of the three sequenced timber trees.</t>
  </si>
  <si>
    <t>Table S2. Use of WGS data for genome size estimation.</t>
  </si>
  <si>
    <r>
      <t xml:space="preserve">Table S3. The genome assembly results of </t>
    </r>
    <r>
      <rPr>
        <i/>
        <sz val="12"/>
        <color theme="1"/>
        <rFont val="Times New Roman"/>
        <family val="1"/>
      </rPr>
      <t>Mesua ferr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ectona grandis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Ochroma pyramidale</t>
    </r>
    <r>
      <rPr>
        <sz val="12"/>
        <color theme="1"/>
        <rFont val="Times New Roman"/>
        <family val="1"/>
      </rPr>
      <t>.</t>
    </r>
  </si>
  <si>
    <t>Table S4. DNA Sequencing statistics of three species.</t>
  </si>
  <si>
    <t>Table S5. RNA sequencing statistics of three species.</t>
  </si>
  <si>
    <t>Table S6. Hi-C evaluation.</t>
  </si>
  <si>
    <r>
      <t xml:space="preserve">TableS7. The repeat element annotation of </t>
    </r>
    <r>
      <rPr>
        <i/>
        <sz val="12"/>
        <color theme="1"/>
        <rFont val="Times New Roman"/>
        <family val="1"/>
      </rPr>
      <t>Mesua ferr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ectona grand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chroma pyramidale</t>
    </r>
    <r>
      <rPr>
        <sz val="12"/>
        <color theme="1"/>
        <rFont val="Times New Roman"/>
        <family val="1"/>
      </rPr>
      <t>.</t>
    </r>
  </si>
  <si>
    <t>Table S8. The functional annotation.</t>
  </si>
  <si>
    <r>
      <t xml:space="preserve">TableS9. The Annotation of non-coding RNA genes in the genomes of </t>
    </r>
    <r>
      <rPr>
        <i/>
        <sz val="12"/>
        <color theme="1"/>
        <rFont val="Times New Roman"/>
        <family val="1"/>
      </rPr>
      <t>Mesua ferr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ectona grand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chroma pyramidale</t>
    </r>
    <r>
      <rPr>
        <sz val="12"/>
        <color theme="1"/>
        <rFont val="Times New Roman"/>
        <family val="1"/>
      </rPr>
      <t>.</t>
    </r>
  </si>
  <si>
    <t>Table S10. The list of species used for phylogenetic tree construction and download source.</t>
  </si>
  <si>
    <r>
      <t xml:space="preserve">Table S11. Comparison of the assembly and annotation statistics between Tectona grandis and the previously published </t>
    </r>
    <r>
      <rPr>
        <i/>
        <sz val="12"/>
        <color theme="1"/>
        <rFont val="Times New Roman"/>
        <family val="1"/>
      </rPr>
      <t>Tectona grandis</t>
    </r>
    <r>
      <rPr>
        <sz val="12"/>
        <color theme="1"/>
        <rFont val="Times New Roman"/>
        <family val="1"/>
      </rPr>
      <t>.</t>
    </r>
  </si>
  <si>
    <t>Table S12a. The number of genes of different duplication type between each species.</t>
  </si>
  <si>
    <t>Table S12b. The numbers of genes which expanded after duplication events.</t>
  </si>
  <si>
    <t>Table S13. The KEGG and GO enrichment of the expanded gene families.</t>
  </si>
  <si>
    <t>Table S14. the KEGG enrichment of different duplication event genes which expanded in each species.</t>
  </si>
  <si>
    <t>Table S15. The gene numbers in CAZy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_ * #,##0.00_ ;_ * \-#,##0.00_ ;_ * &quot;-&quot;??_ ;_ @_ "/>
    <numFmt numFmtId="165" formatCode="#,##0_ "/>
    <numFmt numFmtId="166" formatCode="0.00_);[Red]\(0.00\)"/>
    <numFmt numFmtId="167" formatCode="_ * #,##0_ ;_ * \-#,##0_ ;_ * &quot;-&quot;??_ ;_ @_ "/>
    <numFmt numFmtId="168" formatCode="0_ "/>
    <numFmt numFmtId="169" formatCode="0.0"/>
    <numFmt numFmtId="170" formatCode="#,##0.0"/>
    <numFmt numFmtId="171" formatCode="0.000%"/>
    <numFmt numFmtId="172" formatCode="0.0000%"/>
    <numFmt numFmtId="173" formatCode="0.00000%"/>
  </numFmts>
  <fonts count="4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11"/>
      <name val="Calibri"/>
      <family val="2"/>
      <scheme val="minor"/>
    </font>
    <font>
      <sz val="11"/>
      <name val="宋体"/>
      <family val="3"/>
      <charset val="134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b/>
      <i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6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ck">
        <color auto="1"/>
      </top>
      <bottom/>
      <diagonal/>
    </border>
    <border>
      <left/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/>
      <top style="thick">
        <color auto="1"/>
      </top>
      <bottom/>
      <diagonal/>
    </border>
    <border>
      <left style="thin">
        <color indexed="64"/>
      </left>
      <right/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164" fontId="2" fillId="0" borderId="0" applyFont="0" applyFill="0" applyBorder="0" applyAlignment="0" applyProtection="0">
      <alignment vertical="center"/>
    </xf>
    <xf numFmtId="0" fontId="2" fillId="0" borderId="0"/>
    <xf numFmtId="0" fontId="27" fillId="0" borderId="0" applyNumberFormat="0" applyFill="0" applyBorder="0" applyAlignment="0" applyProtection="0"/>
  </cellStyleXfs>
  <cellXfs count="288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167" fontId="7" fillId="0" borderId="0" xfId="1" applyNumberFormat="1" applyFont="1" applyFill="1" applyBorder="1" applyAlignment="1"/>
    <xf numFmtId="0" fontId="8" fillId="0" borderId="0" xfId="0" applyFont="1"/>
    <xf numFmtId="0" fontId="9" fillId="0" borderId="0" xfId="0" applyFont="1" applyAlignment="1">
      <alignment vertical="center"/>
    </xf>
    <xf numFmtId="0" fontId="3" fillId="0" borderId="5" xfId="0" applyFont="1" applyBorder="1"/>
    <xf numFmtId="0" fontId="3" fillId="0" borderId="3" xfId="0" applyFont="1" applyBorder="1"/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4" fillId="0" borderId="5" xfId="0" applyFont="1" applyBorder="1" applyAlignment="1">
      <alignment vertical="top"/>
    </xf>
    <xf numFmtId="0" fontId="11" fillId="0" borderId="0" xfId="0" applyFont="1"/>
    <xf numFmtId="0" fontId="7" fillId="0" borderId="7" xfId="0" applyFont="1" applyBorder="1"/>
    <xf numFmtId="3" fontId="7" fillId="0" borderId="0" xfId="0" applyNumberFormat="1" applyFont="1"/>
    <xf numFmtId="0" fontId="7" fillId="0" borderId="0" xfId="0" applyFont="1" applyAlignment="1">
      <alignment horizontal="right" vertical="top" wrapText="1"/>
    </xf>
    <xf numFmtId="0" fontId="7" fillId="0" borderId="9" xfId="0" applyFont="1" applyBorder="1"/>
    <xf numFmtId="167" fontId="7" fillId="0" borderId="9" xfId="1" applyNumberFormat="1" applyFont="1" applyFill="1" applyBorder="1" applyAlignment="1"/>
    <xf numFmtId="10" fontId="7" fillId="0" borderId="0" xfId="0" applyNumberFormat="1" applyFont="1"/>
    <xf numFmtId="0" fontId="8" fillId="0" borderId="7" xfId="0" applyFont="1" applyBorder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3" fontId="7" fillId="0" borderId="0" xfId="0" applyNumberFormat="1" applyFont="1" applyAlignment="1">
      <alignment horizontal="center" vertical="center" wrapText="1"/>
    </xf>
    <xf numFmtId="169" fontId="7" fillId="0" borderId="0" xfId="0" applyNumberFormat="1" applyFont="1" applyAlignment="1">
      <alignment horizontal="center" vertical="center" wrapText="1"/>
    </xf>
    <xf numFmtId="170" fontId="7" fillId="0" borderId="0" xfId="0" applyNumberFormat="1" applyFont="1" applyAlignment="1">
      <alignment horizontal="center" vertical="center" wrapText="1"/>
    </xf>
    <xf numFmtId="0" fontId="7" fillId="0" borderId="9" xfId="0" applyFont="1" applyBorder="1" applyAlignment="1">
      <alignment horizontal="justify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3" fontId="7" fillId="0" borderId="9" xfId="0" applyNumberFormat="1" applyFont="1" applyBorder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3" fontId="18" fillId="0" borderId="0" xfId="0" applyNumberFormat="1" applyFont="1" applyAlignment="1">
      <alignment horizontal="center" vertical="center" wrapText="1"/>
    </xf>
    <xf numFmtId="168" fontId="18" fillId="0" borderId="0" xfId="0" applyNumberFormat="1" applyFont="1" applyAlignment="1">
      <alignment horizontal="center" vertical="center"/>
    </xf>
    <xf numFmtId="10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168" fontId="18" fillId="0" borderId="0" xfId="0" applyNumberFormat="1" applyFont="1" applyAlignment="1">
      <alignment horizontal="center" vertical="center" wrapText="1"/>
    </xf>
    <xf numFmtId="0" fontId="15" fillId="0" borderId="9" xfId="0" applyFont="1" applyBorder="1" applyAlignment="1">
      <alignment horizontal="left" vertical="center" wrapText="1"/>
    </xf>
    <xf numFmtId="0" fontId="8" fillId="0" borderId="9" xfId="0" applyFont="1" applyBorder="1"/>
    <xf numFmtId="3" fontId="7" fillId="0" borderId="9" xfId="0" applyNumberFormat="1" applyFont="1" applyBorder="1" applyAlignment="1">
      <alignment horizontal="center" vertical="center"/>
    </xf>
    <xf numFmtId="0" fontId="4" fillId="0" borderId="0" xfId="0" applyFont="1"/>
    <xf numFmtId="0" fontId="3" fillId="0" borderId="4" xfId="0" applyFont="1" applyBorder="1"/>
    <xf numFmtId="3" fontId="18" fillId="0" borderId="0" xfId="0" applyNumberFormat="1" applyFont="1" applyAlignment="1">
      <alignment horizontal="center" vertical="top" wrapText="1"/>
    </xf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166" fontId="3" fillId="0" borderId="0" xfId="0" applyNumberFormat="1" applyFont="1" applyAlignment="1">
      <alignment vertical="center"/>
    </xf>
    <xf numFmtId="166" fontId="3" fillId="0" borderId="5" xfId="0" applyNumberFormat="1" applyFont="1" applyBorder="1" applyAlignment="1">
      <alignment vertical="center"/>
    </xf>
    <xf numFmtId="0" fontId="3" fillId="0" borderId="9" xfId="0" applyFont="1" applyBorder="1"/>
    <xf numFmtId="0" fontId="13" fillId="0" borderId="3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left" vertical="center" wrapText="1"/>
    </xf>
    <xf numFmtId="3" fontId="18" fillId="0" borderId="10" xfId="0" applyNumberFormat="1" applyFont="1" applyBorder="1" applyAlignment="1">
      <alignment horizontal="center" vertical="center" wrapText="1"/>
    </xf>
    <xf numFmtId="3" fontId="18" fillId="0" borderId="13" xfId="0" applyNumberFormat="1" applyFont="1" applyBorder="1" applyAlignment="1">
      <alignment horizontal="center" vertical="center" wrapText="1"/>
    </xf>
    <xf numFmtId="167" fontId="18" fillId="0" borderId="0" xfId="1" applyNumberFormat="1" applyFont="1" applyFill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3" fontId="15" fillId="0" borderId="0" xfId="0" applyNumberFormat="1" applyFont="1" applyAlignment="1">
      <alignment horizontal="center" vertical="center" wrapText="1"/>
    </xf>
    <xf numFmtId="3" fontId="15" fillId="0" borderId="10" xfId="0" applyNumberFormat="1" applyFont="1" applyBorder="1" applyAlignment="1">
      <alignment horizontal="center" vertical="center" wrapText="1"/>
    </xf>
    <xf numFmtId="3" fontId="15" fillId="0" borderId="13" xfId="0" applyNumberFormat="1" applyFont="1" applyBorder="1" applyAlignment="1">
      <alignment horizontal="center" vertical="center" wrapText="1"/>
    </xf>
    <xf numFmtId="0" fontId="13" fillId="0" borderId="0" xfId="0" applyFont="1"/>
    <xf numFmtId="167" fontId="18" fillId="0" borderId="0" xfId="1" applyNumberFormat="1" applyFont="1" applyAlignment="1">
      <alignment horizontal="center" vertical="center" wrapText="1"/>
    </xf>
    <xf numFmtId="167" fontId="7" fillId="0" borderId="0" xfId="1" applyNumberFormat="1" applyFont="1" applyAlignment="1">
      <alignment horizontal="center" vertical="center"/>
    </xf>
    <xf numFmtId="0" fontId="18" fillId="0" borderId="2" xfId="0" applyFont="1" applyBorder="1" applyAlignment="1">
      <alignment vertical="center" wrapText="1"/>
    </xf>
    <xf numFmtId="0" fontId="18" fillId="0" borderId="18" xfId="0" applyFont="1" applyBorder="1" applyAlignment="1">
      <alignment vertical="center" wrapText="1"/>
    </xf>
    <xf numFmtId="0" fontId="18" fillId="0" borderId="20" xfId="0" applyFont="1" applyBorder="1" applyAlignment="1">
      <alignment vertical="center" wrapText="1"/>
    </xf>
    <xf numFmtId="0" fontId="7" fillId="0" borderId="2" xfId="0" applyFont="1" applyBorder="1"/>
    <xf numFmtId="0" fontId="18" fillId="0" borderId="0" xfId="0" applyFont="1"/>
    <xf numFmtId="0" fontId="18" fillId="0" borderId="0" xfId="0" applyFont="1" applyAlignment="1">
      <alignment horizontal="justify" vertical="center" wrapText="1"/>
    </xf>
    <xf numFmtId="0" fontId="18" fillId="0" borderId="9" xfId="0" applyFont="1" applyBorder="1" applyAlignment="1">
      <alignment horizontal="justify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justify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7" xfId="0" applyFont="1" applyBorder="1" applyAlignment="1">
      <alignment wrapText="1"/>
    </xf>
    <xf numFmtId="3" fontId="18" fillId="0" borderId="0" xfId="0" applyNumberFormat="1" applyFont="1" applyAlignment="1">
      <alignment horizontal="center" vertical="center"/>
    </xf>
    <xf numFmtId="4" fontId="18" fillId="0" borderId="0" xfId="0" applyNumberFormat="1" applyFont="1" applyAlignment="1">
      <alignment horizontal="center" vertical="center"/>
    </xf>
    <xf numFmtId="4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4" fontId="18" fillId="0" borderId="9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18" fillId="0" borderId="3" xfId="0" applyFont="1" applyBorder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3" fontId="11" fillId="0" borderId="0" xfId="0" applyNumberFormat="1" applyFont="1"/>
    <xf numFmtId="0" fontId="18" fillId="0" borderId="9" xfId="0" applyFont="1" applyBorder="1" applyAlignment="1">
      <alignment horizontal="center" vertical="center"/>
    </xf>
    <xf numFmtId="3" fontId="18" fillId="0" borderId="9" xfId="0" applyNumberFormat="1" applyFont="1" applyBorder="1" applyAlignment="1">
      <alignment horizontal="center" vertical="center" wrapText="1"/>
    </xf>
    <xf numFmtId="2" fontId="18" fillId="0" borderId="9" xfId="0" applyNumberFormat="1" applyFont="1" applyBorder="1" applyAlignment="1">
      <alignment horizontal="center" vertical="center" wrapText="1"/>
    </xf>
    <xf numFmtId="0" fontId="11" fillId="0" borderId="9" xfId="0" applyFont="1" applyBorder="1"/>
    <xf numFmtId="10" fontId="7" fillId="0" borderId="9" xfId="0" applyNumberFormat="1" applyFont="1" applyBorder="1"/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7" fillId="0" borderId="0" xfId="0" applyFont="1" applyAlignment="1">
      <alignment horizontal="center" vertical="top"/>
    </xf>
    <xf numFmtId="3" fontId="7" fillId="0" borderId="0" xfId="0" applyNumberFormat="1" applyFont="1" applyAlignment="1">
      <alignment horizontal="center" vertical="top"/>
    </xf>
    <xf numFmtId="0" fontId="7" fillId="0" borderId="9" xfId="0" applyFont="1" applyBorder="1" applyAlignment="1">
      <alignment horizontal="center" vertical="top"/>
    </xf>
    <xf numFmtId="3" fontId="7" fillId="0" borderId="9" xfId="0" applyNumberFormat="1" applyFont="1" applyBorder="1" applyAlignment="1">
      <alignment horizontal="center" vertical="top"/>
    </xf>
    <xf numFmtId="173" fontId="7" fillId="0" borderId="9" xfId="0" applyNumberFormat="1" applyFont="1" applyBorder="1" applyAlignment="1">
      <alignment horizontal="center" vertical="top"/>
    </xf>
    <xf numFmtId="172" fontId="7" fillId="0" borderId="9" xfId="0" applyNumberFormat="1" applyFont="1" applyBorder="1" applyAlignment="1">
      <alignment horizontal="center" vertical="top"/>
    </xf>
    <xf numFmtId="171" fontId="7" fillId="0" borderId="9" xfId="0" applyNumberFormat="1" applyFont="1" applyBorder="1" applyAlignment="1">
      <alignment horizontal="center" vertical="top"/>
    </xf>
    <xf numFmtId="0" fontId="21" fillId="0" borderId="0" xfId="0" applyFont="1"/>
    <xf numFmtId="0" fontId="21" fillId="0" borderId="0" xfId="0" applyFont="1" applyAlignment="1">
      <alignment horizontal="left" vertical="top"/>
    </xf>
    <xf numFmtId="0" fontId="4" fillId="0" borderId="0" xfId="0" applyFont="1" applyAlignment="1">
      <alignment vertical="center"/>
    </xf>
    <xf numFmtId="0" fontId="4" fillId="0" borderId="9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167" fontId="18" fillId="0" borderId="0" xfId="1" applyNumberFormat="1" applyFont="1" applyFill="1" applyBorder="1" applyAlignment="1">
      <alignment horizontal="center" vertical="center"/>
    </xf>
    <xf numFmtId="0" fontId="3" fillId="3" borderId="0" xfId="0" applyFont="1" applyFill="1"/>
    <xf numFmtId="0" fontId="3" fillId="4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4" borderId="9" xfId="0" applyFont="1" applyFill="1" applyBorder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5" borderId="9" xfId="0" applyFont="1" applyFill="1" applyBorder="1" applyAlignment="1">
      <alignment vertical="center"/>
    </xf>
    <xf numFmtId="0" fontId="3" fillId="5" borderId="0" xfId="0" applyFont="1" applyFill="1" applyAlignment="1">
      <alignment vertical="center"/>
    </xf>
    <xf numFmtId="11" fontId="3" fillId="5" borderId="0" xfId="0" applyNumberFormat="1" applyFont="1" applyFill="1" applyAlignment="1">
      <alignment vertical="center"/>
    </xf>
    <xf numFmtId="0" fontId="24" fillId="0" borderId="0" xfId="0" applyFont="1"/>
    <xf numFmtId="0" fontId="23" fillId="0" borderId="0" xfId="0" applyFont="1"/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20" fillId="0" borderId="0" xfId="0" applyFont="1"/>
    <xf numFmtId="0" fontId="21" fillId="0" borderId="0" xfId="0" applyFont="1" applyAlignment="1">
      <alignment vertical="center"/>
    </xf>
    <xf numFmtId="0" fontId="4" fillId="4" borderId="0" xfId="0" applyFont="1" applyFill="1"/>
    <xf numFmtId="0" fontId="4" fillId="4" borderId="9" xfId="0" applyFont="1" applyFill="1" applyBorder="1"/>
    <xf numFmtId="0" fontId="4" fillId="5" borderId="9" xfId="0" applyFont="1" applyFill="1" applyBorder="1"/>
    <xf numFmtId="0" fontId="4" fillId="5" borderId="0" xfId="0" applyFont="1" applyFill="1" applyAlignment="1">
      <alignment vertical="center"/>
    </xf>
    <xf numFmtId="0" fontId="4" fillId="5" borderId="9" xfId="0" applyFont="1" applyFill="1" applyBorder="1" applyAlignment="1">
      <alignment vertical="center"/>
    </xf>
    <xf numFmtId="0" fontId="3" fillId="0" borderId="6" xfId="0" applyFont="1" applyBorder="1"/>
    <xf numFmtId="0" fontId="3" fillId="0" borderId="6" xfId="0" applyFont="1" applyBorder="1" applyAlignment="1">
      <alignment vertical="center"/>
    </xf>
    <xf numFmtId="0" fontId="4" fillId="0" borderId="9" xfId="0" applyFont="1" applyBorder="1"/>
    <xf numFmtId="0" fontId="24" fillId="0" borderId="0" xfId="0" applyFont="1" applyAlignment="1">
      <alignment vertical="center"/>
    </xf>
    <xf numFmtId="0" fontId="3" fillId="6" borderId="0" xfId="0" applyFont="1" applyFill="1"/>
    <xf numFmtId="0" fontId="3" fillId="6" borderId="0" xfId="0" applyFont="1" applyFill="1" applyAlignment="1">
      <alignment vertical="center"/>
    </xf>
    <xf numFmtId="0" fontId="3" fillId="0" borderId="0" xfId="0" applyFont="1" applyAlignment="1">
      <alignment horizontal="center"/>
    </xf>
    <xf numFmtId="0" fontId="3" fillId="5" borderId="6" xfId="0" applyFont="1" applyFill="1" applyBorder="1"/>
    <xf numFmtId="0" fontId="3" fillId="5" borderId="6" xfId="0" applyFont="1" applyFill="1" applyBorder="1" applyAlignment="1">
      <alignment vertical="center"/>
    </xf>
    <xf numFmtId="0" fontId="4" fillId="5" borderId="0" xfId="0" applyFont="1" applyFill="1"/>
    <xf numFmtId="0" fontId="3" fillId="2" borderId="6" xfId="0" applyFont="1" applyFill="1" applyBorder="1" applyAlignment="1">
      <alignment vertical="center"/>
    </xf>
    <xf numFmtId="0" fontId="4" fillId="2" borderId="0" xfId="0" applyFont="1" applyFill="1"/>
    <xf numFmtId="0" fontId="3" fillId="2" borderId="0" xfId="0" applyFont="1" applyFill="1" applyAlignment="1">
      <alignment vertical="center"/>
    </xf>
    <xf numFmtId="11" fontId="3" fillId="2" borderId="0" xfId="0" applyNumberFormat="1" applyFont="1" applyFill="1" applyAlignment="1">
      <alignment vertical="center"/>
    </xf>
    <xf numFmtId="0" fontId="4" fillId="2" borderId="9" xfId="0" applyFont="1" applyFill="1" applyBorder="1"/>
    <xf numFmtId="0" fontId="3" fillId="2" borderId="9" xfId="0" applyFont="1" applyFill="1" applyBorder="1" applyAlignment="1">
      <alignment vertical="center"/>
    </xf>
    <xf numFmtId="0" fontId="3" fillId="4" borderId="6" xfId="0" applyFont="1" applyFill="1" applyBorder="1"/>
    <xf numFmtId="0" fontId="3" fillId="4" borderId="6" xfId="0" applyFont="1" applyFill="1" applyBorder="1" applyAlignment="1">
      <alignment vertical="center"/>
    </xf>
    <xf numFmtId="0" fontId="3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25" fillId="0" borderId="3" xfId="0" applyFont="1" applyBorder="1" applyAlignment="1">
      <alignment vertical="center"/>
    </xf>
    <xf numFmtId="0" fontId="26" fillId="0" borderId="3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5" fillId="0" borderId="5" xfId="0" applyFont="1" applyBorder="1" applyAlignment="1">
      <alignment vertical="center"/>
    </xf>
    <xf numFmtId="0" fontId="25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3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25" fillId="7" borderId="0" xfId="0" applyFont="1" applyFill="1" applyAlignment="1">
      <alignment vertical="center"/>
    </xf>
    <xf numFmtId="0" fontId="26" fillId="7" borderId="0" xfId="0" applyFont="1" applyFill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166" fontId="3" fillId="0" borderId="10" xfId="0" applyNumberFormat="1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166" fontId="3" fillId="0" borderId="16" xfId="0" applyNumberFormat="1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7" fontId="3" fillId="0" borderId="0" xfId="1" applyNumberFormat="1" applyFont="1" applyFill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3" fontId="3" fillId="0" borderId="13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8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10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67" fontId="3" fillId="0" borderId="5" xfId="1" applyNumberFormat="1" applyFont="1" applyFill="1" applyBorder="1" applyAlignment="1">
      <alignment horizontal="center" vertical="center"/>
    </xf>
    <xf numFmtId="3" fontId="3" fillId="0" borderId="16" xfId="0" applyNumberFormat="1" applyFont="1" applyBorder="1" applyAlignment="1">
      <alignment horizontal="center" vertical="center"/>
    </xf>
    <xf numFmtId="3" fontId="3" fillId="0" borderId="12" xfId="0" applyNumberFormat="1" applyFont="1" applyBorder="1" applyAlignment="1">
      <alignment horizontal="center" vertical="center"/>
    </xf>
    <xf numFmtId="3" fontId="3" fillId="0" borderId="5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0" fontId="3" fillId="0" borderId="16" xfId="0" applyNumberFormat="1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3" fontId="18" fillId="0" borderId="0" xfId="0" applyNumberFormat="1" applyFont="1" applyAlignment="1">
      <alignment horizontal="center"/>
    </xf>
    <xf numFmtId="10" fontId="18" fillId="0" borderId="0" xfId="0" applyNumberFormat="1" applyFont="1" applyAlignment="1">
      <alignment horizontal="center"/>
    </xf>
    <xf numFmtId="3" fontId="18" fillId="0" borderId="9" xfId="0" applyNumberFormat="1" applyFont="1" applyBorder="1" applyAlignment="1">
      <alignment horizontal="center" vertical="center"/>
    </xf>
    <xf numFmtId="11" fontId="3" fillId="4" borderId="0" xfId="0" applyNumberFormat="1" applyFont="1" applyFill="1" applyAlignment="1">
      <alignment vertical="center"/>
    </xf>
    <xf numFmtId="3" fontId="0" fillId="0" borderId="0" xfId="0" applyNumberFormat="1"/>
    <xf numFmtId="166" fontId="0" fillId="0" borderId="0" xfId="0" applyNumberFormat="1"/>
    <xf numFmtId="0" fontId="28" fillId="0" borderId="0" xfId="0" applyFont="1"/>
    <xf numFmtId="0" fontId="29" fillId="0" borderId="0" xfId="0" applyFont="1"/>
    <xf numFmtId="0" fontId="30" fillId="0" borderId="0" xfId="3" applyFont="1"/>
    <xf numFmtId="0" fontId="4" fillId="0" borderId="6" xfId="0" applyFont="1" applyBorder="1"/>
    <xf numFmtId="0" fontId="9" fillId="0" borderId="3" xfId="0" applyFont="1" applyBorder="1"/>
    <xf numFmtId="166" fontId="9" fillId="0" borderId="0" xfId="0" applyNumberFormat="1" applyFont="1" applyAlignment="1">
      <alignment vertical="center"/>
    </xf>
    <xf numFmtId="166" fontId="9" fillId="0" borderId="5" xfId="0" applyNumberFormat="1" applyFont="1" applyBorder="1" applyAlignment="1">
      <alignment vertical="center"/>
    </xf>
    <xf numFmtId="167" fontId="15" fillId="0" borderId="0" xfId="1" applyNumberFormat="1" applyFont="1" applyFill="1" applyAlignment="1">
      <alignment horizontal="center" vertical="center"/>
    </xf>
    <xf numFmtId="0" fontId="6" fillId="0" borderId="5" xfId="0" applyFont="1" applyBorder="1"/>
    <xf numFmtId="0" fontId="6" fillId="0" borderId="14" xfId="0" applyFont="1" applyBorder="1"/>
    <xf numFmtId="0" fontId="6" fillId="0" borderId="3" xfId="0" applyFont="1" applyBorder="1"/>
    <xf numFmtId="0" fontId="6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31" fillId="0" borderId="0" xfId="0" applyFont="1" applyAlignment="1">
      <alignment horizontal="left" vertical="center"/>
    </xf>
    <xf numFmtId="0" fontId="32" fillId="0" borderId="0" xfId="0" applyFont="1" applyAlignment="1">
      <alignment horizontal="left" vertical="top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left" vertical="top" wrapText="1"/>
    </xf>
    <xf numFmtId="0" fontId="31" fillId="0" borderId="0" xfId="0" applyFont="1" applyAlignment="1">
      <alignment horizontal="left" vertical="center" wrapText="1"/>
    </xf>
    <xf numFmtId="0" fontId="29" fillId="0" borderId="0" xfId="0" applyFont="1" applyAlignment="1">
      <alignment horizontal="left" vertical="top"/>
    </xf>
    <xf numFmtId="0" fontId="31" fillId="0" borderId="9" xfId="0" applyFont="1" applyBorder="1" applyAlignment="1">
      <alignment horizontal="left" vertical="center"/>
    </xf>
    <xf numFmtId="0" fontId="29" fillId="0" borderId="0" xfId="0" applyFont="1" applyAlignment="1">
      <alignment vertical="center"/>
    </xf>
    <xf numFmtId="0" fontId="34" fillId="0" borderId="0" xfId="0" applyFont="1"/>
    <xf numFmtId="0" fontId="35" fillId="0" borderId="0" xfId="0" applyFont="1"/>
    <xf numFmtId="0" fontId="7" fillId="0" borderId="7" xfId="0" applyFont="1" applyBorder="1" applyAlignment="1">
      <alignment horizontal="center"/>
    </xf>
    <xf numFmtId="0" fontId="36" fillId="0" borderId="0" xfId="0" applyFont="1"/>
    <xf numFmtId="0" fontId="3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5" fontId="7" fillId="0" borderId="0" xfId="0" applyNumberFormat="1" applyFont="1" applyAlignment="1">
      <alignment horizontal="center"/>
    </xf>
    <xf numFmtId="167" fontId="7" fillId="0" borderId="0" xfId="1" applyNumberFormat="1" applyFont="1" applyFill="1" applyBorder="1" applyAlignment="1">
      <alignment horizontal="center"/>
    </xf>
    <xf numFmtId="167" fontId="7" fillId="0" borderId="0" xfId="1" applyNumberFormat="1" applyFont="1" applyFill="1" applyBorder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3" fontId="12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167" fontId="7" fillId="0" borderId="9" xfId="1" applyNumberFormat="1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167" fontId="7" fillId="0" borderId="0" xfId="1" applyNumberFormat="1" applyFont="1" applyFill="1" applyBorder="1" applyAlignment="1">
      <alignment horizontal="right"/>
    </xf>
    <xf numFmtId="167" fontId="7" fillId="0" borderId="9" xfId="1" applyNumberFormat="1" applyFont="1" applyFill="1" applyBorder="1" applyAlignment="1">
      <alignment horizontal="right"/>
    </xf>
    <xf numFmtId="0" fontId="32" fillId="0" borderId="9" xfId="0" applyFont="1" applyBorder="1" applyAlignment="1">
      <alignment horizontal="left" vertical="top"/>
    </xf>
    <xf numFmtId="0" fontId="4" fillId="0" borderId="6" xfId="0" applyFont="1" applyBorder="1" applyAlignment="1">
      <alignment vertical="center"/>
    </xf>
    <xf numFmtId="0" fontId="4" fillId="2" borderId="6" xfId="0" applyFont="1" applyFill="1" applyBorder="1"/>
    <xf numFmtId="0" fontId="38" fillId="0" borderId="0" xfId="0" applyFont="1"/>
    <xf numFmtId="167" fontId="7" fillId="0" borderId="0" xfId="1" applyNumberFormat="1" applyFont="1" applyAlignment="1">
      <alignment vertical="center"/>
    </xf>
    <xf numFmtId="10" fontId="7" fillId="0" borderId="0" xfId="0" applyNumberFormat="1" applyFont="1" applyAlignment="1">
      <alignment vertical="center"/>
    </xf>
    <xf numFmtId="0" fontId="7" fillId="0" borderId="9" xfId="0" applyFont="1" applyBorder="1" applyAlignment="1">
      <alignment vertical="center"/>
    </xf>
    <xf numFmtId="167" fontId="7" fillId="0" borderId="9" xfId="1" applyNumberFormat="1" applyFont="1" applyBorder="1" applyAlignment="1">
      <alignment vertical="center"/>
    </xf>
    <xf numFmtId="10" fontId="7" fillId="0" borderId="9" xfId="0" applyNumberFormat="1" applyFont="1" applyBorder="1" applyAlignment="1">
      <alignment vertical="center"/>
    </xf>
    <xf numFmtId="0" fontId="6" fillId="0" borderId="1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8" fillId="0" borderId="0" xfId="0" applyFont="1" applyAlignment="1">
      <alignment horizontal="left" vertical="top"/>
    </xf>
    <xf numFmtId="0" fontId="18" fillId="0" borderId="2" xfId="0" applyFont="1" applyBorder="1" applyAlignment="1">
      <alignment horizontal="left" vertical="top" wrapText="1"/>
    </xf>
    <xf numFmtId="0" fontId="17" fillId="0" borderId="1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17" fillId="0" borderId="19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7" fillId="0" borderId="7" xfId="0" applyFont="1" applyBorder="1" applyAlignment="1">
      <alignment horizontal="center" wrapText="1"/>
    </xf>
    <xf numFmtId="0" fontId="7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19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justify" vertical="center" wrapText="1"/>
    </xf>
    <xf numFmtId="0" fontId="16" fillId="0" borderId="9" xfId="0" applyFont="1" applyBorder="1" applyAlignment="1">
      <alignment horizontal="justify" vertical="center" wrapText="1"/>
    </xf>
    <xf numFmtId="0" fontId="28" fillId="0" borderId="14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" fillId="5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39" fillId="0" borderId="0" xfId="0" applyFont="1" applyAlignment="1">
      <alignment vertical="center"/>
    </xf>
  </cellXfs>
  <cellStyles count="4">
    <cellStyle name="Comma" xfId="1" builtinId="3"/>
    <cellStyle name="Hyperlink" xfId="3" builtinId="8"/>
    <cellStyle name="Normal" xfId="0" builtinId="0"/>
    <cellStyle name="常规 2" xfId="2" xr:uid="{1DBA626C-9B06-48DC-9E50-7659996AA9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113508</xdr:rowOff>
    </xdr:from>
    <xdr:to>
      <xdr:col>1</xdr:col>
      <xdr:colOff>1145776</xdr:colOff>
      <xdr:row>19</xdr:row>
      <xdr:rowOff>1135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31EC08AB-1C79-4E36-B95F-C832D9D1D7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9367"/>
          <a:ext cx="2812651" cy="1686956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9</xdr:row>
      <xdr:rowOff>144224</xdr:rowOff>
    </xdr:from>
    <xdr:to>
      <xdr:col>6</xdr:col>
      <xdr:colOff>759617</xdr:colOff>
      <xdr:row>19</xdr:row>
      <xdr:rowOff>48418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C3CE92EF-D997-459D-BE1F-3E13C4F323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84688" y="1940083"/>
          <a:ext cx="2823367" cy="1686957"/>
        </a:xfrm>
        <a:prstGeom prst="rect">
          <a:avLst/>
        </a:prstGeom>
      </xdr:spPr>
    </xdr:pic>
    <xdr:clientData/>
  </xdr:twoCellAnchor>
  <xdr:twoCellAnchor editAs="oneCell">
    <xdr:from>
      <xdr:col>6</xdr:col>
      <xdr:colOff>1092994</xdr:colOff>
      <xdr:row>9</xdr:row>
      <xdr:rowOff>53024</xdr:rowOff>
    </xdr:from>
    <xdr:to>
      <xdr:col>10</xdr:col>
      <xdr:colOff>58739</xdr:colOff>
      <xdr:row>18</xdr:row>
      <xdr:rowOff>104221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8E70A5B4-8247-40FF-B991-23CDEE0E2C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41432" y="1848883"/>
          <a:ext cx="2616995" cy="1655366"/>
        </a:xfrm>
        <a:prstGeom prst="rect">
          <a:avLst/>
        </a:prstGeom>
      </xdr:spPr>
    </xdr:pic>
    <xdr:clientData/>
  </xdr:twoCellAnchor>
  <xdr:twoCellAnchor editAs="oneCell">
    <xdr:from>
      <xdr:col>10</xdr:col>
      <xdr:colOff>94457</xdr:colOff>
      <xdr:row>9</xdr:row>
      <xdr:rowOff>45006</xdr:rowOff>
    </xdr:from>
    <xdr:to>
      <xdr:col>13</xdr:col>
      <xdr:colOff>8732</xdr:colOff>
      <xdr:row>18</xdr:row>
      <xdr:rowOff>122238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AD79FED3-37B2-4D2A-965F-2AB8B5727B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94145" y="1840865"/>
          <a:ext cx="2804715" cy="168140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76198</xdr:rowOff>
    </xdr:from>
    <xdr:to>
      <xdr:col>1</xdr:col>
      <xdr:colOff>1171974</xdr:colOff>
      <xdr:row>29</xdr:row>
      <xdr:rowOff>168276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97C2C897-2435-40D3-863E-7F814CA703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3836589"/>
          <a:ext cx="2835674" cy="1699421"/>
        </a:xfrm>
        <a:prstGeom prst="rect">
          <a:avLst/>
        </a:prstGeom>
      </xdr:spPr>
    </xdr:pic>
    <xdr:clientData/>
  </xdr:twoCellAnchor>
  <xdr:twoCellAnchor editAs="oneCell">
    <xdr:from>
      <xdr:col>3</xdr:col>
      <xdr:colOff>2381</xdr:colOff>
      <xdr:row>19</xdr:row>
      <xdr:rowOff>151208</xdr:rowOff>
    </xdr:from>
    <xdr:to>
      <xdr:col>6</xdr:col>
      <xdr:colOff>846532</xdr:colOff>
      <xdr:row>29</xdr:row>
      <xdr:rowOff>106601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650350C0-A7BB-4075-8704-EF817ED23F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487069" y="3733005"/>
          <a:ext cx="2911076" cy="17381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pl.fs.fed.us/documnts/TechSheets/Chudnoff/SEAsian_Oceanic/htmlDocs_SEAsian/Mesuaferrea.html" TargetMode="External"/><Relationship Id="rId2" Type="http://schemas.openxmlformats.org/officeDocument/2006/relationships/hyperlink" Target="https://en.wikipedia.org/wiki/Mesua_ferrea" TargetMode="External"/><Relationship Id="rId1" Type="http://schemas.openxmlformats.org/officeDocument/2006/relationships/hyperlink" Target="https://www.wood-database.com/" TargetMode="Externa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8E7BF-8198-4277-A29B-F94FA1DA8AAE}">
  <dimension ref="A1:A16"/>
  <sheetViews>
    <sheetView tabSelected="1" workbookViewId="0">
      <selection activeCell="B7" sqref="B7"/>
    </sheetView>
  </sheetViews>
  <sheetFormatPr defaultRowHeight="14.5"/>
  <cols>
    <col min="1" max="1" width="129.36328125" customWidth="1"/>
  </cols>
  <sheetData>
    <row r="1" spans="1:1" ht="15.5">
      <c r="A1" s="287" t="s">
        <v>2413</v>
      </c>
    </row>
    <row r="2" spans="1:1" ht="15.5">
      <c r="A2" s="287" t="s">
        <v>2414</v>
      </c>
    </row>
    <row r="3" spans="1:1" ht="15.5">
      <c r="A3" s="287" t="s">
        <v>2415</v>
      </c>
    </row>
    <row r="4" spans="1:1" ht="15.5">
      <c r="A4" s="287" t="s">
        <v>2416</v>
      </c>
    </row>
    <row r="5" spans="1:1" ht="15.5">
      <c r="A5" s="287" t="s">
        <v>2417</v>
      </c>
    </row>
    <row r="6" spans="1:1" ht="15.5">
      <c r="A6" s="287" t="s">
        <v>2418</v>
      </c>
    </row>
    <row r="7" spans="1:1" ht="15.5">
      <c r="A7" s="287" t="s">
        <v>2419</v>
      </c>
    </row>
    <row r="8" spans="1:1" ht="15.5">
      <c r="A8" s="287" t="s">
        <v>2420</v>
      </c>
    </row>
    <row r="9" spans="1:1" ht="15.5">
      <c r="A9" s="287" t="s">
        <v>2421</v>
      </c>
    </row>
    <row r="10" spans="1:1" ht="15.5">
      <c r="A10" s="287" t="s">
        <v>2422</v>
      </c>
    </row>
    <row r="11" spans="1:1" ht="15.5">
      <c r="A11" s="287" t="s">
        <v>2423</v>
      </c>
    </row>
    <row r="12" spans="1:1" ht="15.5">
      <c r="A12" s="287" t="s">
        <v>2424</v>
      </c>
    </row>
    <row r="13" spans="1:1" ht="15.5">
      <c r="A13" s="287" t="s">
        <v>2425</v>
      </c>
    </row>
    <row r="14" spans="1:1" ht="15.5">
      <c r="A14" s="287" t="s">
        <v>2426</v>
      </c>
    </row>
    <row r="15" spans="1:1" ht="15.5">
      <c r="A15" s="287" t="s">
        <v>2427</v>
      </c>
    </row>
    <row r="16" spans="1:1" ht="15.5">
      <c r="A16" s="287" t="s">
        <v>2428</v>
      </c>
    </row>
  </sheetData>
  <pageMargins left="0.7" right="0.7" top="0.75" bottom="0.75" header="0.3" footer="0.3"/>
  <pageSetup paperSize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9127-CC87-4B79-81A8-461B3E5D4B53}">
  <dimension ref="A1:N16"/>
  <sheetViews>
    <sheetView workbookViewId="0"/>
  </sheetViews>
  <sheetFormatPr defaultRowHeight="14.5"/>
  <sheetData>
    <row r="1" spans="1:14" ht="18" thickBot="1">
      <c r="A1" s="104" t="s">
        <v>2404</v>
      </c>
      <c r="B1" s="29"/>
      <c r="C1" s="32"/>
      <c r="D1" s="29"/>
      <c r="E1" s="32"/>
      <c r="F1" s="29"/>
      <c r="G1" s="32"/>
      <c r="H1" s="29"/>
      <c r="I1" s="32"/>
      <c r="J1" s="29"/>
      <c r="K1" s="32"/>
      <c r="L1" s="29"/>
      <c r="M1" s="32"/>
      <c r="N1" s="4"/>
    </row>
    <row r="2" spans="1:14">
      <c r="A2" s="267" t="s">
        <v>26</v>
      </c>
      <c r="B2" s="269"/>
      <c r="C2" s="267" t="s">
        <v>96</v>
      </c>
      <c r="D2" s="267" t="s">
        <v>97</v>
      </c>
      <c r="E2" s="264" t="s">
        <v>98</v>
      </c>
      <c r="F2" s="264"/>
      <c r="G2" s="264"/>
      <c r="H2" s="264"/>
      <c r="I2" s="264"/>
      <c r="J2" s="264" t="s">
        <v>99</v>
      </c>
      <c r="K2" s="264"/>
      <c r="L2" s="264"/>
      <c r="M2" s="264"/>
      <c r="N2" s="4"/>
    </row>
    <row r="3" spans="1:14" ht="26.5" thickBot="1">
      <c r="A3" s="268"/>
      <c r="B3" s="270"/>
      <c r="C3" s="268"/>
      <c r="D3" s="268"/>
      <c r="E3" s="52" t="s">
        <v>100</v>
      </c>
      <c r="F3" s="52" t="s">
        <v>101</v>
      </c>
      <c r="G3" s="52" t="s">
        <v>102</v>
      </c>
      <c r="H3" s="52" t="s">
        <v>103</v>
      </c>
      <c r="I3" s="52" t="s">
        <v>104</v>
      </c>
      <c r="J3" s="52" t="s">
        <v>105</v>
      </c>
      <c r="K3" s="52" t="s">
        <v>106</v>
      </c>
      <c r="L3" s="52" t="s">
        <v>107</v>
      </c>
      <c r="M3" s="52" t="s">
        <v>108</v>
      </c>
      <c r="N3" s="4"/>
    </row>
    <row r="4" spans="1:14">
      <c r="A4" s="265" t="s">
        <v>18</v>
      </c>
      <c r="B4" s="33" t="s">
        <v>109</v>
      </c>
      <c r="C4" s="34">
        <v>176</v>
      </c>
      <c r="D4" s="34">
        <v>599</v>
      </c>
      <c r="E4" s="34">
        <v>527</v>
      </c>
      <c r="F4" s="34">
        <v>204</v>
      </c>
      <c r="G4" s="34">
        <v>148</v>
      </c>
      <c r="H4" s="34">
        <v>18</v>
      </c>
      <c r="I4" s="34">
        <v>157</v>
      </c>
      <c r="J4" s="34">
        <v>1001</v>
      </c>
      <c r="K4" s="34">
        <v>837</v>
      </c>
      <c r="L4" s="34">
        <v>50</v>
      </c>
      <c r="M4" s="34">
        <v>114</v>
      </c>
      <c r="N4" s="4"/>
    </row>
    <row r="5" spans="1:14" ht="39">
      <c r="A5" s="265"/>
      <c r="B5" s="33" t="s">
        <v>110</v>
      </c>
      <c r="C5" s="35">
        <v>132.49431818181799</v>
      </c>
      <c r="D5" s="35">
        <v>74.839732888146898</v>
      </c>
      <c r="E5" s="35">
        <v>149.330170777989</v>
      </c>
      <c r="F5" s="35">
        <v>230.637254901961</v>
      </c>
      <c r="G5" s="35">
        <v>96.452702702702695</v>
      </c>
      <c r="H5" s="35">
        <v>121.277777777778</v>
      </c>
      <c r="I5" s="35">
        <v>96.745222929936304</v>
      </c>
      <c r="J5" s="35">
        <v>109.799200799201</v>
      </c>
      <c r="K5" s="35">
        <v>104.16606929510201</v>
      </c>
      <c r="L5" s="35">
        <v>128.02000000000001</v>
      </c>
      <c r="M5" s="35">
        <v>143.166666666667</v>
      </c>
      <c r="N5" s="4"/>
    </row>
    <row r="6" spans="1:14" ht="39">
      <c r="A6" s="265"/>
      <c r="B6" s="33" t="s">
        <v>111</v>
      </c>
      <c r="C6" s="34">
        <v>23319</v>
      </c>
      <c r="D6" s="34">
        <v>44829</v>
      </c>
      <c r="E6" s="34">
        <v>78697</v>
      </c>
      <c r="F6" s="34">
        <v>47050</v>
      </c>
      <c r="G6" s="34">
        <v>14275</v>
      </c>
      <c r="H6" s="34">
        <v>2183</v>
      </c>
      <c r="I6" s="34">
        <v>15189</v>
      </c>
      <c r="J6" s="34">
        <v>109909</v>
      </c>
      <c r="K6" s="34">
        <v>87187</v>
      </c>
      <c r="L6" s="34">
        <v>6401</v>
      </c>
      <c r="M6" s="34">
        <v>16321</v>
      </c>
      <c r="N6" s="4"/>
    </row>
    <row r="7" spans="1:14" ht="26">
      <c r="A7" s="265"/>
      <c r="B7" s="33" t="s">
        <v>112</v>
      </c>
      <c r="C7" s="36">
        <v>4.2189999999999997E-3</v>
      </c>
      <c r="D7" s="36">
        <v>8.1099999999999992E-3</v>
      </c>
      <c r="E7" s="36">
        <v>1.4238000000000001E-2</v>
      </c>
      <c r="F7" s="36">
        <v>8.5120000000000005E-3</v>
      </c>
      <c r="G7" s="36">
        <v>2.5829999999999998E-3</v>
      </c>
      <c r="H7" s="36">
        <v>3.9500000000000001E-4</v>
      </c>
      <c r="I7" s="36">
        <v>2.748E-3</v>
      </c>
      <c r="J7" s="36">
        <v>1.9885E-2</v>
      </c>
      <c r="K7" s="36">
        <v>1.5774E-2</v>
      </c>
      <c r="L7" s="36">
        <v>1.158E-3</v>
      </c>
      <c r="M7" s="36">
        <v>2.9529999999999999E-3</v>
      </c>
      <c r="N7" s="4"/>
    </row>
    <row r="8" spans="1:14">
      <c r="A8" s="265" t="s">
        <v>19</v>
      </c>
      <c r="B8" s="33" t="s">
        <v>109</v>
      </c>
      <c r="C8" s="34">
        <v>107</v>
      </c>
      <c r="D8" s="34">
        <v>561</v>
      </c>
      <c r="E8" s="34">
        <v>204</v>
      </c>
      <c r="F8" s="34">
        <v>90</v>
      </c>
      <c r="G8" s="34">
        <v>53</v>
      </c>
      <c r="H8" s="34">
        <v>14</v>
      </c>
      <c r="I8" s="34">
        <v>47</v>
      </c>
      <c r="J8" s="34">
        <v>362</v>
      </c>
      <c r="K8" s="34">
        <v>193</v>
      </c>
      <c r="L8" s="34">
        <v>36</v>
      </c>
      <c r="M8" s="34">
        <v>133</v>
      </c>
      <c r="N8" s="4"/>
    </row>
    <row r="9" spans="1:14" ht="39">
      <c r="A9" s="265"/>
      <c r="B9" s="33" t="s">
        <v>110</v>
      </c>
      <c r="C9" s="38">
        <v>128.88785046729001</v>
      </c>
      <c r="D9" s="38">
        <v>75.028520499108694</v>
      </c>
      <c r="E9" s="38">
        <v>173.946078431373</v>
      </c>
      <c r="F9" s="38">
        <v>255</v>
      </c>
      <c r="G9" s="38">
        <v>120.679245283019</v>
      </c>
      <c r="H9" s="38">
        <v>140.57142857142901</v>
      </c>
      <c r="I9" s="38">
        <v>88.744680851063805</v>
      </c>
      <c r="J9" s="38">
        <v>120.602209944751</v>
      </c>
      <c r="K9" s="38">
        <v>103.38860103626899</v>
      </c>
      <c r="L9" s="38">
        <v>128.583333333333</v>
      </c>
      <c r="M9" s="38">
        <v>143.42105263157899</v>
      </c>
      <c r="N9" s="4"/>
    </row>
    <row r="10" spans="1:14" ht="39">
      <c r="A10" s="265"/>
      <c r="B10" s="33" t="s">
        <v>111</v>
      </c>
      <c r="C10" s="34">
        <v>13791</v>
      </c>
      <c r="D10" s="34">
        <v>42091</v>
      </c>
      <c r="E10" s="34">
        <v>35485</v>
      </c>
      <c r="F10" s="34">
        <v>22950</v>
      </c>
      <c r="G10" s="34">
        <v>6396</v>
      </c>
      <c r="H10" s="34">
        <v>1968</v>
      </c>
      <c r="I10" s="34">
        <v>4171</v>
      </c>
      <c r="J10" s="34">
        <v>43658</v>
      </c>
      <c r="K10" s="34">
        <v>19954</v>
      </c>
      <c r="L10" s="34">
        <v>4629</v>
      </c>
      <c r="M10" s="34">
        <v>19075</v>
      </c>
      <c r="N10" s="4"/>
    </row>
    <row r="11" spans="1:14" ht="26">
      <c r="A11" s="265"/>
      <c r="B11" s="33" t="s">
        <v>112</v>
      </c>
      <c r="C11" s="36">
        <v>4.5059999999999996E-3</v>
      </c>
      <c r="D11" s="36">
        <v>1.3750999999999999E-2</v>
      </c>
      <c r="E11" s="36">
        <v>1.1592999999999999E-2</v>
      </c>
      <c r="F11" s="36">
        <v>7.4980000000000003E-3</v>
      </c>
      <c r="G11" s="36">
        <v>2.0899999999999998E-3</v>
      </c>
      <c r="H11" s="36">
        <v>6.4300000000000002E-4</v>
      </c>
      <c r="I11" s="36">
        <v>1.3630000000000001E-3</v>
      </c>
      <c r="J11" s="36">
        <v>1.4263E-2</v>
      </c>
      <c r="K11" s="36">
        <v>6.5189999999999996E-3</v>
      </c>
      <c r="L11" s="36">
        <v>1.5120000000000001E-3</v>
      </c>
      <c r="M11" s="36">
        <v>6.2319999999999997E-3</v>
      </c>
      <c r="N11" s="4"/>
    </row>
    <row r="12" spans="1:14">
      <c r="A12" s="265" t="s">
        <v>20</v>
      </c>
      <c r="B12" s="33" t="s">
        <v>109</v>
      </c>
      <c r="C12" s="44">
        <v>254</v>
      </c>
      <c r="D12" s="96">
        <v>3566</v>
      </c>
      <c r="E12" s="96">
        <v>40039</v>
      </c>
      <c r="F12" s="96">
        <v>2730</v>
      </c>
      <c r="G12" s="96">
        <v>10533</v>
      </c>
      <c r="H12" s="96">
        <v>2696</v>
      </c>
      <c r="I12" s="96">
        <v>24080</v>
      </c>
      <c r="J12" s="96">
        <v>1824</v>
      </c>
      <c r="K12" s="96">
        <v>1518</v>
      </c>
      <c r="L12" s="96">
        <v>100</v>
      </c>
      <c r="M12" s="96">
        <v>206</v>
      </c>
      <c r="N12" s="4"/>
    </row>
    <row r="13" spans="1:14" ht="39">
      <c r="A13" s="265"/>
      <c r="B13" s="33" t="s">
        <v>110</v>
      </c>
      <c r="C13" s="96">
        <v>131</v>
      </c>
      <c r="D13" s="96">
        <v>75</v>
      </c>
      <c r="E13" s="96">
        <v>228</v>
      </c>
      <c r="F13" s="96">
        <v>1761</v>
      </c>
      <c r="G13" s="96">
        <v>142</v>
      </c>
      <c r="H13" s="96">
        <v>167</v>
      </c>
      <c r="I13" s="96">
        <v>99</v>
      </c>
      <c r="J13" s="96">
        <v>111</v>
      </c>
      <c r="K13" s="96">
        <v>104</v>
      </c>
      <c r="L13" s="96">
        <v>130</v>
      </c>
      <c r="M13" s="96">
        <v>148</v>
      </c>
      <c r="N13" s="4"/>
    </row>
    <row r="14" spans="1:14" ht="39">
      <c r="A14" s="265"/>
      <c r="B14" s="33" t="s">
        <v>111</v>
      </c>
      <c r="C14" s="97">
        <v>33514</v>
      </c>
      <c r="D14" s="97">
        <v>269899</v>
      </c>
      <c r="E14" s="97">
        <v>9163537</v>
      </c>
      <c r="F14" s="97">
        <v>4809846</v>
      </c>
      <c r="G14" s="97">
        <v>1504922</v>
      </c>
      <c r="H14" s="97">
        <v>452906</v>
      </c>
      <c r="I14" s="97">
        <v>2395863</v>
      </c>
      <c r="J14" s="97">
        <v>202781</v>
      </c>
      <c r="K14" s="97">
        <v>159220</v>
      </c>
      <c r="L14" s="97">
        <v>13011</v>
      </c>
      <c r="M14" s="97">
        <v>30550</v>
      </c>
      <c r="N14" s="4"/>
    </row>
    <row r="15" spans="1:14" ht="26.5" thickBot="1">
      <c r="A15" s="266"/>
      <c r="B15" s="39" t="s">
        <v>112</v>
      </c>
      <c r="C15" s="100">
        <v>1.821E-5</v>
      </c>
      <c r="D15" s="101">
        <v>1.4661000000000001E-4</v>
      </c>
      <c r="E15" s="102">
        <v>4.9777900000000002E-3</v>
      </c>
      <c r="F15" s="102">
        <v>2.6127899999999998E-3</v>
      </c>
      <c r="G15" s="102">
        <v>8.1749999999999998E-4</v>
      </c>
      <c r="H15" s="101">
        <v>2.4603E-4</v>
      </c>
      <c r="I15" s="101">
        <v>1.3014700000000001E-3</v>
      </c>
      <c r="J15" s="100">
        <v>1.1014999999999999E-4</v>
      </c>
      <c r="K15" s="100">
        <v>8.6489999999999994E-5</v>
      </c>
      <c r="L15" s="100">
        <v>7.0700000000000001E-6</v>
      </c>
      <c r="M15" s="100">
        <v>1.66E-5</v>
      </c>
      <c r="N15" s="4"/>
    </row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</sheetData>
  <mergeCells count="9">
    <mergeCell ref="E2:I2"/>
    <mergeCell ref="J2:M2"/>
    <mergeCell ref="A4:A7"/>
    <mergeCell ref="A8:A11"/>
    <mergeCell ref="A12:A15"/>
    <mergeCell ref="A2:A3"/>
    <mergeCell ref="B2:B3"/>
    <mergeCell ref="C2:C3"/>
    <mergeCell ref="D2:D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04757-C4A0-439C-82BA-6748C31AFB4F}">
  <dimension ref="A1:C26"/>
  <sheetViews>
    <sheetView workbookViewId="0"/>
  </sheetViews>
  <sheetFormatPr defaultRowHeight="14.5"/>
  <cols>
    <col min="1" max="1" width="35.26953125" bestFit="1" customWidth="1"/>
    <col min="2" max="2" width="16.08984375" bestFit="1" customWidth="1"/>
    <col min="3" max="3" width="37" customWidth="1"/>
  </cols>
  <sheetData>
    <row r="1" spans="1:3">
      <c r="A1" t="s">
        <v>2405</v>
      </c>
    </row>
    <row r="2" spans="1:3" ht="15" thickBot="1">
      <c r="A2" s="271" t="s">
        <v>23</v>
      </c>
      <c r="B2" s="273" t="s">
        <v>2312</v>
      </c>
      <c r="C2" s="275" t="s">
        <v>2313</v>
      </c>
    </row>
    <row r="3" spans="1:3">
      <c r="A3" s="272"/>
      <c r="B3" s="274"/>
      <c r="C3" s="274"/>
    </row>
    <row r="4" spans="1:3" ht="15.5">
      <c r="A4" s="209" t="s">
        <v>2314</v>
      </c>
      <c r="B4" s="210" t="s">
        <v>208</v>
      </c>
      <c r="C4" s="212" t="s">
        <v>2315</v>
      </c>
    </row>
    <row r="5" spans="1:3" ht="15.5">
      <c r="A5" s="213" t="s">
        <v>2316</v>
      </c>
      <c r="B5" s="210" t="s">
        <v>78</v>
      </c>
      <c r="C5" s="214" t="s">
        <v>2317</v>
      </c>
    </row>
    <row r="6" spans="1:3" ht="15.5">
      <c r="A6" s="209" t="s">
        <v>2318</v>
      </c>
      <c r="B6" s="210" t="s">
        <v>209</v>
      </c>
      <c r="C6" s="214" t="s">
        <v>2319</v>
      </c>
    </row>
    <row r="7" spans="1:3" ht="15.5">
      <c r="A7" s="209" t="s">
        <v>2320</v>
      </c>
      <c r="B7" s="210" t="s">
        <v>210</v>
      </c>
      <c r="C7" s="214" t="s">
        <v>2321</v>
      </c>
    </row>
    <row r="8" spans="1:3" ht="15.5">
      <c r="A8" s="209" t="s">
        <v>2322</v>
      </c>
      <c r="B8" s="210" t="s">
        <v>79</v>
      </c>
      <c r="C8" s="214" t="s">
        <v>2323</v>
      </c>
    </row>
    <row r="9" spans="1:3" ht="15.5">
      <c r="A9" s="209"/>
      <c r="B9" s="210" t="s">
        <v>2352</v>
      </c>
      <c r="C9" t="s">
        <v>2354</v>
      </c>
    </row>
    <row r="10" spans="1:3" ht="15.5">
      <c r="A10" s="209" t="s">
        <v>2325</v>
      </c>
      <c r="B10" s="210" t="s">
        <v>80</v>
      </c>
      <c r="C10" s="212" t="s">
        <v>2326</v>
      </c>
    </row>
    <row r="11" spans="1:3" ht="15.5">
      <c r="A11" s="209" t="s">
        <v>2350</v>
      </c>
      <c r="B11" s="210" t="s">
        <v>2351</v>
      </c>
      <c r="C11" t="s">
        <v>2353</v>
      </c>
    </row>
    <row r="12" spans="1:3" ht="15.5">
      <c r="A12" s="209" t="s">
        <v>2327</v>
      </c>
      <c r="B12" s="210" t="s">
        <v>211</v>
      </c>
      <c r="C12" s="214" t="s">
        <v>2328</v>
      </c>
    </row>
    <row r="13" spans="1:3" ht="77.5">
      <c r="A13" s="209" t="s">
        <v>2329</v>
      </c>
      <c r="B13" s="210" t="s">
        <v>212</v>
      </c>
      <c r="C13" s="212" t="s">
        <v>2330</v>
      </c>
    </row>
    <row r="14" spans="1:3" ht="15.5">
      <c r="A14" s="210" t="s">
        <v>113</v>
      </c>
      <c r="B14" s="210" t="s">
        <v>81</v>
      </c>
      <c r="C14" s="212" t="s">
        <v>2324</v>
      </c>
    </row>
    <row r="15" spans="1:3" ht="15.5">
      <c r="A15" s="210" t="s">
        <v>25</v>
      </c>
      <c r="B15" s="210" t="s">
        <v>82</v>
      </c>
      <c r="C15" s="212" t="s">
        <v>2324</v>
      </c>
    </row>
    <row r="16" spans="1:3" ht="15.5">
      <c r="A16" s="209" t="s">
        <v>2331</v>
      </c>
      <c r="B16" s="210" t="s">
        <v>83</v>
      </c>
      <c r="C16" s="214" t="s">
        <v>2332</v>
      </c>
    </row>
    <row r="17" spans="1:3" ht="15.5">
      <c r="A17" s="209" t="s">
        <v>2333</v>
      </c>
      <c r="B17" s="210" t="s">
        <v>213</v>
      </c>
      <c r="C17" s="214" t="s">
        <v>2334</v>
      </c>
    </row>
    <row r="18" spans="1:3" ht="15.5">
      <c r="A18" s="209" t="s">
        <v>2335</v>
      </c>
      <c r="B18" s="210" t="s">
        <v>84</v>
      </c>
      <c r="C18" s="212" t="s">
        <v>2336</v>
      </c>
    </row>
    <row r="19" spans="1:3" ht="15.5">
      <c r="A19" s="209" t="s">
        <v>2337</v>
      </c>
      <c r="B19" s="210" t="s">
        <v>85</v>
      </c>
      <c r="C19" s="214" t="s">
        <v>2338</v>
      </c>
    </row>
    <row r="20" spans="1:3" ht="15.5">
      <c r="A20" s="209" t="s">
        <v>2339</v>
      </c>
      <c r="B20" s="210" t="s">
        <v>214</v>
      </c>
      <c r="C20" s="214" t="s">
        <v>2340</v>
      </c>
    </row>
    <row r="21" spans="1:3" ht="31">
      <c r="A21" s="209" t="s">
        <v>2341</v>
      </c>
      <c r="B21" s="210" t="s">
        <v>215</v>
      </c>
      <c r="C21" s="212" t="s">
        <v>2342</v>
      </c>
    </row>
    <row r="22" spans="1:3" ht="15.5">
      <c r="A22" s="210" t="s">
        <v>24</v>
      </c>
      <c r="B22" s="210" t="s">
        <v>86</v>
      </c>
      <c r="C22" s="212" t="s">
        <v>2324</v>
      </c>
    </row>
    <row r="23" spans="1:3" ht="15.5">
      <c r="A23" s="209" t="s">
        <v>2343</v>
      </c>
      <c r="B23" s="210" t="s">
        <v>87</v>
      </c>
      <c r="C23" s="214" t="s">
        <v>2344</v>
      </c>
    </row>
    <row r="24" spans="1:3" ht="15.5">
      <c r="A24" s="209" t="s">
        <v>2345</v>
      </c>
      <c r="B24" s="210" t="s">
        <v>216</v>
      </c>
      <c r="C24" s="214" t="s">
        <v>2346</v>
      </c>
    </row>
    <row r="25" spans="1:3" ht="16" thickBot="1">
      <c r="A25" s="215" t="s">
        <v>2347</v>
      </c>
      <c r="B25" s="234" t="s">
        <v>2348</v>
      </c>
      <c r="C25" t="s">
        <v>2349</v>
      </c>
    </row>
    <row r="26" spans="1:3" ht="15.5">
      <c r="A26" s="216"/>
      <c r="B26" s="216"/>
      <c r="C26" s="211"/>
    </row>
  </sheetData>
  <mergeCells count="3"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6F59-B6DD-47DC-92DD-DD6A4120268F}">
  <dimension ref="A1:F21"/>
  <sheetViews>
    <sheetView workbookViewId="0"/>
  </sheetViews>
  <sheetFormatPr defaultRowHeight="14.5"/>
  <cols>
    <col min="1" max="1" width="39.08984375" customWidth="1"/>
    <col min="2" max="2" width="16" customWidth="1"/>
    <col min="3" max="3" width="15.90625" customWidth="1"/>
    <col min="4" max="4" width="20.36328125" customWidth="1"/>
  </cols>
  <sheetData>
    <row r="1" spans="1:6" s="220" customFormat="1">
      <c r="A1" s="220" t="s">
        <v>2406</v>
      </c>
    </row>
    <row r="2" spans="1:6">
      <c r="B2" s="218" t="s">
        <v>19</v>
      </c>
      <c r="C2" s="217" t="s">
        <v>2370</v>
      </c>
    </row>
    <row r="3" spans="1:6">
      <c r="A3" s="220" t="s">
        <v>2355</v>
      </c>
    </row>
    <row r="4" spans="1:6">
      <c r="A4" t="s">
        <v>2371</v>
      </c>
      <c r="B4" s="222">
        <v>309</v>
      </c>
      <c r="C4" s="222" t="s">
        <v>2373</v>
      </c>
    </row>
    <row r="5" spans="1:6">
      <c r="A5" t="s">
        <v>2356</v>
      </c>
      <c r="B5" s="222">
        <v>306.08</v>
      </c>
      <c r="C5" s="222">
        <v>338</v>
      </c>
    </row>
    <row r="6" spans="1:6">
      <c r="A6" t="s">
        <v>2357</v>
      </c>
      <c r="B6" s="222">
        <v>33.29</v>
      </c>
      <c r="C6" s="222">
        <v>33.380000000000003</v>
      </c>
    </row>
    <row r="7" spans="1:6">
      <c r="A7" t="s">
        <v>2358</v>
      </c>
      <c r="B7" s="222">
        <v>88.46</v>
      </c>
      <c r="C7" s="222">
        <v>3749.47</v>
      </c>
    </row>
    <row r="8" spans="1:6">
      <c r="A8" t="s">
        <v>2359</v>
      </c>
      <c r="B8" s="222">
        <v>5835.65</v>
      </c>
      <c r="C8" s="222">
        <v>16483.560000000001</v>
      </c>
    </row>
    <row r="9" spans="1:6">
      <c r="A9" t="s">
        <v>2360</v>
      </c>
      <c r="B9" s="222">
        <v>97.5</v>
      </c>
      <c r="C9" s="222">
        <v>98</v>
      </c>
    </row>
    <row r="10" spans="1:6">
      <c r="A10" t="s">
        <v>2361</v>
      </c>
      <c r="B10" s="222">
        <v>93.9</v>
      </c>
      <c r="C10" s="222">
        <v>89.9</v>
      </c>
    </row>
    <row r="11" spans="1:6">
      <c r="A11" t="s">
        <v>2362</v>
      </c>
      <c r="B11" s="222">
        <v>3.6</v>
      </c>
      <c r="C11" s="222">
        <v>8.1</v>
      </c>
    </row>
    <row r="12" spans="1:6">
      <c r="A12" t="s">
        <v>2363</v>
      </c>
      <c r="B12" s="223">
        <v>24027</v>
      </c>
      <c r="C12" s="223">
        <v>31168</v>
      </c>
    </row>
    <row r="13" spans="1:6">
      <c r="A13" t="s">
        <v>2364</v>
      </c>
      <c r="B13" s="222">
        <v>3908.98</v>
      </c>
      <c r="C13" s="222">
        <v>3565.67</v>
      </c>
    </row>
    <row r="14" spans="1:6">
      <c r="A14" t="s">
        <v>2365</v>
      </c>
      <c r="B14" s="222">
        <v>99.04</v>
      </c>
      <c r="C14" s="222" t="s">
        <v>2372</v>
      </c>
      <c r="F14" t="s">
        <v>2375</v>
      </c>
    </row>
    <row r="15" spans="1:6">
      <c r="A15" t="s">
        <v>2366</v>
      </c>
      <c r="B15" s="222">
        <v>93.3</v>
      </c>
      <c r="C15" s="222">
        <v>93.2</v>
      </c>
    </row>
    <row r="16" spans="1:6">
      <c r="A16" s="220" t="s">
        <v>2367</v>
      </c>
      <c r="B16" s="222"/>
      <c r="C16" s="222"/>
    </row>
    <row r="17" spans="1:3">
      <c r="A17" t="s">
        <v>2368</v>
      </c>
      <c r="B17" s="222">
        <v>266.74</v>
      </c>
      <c r="C17" s="222">
        <v>338</v>
      </c>
    </row>
    <row r="18" spans="1:3">
      <c r="A18" t="s">
        <v>2369</v>
      </c>
      <c r="B18" s="222">
        <v>18</v>
      </c>
      <c r="C18" s="222">
        <v>18</v>
      </c>
    </row>
    <row r="19" spans="1:3">
      <c r="A19" t="s">
        <v>2359</v>
      </c>
      <c r="B19" s="222">
        <v>14553.3</v>
      </c>
      <c r="C19" s="222">
        <v>16483.560000000001</v>
      </c>
    </row>
    <row r="21" spans="1:3" ht="124" customHeight="1">
      <c r="A21" s="221" t="s">
        <v>23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50D5-A951-4E35-9B96-B25BE7052069}">
  <dimension ref="A1:H23"/>
  <sheetViews>
    <sheetView workbookViewId="0">
      <selection activeCell="B10" sqref="B10"/>
    </sheetView>
  </sheetViews>
  <sheetFormatPr defaultRowHeight="14.5"/>
  <cols>
    <col min="1" max="1" width="24.26953125" customWidth="1"/>
    <col min="2" max="2" width="19.36328125" bestFit="1" customWidth="1"/>
    <col min="3" max="3" width="12.90625" bestFit="1" customWidth="1"/>
    <col min="4" max="4" width="15.26953125" bestFit="1" customWidth="1"/>
    <col min="5" max="5" width="11.08984375" customWidth="1"/>
    <col min="8" max="8" width="15.90625" customWidth="1"/>
  </cols>
  <sheetData>
    <row r="1" spans="1:8" ht="18" thickBot="1">
      <c r="A1" s="103" t="s">
        <v>2407</v>
      </c>
      <c r="B1" s="4"/>
      <c r="C1" s="4"/>
      <c r="D1" s="4"/>
      <c r="E1" s="4"/>
      <c r="F1" s="4"/>
    </row>
    <row r="2" spans="1:8">
      <c r="A2" s="28"/>
      <c r="B2" s="28" t="s">
        <v>121</v>
      </c>
      <c r="C2" s="28" t="s">
        <v>122</v>
      </c>
      <c r="D2" s="28" t="s">
        <v>123</v>
      </c>
      <c r="E2" s="28" t="s">
        <v>124</v>
      </c>
      <c r="F2" s="28" t="s">
        <v>125</v>
      </c>
      <c r="G2" s="28" t="s">
        <v>94</v>
      </c>
    </row>
    <row r="3" spans="1:8">
      <c r="A3" s="6" t="s">
        <v>113</v>
      </c>
      <c r="B3" s="32">
        <v>15430</v>
      </c>
      <c r="C3" s="32">
        <v>3167</v>
      </c>
      <c r="D3" s="32">
        <v>1773</v>
      </c>
      <c r="E3" s="32">
        <v>9333</v>
      </c>
      <c r="F3" s="32">
        <v>3101</v>
      </c>
      <c r="G3" s="32">
        <v>32804</v>
      </c>
      <c r="H3" s="192"/>
    </row>
    <row r="4" spans="1:8">
      <c r="A4" s="6" t="s">
        <v>25</v>
      </c>
      <c r="B4" s="32">
        <v>36594</v>
      </c>
      <c r="C4" s="32">
        <v>1536</v>
      </c>
      <c r="D4" s="32">
        <v>795</v>
      </c>
      <c r="E4" s="32">
        <v>3225</v>
      </c>
      <c r="F4" s="32">
        <v>705</v>
      </c>
      <c r="G4" s="32">
        <v>42855</v>
      </c>
      <c r="H4" s="193"/>
    </row>
    <row r="5" spans="1:8">
      <c r="A5" s="6" t="s">
        <v>114</v>
      </c>
      <c r="B5" s="32">
        <v>24933</v>
      </c>
      <c r="C5" s="32">
        <v>3898</v>
      </c>
      <c r="D5" s="32">
        <v>1968</v>
      </c>
      <c r="E5" s="32">
        <v>4385</v>
      </c>
      <c r="F5" s="32">
        <v>1265</v>
      </c>
      <c r="G5" s="32">
        <v>36449</v>
      </c>
      <c r="H5" s="192"/>
    </row>
    <row r="6" spans="1:8">
      <c r="A6" s="6" t="s">
        <v>115</v>
      </c>
      <c r="B6" s="32">
        <v>28727</v>
      </c>
      <c r="C6" s="32">
        <v>3301</v>
      </c>
      <c r="D6" s="32">
        <v>2038</v>
      </c>
      <c r="E6" s="32">
        <v>9188</v>
      </c>
      <c r="F6" s="32">
        <v>2229</v>
      </c>
      <c r="G6" s="32">
        <v>45483</v>
      </c>
      <c r="H6" s="192"/>
    </row>
    <row r="7" spans="1:8" ht="15" thickBot="1">
      <c r="A7" s="40" t="s">
        <v>24</v>
      </c>
      <c r="B7" s="41">
        <v>13455</v>
      </c>
      <c r="C7" s="41">
        <v>1704</v>
      </c>
      <c r="D7" s="41">
        <v>603</v>
      </c>
      <c r="E7" s="41">
        <v>3370</v>
      </c>
      <c r="F7" s="41">
        <v>1690</v>
      </c>
      <c r="G7" s="41">
        <v>20822</v>
      </c>
      <c r="H7" s="192"/>
    </row>
    <row r="8" spans="1:8">
      <c r="A8" s="4" t="s">
        <v>648</v>
      </c>
      <c r="B8" s="4"/>
      <c r="C8" s="4"/>
      <c r="D8" s="4"/>
      <c r="E8" s="4"/>
      <c r="F8" s="4"/>
    </row>
    <row r="9" spans="1:8">
      <c r="A9" s="4" t="s">
        <v>644</v>
      </c>
      <c r="B9" s="4"/>
      <c r="C9" s="4"/>
      <c r="D9" s="4"/>
      <c r="E9" s="4"/>
      <c r="F9" s="4"/>
    </row>
    <row r="10" spans="1:8">
      <c r="A10" s="4" t="s">
        <v>645</v>
      </c>
      <c r="B10" s="4"/>
      <c r="C10" s="4"/>
      <c r="D10" s="4"/>
      <c r="E10" s="4"/>
      <c r="F10" s="4"/>
    </row>
    <row r="11" spans="1:8">
      <c r="A11" s="4" t="s">
        <v>646</v>
      </c>
      <c r="B11" s="4"/>
      <c r="C11" s="4"/>
      <c r="D11" s="4"/>
      <c r="E11" s="4"/>
      <c r="F11" s="4"/>
    </row>
    <row r="12" spans="1:8">
      <c r="A12" s="4" t="s">
        <v>647</v>
      </c>
      <c r="B12" s="4"/>
      <c r="C12" s="4"/>
      <c r="D12" s="4"/>
      <c r="E12" s="4"/>
      <c r="F12" s="4"/>
    </row>
    <row r="15" spans="1:8" ht="17.5">
      <c r="A15" s="117" t="s">
        <v>2408</v>
      </c>
      <c r="B15" s="1"/>
      <c r="C15" s="1"/>
      <c r="D15" s="1"/>
      <c r="E15" s="1"/>
    </row>
    <row r="16" spans="1:8" ht="15" thickBot="1">
      <c r="A16" s="1"/>
      <c r="B16" s="1"/>
      <c r="C16" s="1"/>
      <c r="D16" s="1"/>
      <c r="E16" s="1"/>
    </row>
    <row r="17" spans="1:5" ht="15" thickBot="1">
      <c r="A17" s="130" t="s">
        <v>1204</v>
      </c>
      <c r="B17" s="197" t="s">
        <v>20</v>
      </c>
      <c r="C17" s="197" t="s">
        <v>18</v>
      </c>
      <c r="D17" s="197" t="s">
        <v>19</v>
      </c>
      <c r="E17" s="197" t="s">
        <v>115</v>
      </c>
    </row>
    <row r="18" spans="1:5">
      <c r="A18" s="1" t="s">
        <v>1205</v>
      </c>
      <c r="B18" s="1">
        <v>17913</v>
      </c>
      <c r="C18" s="1">
        <v>12594</v>
      </c>
      <c r="D18" s="1">
        <v>3126</v>
      </c>
      <c r="E18" s="1">
        <v>15287</v>
      </c>
    </row>
    <row r="19" spans="1:5">
      <c r="A19" s="1" t="s">
        <v>1197</v>
      </c>
      <c r="B19" s="1">
        <v>16076</v>
      </c>
      <c r="C19" s="1">
        <v>5656</v>
      </c>
      <c r="D19" s="1">
        <v>1718</v>
      </c>
      <c r="E19" s="1">
        <v>9414</v>
      </c>
    </row>
    <row r="20" spans="1:5">
      <c r="A20" s="1" t="s">
        <v>1201</v>
      </c>
      <c r="B20" s="1">
        <v>486</v>
      </c>
      <c r="C20" s="1">
        <v>1443</v>
      </c>
      <c r="D20" s="1">
        <v>457</v>
      </c>
      <c r="E20" s="1">
        <v>1761</v>
      </c>
    </row>
    <row r="21" spans="1:5">
      <c r="A21" s="1" t="s">
        <v>1200</v>
      </c>
      <c r="B21" s="1">
        <v>249</v>
      </c>
      <c r="C21" s="1">
        <v>829</v>
      </c>
      <c r="D21" s="1">
        <v>161</v>
      </c>
      <c r="E21" s="1">
        <v>805</v>
      </c>
    </row>
    <row r="22" spans="1:5">
      <c r="A22" s="1" t="s">
        <v>1199</v>
      </c>
      <c r="B22" s="1">
        <v>851</v>
      </c>
      <c r="C22" s="1">
        <v>3239</v>
      </c>
      <c r="D22" s="1">
        <v>510</v>
      </c>
      <c r="E22" s="1">
        <v>2505</v>
      </c>
    </row>
    <row r="23" spans="1:5" ht="15" thickBot="1">
      <c r="A23" s="50" t="s">
        <v>1198</v>
      </c>
      <c r="B23" s="50">
        <v>176</v>
      </c>
      <c r="C23" s="50">
        <v>1082</v>
      </c>
      <c r="D23" s="50">
        <v>198</v>
      </c>
      <c r="E23" s="50">
        <v>47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357A3-8084-4B10-A661-80B991080015}">
  <dimension ref="A1:Q1198"/>
  <sheetViews>
    <sheetView workbookViewId="0"/>
  </sheetViews>
  <sheetFormatPr defaultColWidth="9" defaultRowHeight="14"/>
  <cols>
    <col min="1" max="2" width="9" style="1"/>
    <col min="3" max="3" width="23.26953125" style="1" customWidth="1"/>
    <col min="4" max="7" width="9" style="1"/>
    <col min="8" max="8" width="3.7265625" style="134" customWidth="1"/>
    <col min="9" max="9" width="12.90625" style="42" customWidth="1"/>
    <col min="10" max="10" width="9" style="1"/>
    <col min="11" max="11" width="26.6328125" style="1" customWidth="1"/>
    <col min="12" max="12" width="5.26953125" style="1" customWidth="1"/>
    <col min="13" max="16384" width="9" style="1"/>
  </cols>
  <sheetData>
    <row r="1" spans="1:17" ht="17.5">
      <c r="A1" s="133" t="s">
        <v>2412</v>
      </c>
      <c r="H1" s="109"/>
    </row>
    <row r="2" spans="1:17" ht="14.5" thickBot="1">
      <c r="A2" s="278" t="s">
        <v>642</v>
      </c>
      <c r="B2" s="278"/>
      <c r="C2" s="278"/>
      <c r="D2" s="278"/>
      <c r="E2" s="278"/>
      <c r="F2" s="278"/>
      <c r="G2" s="278"/>
      <c r="H2" s="109"/>
      <c r="I2" s="278" t="s">
        <v>643</v>
      </c>
      <c r="J2" s="278"/>
      <c r="K2" s="278"/>
      <c r="L2" s="278"/>
      <c r="M2" s="278"/>
      <c r="N2" s="278"/>
      <c r="O2" s="278"/>
      <c r="P2" s="278"/>
      <c r="Q2" s="278"/>
    </row>
    <row r="3" spans="1:17" ht="14.5" thickBot="1">
      <c r="A3" s="146" t="s">
        <v>26</v>
      </c>
      <c r="B3" s="147" t="s">
        <v>219</v>
      </c>
      <c r="C3" s="147" t="s">
        <v>220</v>
      </c>
      <c r="D3" s="147" t="s">
        <v>221</v>
      </c>
      <c r="E3" s="147" t="s">
        <v>222</v>
      </c>
      <c r="F3" s="147" t="s">
        <v>651</v>
      </c>
      <c r="G3" s="147" t="s">
        <v>652</v>
      </c>
      <c r="H3" s="111"/>
      <c r="I3" s="235" t="s">
        <v>26</v>
      </c>
      <c r="J3" s="131" t="s">
        <v>351</v>
      </c>
      <c r="K3" s="131" t="s">
        <v>352</v>
      </c>
      <c r="L3" s="131" t="s">
        <v>353</v>
      </c>
      <c r="M3" s="131" t="s">
        <v>221</v>
      </c>
      <c r="N3" s="131" t="s">
        <v>222</v>
      </c>
      <c r="O3" s="131" t="s">
        <v>651</v>
      </c>
      <c r="P3" s="131" t="s">
        <v>652</v>
      </c>
      <c r="Q3" s="131" t="s">
        <v>453</v>
      </c>
    </row>
    <row r="4" spans="1:17">
      <c r="A4" s="125" t="s">
        <v>18</v>
      </c>
      <c r="B4" s="110" t="s">
        <v>249</v>
      </c>
      <c r="C4" s="110" t="s">
        <v>2294</v>
      </c>
      <c r="D4" s="191">
        <v>9.4905964111306794E-42</v>
      </c>
      <c r="E4" s="191">
        <v>1.2812305155026401E-39</v>
      </c>
      <c r="F4" s="110">
        <v>797</v>
      </c>
      <c r="G4" s="110">
        <v>1463</v>
      </c>
      <c r="H4" s="109"/>
      <c r="I4" s="42" t="s">
        <v>18</v>
      </c>
      <c r="J4" s="2" t="s">
        <v>443</v>
      </c>
      <c r="K4" s="2" t="s">
        <v>444</v>
      </c>
      <c r="L4" s="2" t="s">
        <v>373</v>
      </c>
      <c r="M4" s="113">
        <v>1.2835564892200101E-24</v>
      </c>
      <c r="N4" s="113">
        <v>8.7378108003652403E-22</v>
      </c>
      <c r="O4" s="2">
        <v>339</v>
      </c>
      <c r="P4" s="2">
        <v>610</v>
      </c>
      <c r="Q4" s="2">
        <v>4</v>
      </c>
    </row>
    <row r="5" spans="1:17">
      <c r="A5" s="125" t="s">
        <v>18</v>
      </c>
      <c r="B5" s="110" t="s">
        <v>231</v>
      </c>
      <c r="C5" s="110" t="s">
        <v>232</v>
      </c>
      <c r="D5" s="191">
        <v>3.1953798878150998E-26</v>
      </c>
      <c r="E5" s="191">
        <v>2.1568814242752001E-24</v>
      </c>
      <c r="F5" s="110">
        <v>111</v>
      </c>
      <c r="G5" s="110">
        <v>134</v>
      </c>
      <c r="H5" s="109"/>
      <c r="I5" s="42" t="s">
        <v>18</v>
      </c>
      <c r="J5" s="2" t="s">
        <v>1532</v>
      </c>
      <c r="K5" s="2" t="s">
        <v>1533</v>
      </c>
      <c r="L5" s="2" t="s">
        <v>373</v>
      </c>
      <c r="M5" s="113">
        <v>7.5142839265407395E-20</v>
      </c>
      <c r="N5" s="113">
        <v>4.0922790263940901E-17</v>
      </c>
      <c r="O5" s="2">
        <v>50</v>
      </c>
      <c r="P5" s="2">
        <v>51</v>
      </c>
      <c r="Q5" s="2">
        <v>4</v>
      </c>
    </row>
    <row r="6" spans="1:17">
      <c r="A6" s="125" t="s">
        <v>18</v>
      </c>
      <c r="B6" s="110" t="s">
        <v>253</v>
      </c>
      <c r="C6" s="110" t="s">
        <v>2295</v>
      </c>
      <c r="D6" s="191">
        <v>2.9972929722041099E-14</v>
      </c>
      <c r="E6" s="191">
        <v>1.3487818374918501E-12</v>
      </c>
      <c r="F6" s="110">
        <v>64</v>
      </c>
      <c r="G6" s="110">
        <v>80</v>
      </c>
      <c r="H6" s="109"/>
      <c r="I6" s="42" t="s">
        <v>18</v>
      </c>
      <c r="J6" s="2" t="s">
        <v>1534</v>
      </c>
      <c r="K6" s="2" t="s">
        <v>1535</v>
      </c>
      <c r="L6" s="2" t="s">
        <v>373</v>
      </c>
      <c r="M6" s="113">
        <v>1.00099826548791E-14</v>
      </c>
      <c r="N6" s="113">
        <v>2.27143189743631E-12</v>
      </c>
      <c r="O6" s="2">
        <v>35</v>
      </c>
      <c r="P6" s="2">
        <v>35</v>
      </c>
      <c r="Q6" s="2">
        <v>6</v>
      </c>
    </row>
    <row r="7" spans="1:17">
      <c r="A7" s="125" t="s">
        <v>18</v>
      </c>
      <c r="B7" s="110" t="s">
        <v>261</v>
      </c>
      <c r="C7" s="110" t="s">
        <v>262</v>
      </c>
      <c r="D7" s="191">
        <v>2.5343169931488002E-12</v>
      </c>
      <c r="E7" s="191">
        <v>6.8426558815017497E-11</v>
      </c>
      <c r="F7" s="110">
        <v>93</v>
      </c>
      <c r="G7" s="110">
        <v>138</v>
      </c>
      <c r="H7" s="109"/>
      <c r="I7" s="42" t="s">
        <v>18</v>
      </c>
      <c r="J7" s="2" t="s">
        <v>1542</v>
      </c>
      <c r="K7" s="2" t="s">
        <v>1543</v>
      </c>
      <c r="L7" s="2" t="s">
        <v>373</v>
      </c>
      <c r="M7" s="113">
        <v>1.1310893555887701E-12</v>
      </c>
      <c r="N7" s="113">
        <v>1.92497269704263E-10</v>
      </c>
      <c r="O7" s="2">
        <v>72</v>
      </c>
      <c r="P7" s="2">
        <v>103</v>
      </c>
      <c r="Q7" s="2">
        <v>6</v>
      </c>
    </row>
    <row r="8" spans="1:17">
      <c r="A8" s="125" t="s">
        <v>18</v>
      </c>
      <c r="B8" s="110" t="s">
        <v>297</v>
      </c>
      <c r="C8" s="110" t="s">
        <v>298</v>
      </c>
      <c r="D8" s="191">
        <v>5.6803529892257397E-10</v>
      </c>
      <c r="E8" s="191">
        <v>1.2111785434177701E-8</v>
      </c>
      <c r="F8" s="110">
        <v>49</v>
      </c>
      <c r="G8" s="110">
        <v>64</v>
      </c>
      <c r="H8" s="109"/>
      <c r="I8" s="42" t="s">
        <v>18</v>
      </c>
      <c r="J8" s="2" t="s">
        <v>1546</v>
      </c>
      <c r="K8" s="2" t="s">
        <v>1547</v>
      </c>
      <c r="L8" s="2" t="s">
        <v>373</v>
      </c>
      <c r="M8" s="113">
        <v>2.12627860990164E-12</v>
      </c>
      <c r="N8" s="113">
        <v>3.1332805029949702E-10</v>
      </c>
      <c r="O8" s="2">
        <v>70</v>
      </c>
      <c r="P8" s="2">
        <v>100</v>
      </c>
      <c r="Q8" s="2">
        <v>6</v>
      </c>
    </row>
    <row r="9" spans="1:17">
      <c r="A9" s="125" t="s">
        <v>18</v>
      </c>
      <c r="B9" s="110" t="s">
        <v>227</v>
      </c>
      <c r="C9" s="110" t="s">
        <v>228</v>
      </c>
      <c r="D9" s="191">
        <v>7.1773543313645605E-10</v>
      </c>
      <c r="E9" s="191">
        <v>1.2111785434177701E-8</v>
      </c>
      <c r="F9" s="110">
        <v>29</v>
      </c>
      <c r="G9" s="110">
        <v>31</v>
      </c>
      <c r="H9" s="109"/>
      <c r="I9" s="42" t="s">
        <v>18</v>
      </c>
      <c r="J9" s="2" t="s">
        <v>1548</v>
      </c>
      <c r="K9" s="2" t="s">
        <v>1549</v>
      </c>
      <c r="L9" s="2" t="s">
        <v>373</v>
      </c>
      <c r="M9" s="113">
        <v>2.3013444752074702E-12</v>
      </c>
      <c r="N9" s="113">
        <v>3.1332805029949702E-10</v>
      </c>
      <c r="O9" s="2">
        <v>31</v>
      </c>
      <c r="P9" s="2">
        <v>32</v>
      </c>
      <c r="Q9" s="2">
        <v>7</v>
      </c>
    </row>
    <row r="10" spans="1:17">
      <c r="A10" s="125" t="s">
        <v>18</v>
      </c>
      <c r="B10" s="110" t="s">
        <v>241</v>
      </c>
      <c r="C10" s="110" t="s">
        <v>242</v>
      </c>
      <c r="D10" s="191">
        <v>7.1773543313645605E-10</v>
      </c>
      <c r="E10" s="191">
        <v>1.2111785434177701E-8</v>
      </c>
      <c r="F10" s="110">
        <v>29</v>
      </c>
      <c r="G10" s="110">
        <v>31</v>
      </c>
      <c r="H10" s="109"/>
      <c r="I10" s="42" t="s">
        <v>18</v>
      </c>
      <c r="J10" s="2" t="s">
        <v>1550</v>
      </c>
      <c r="K10" s="2" t="s">
        <v>1551</v>
      </c>
      <c r="L10" s="2" t="s">
        <v>373</v>
      </c>
      <c r="M10" s="113">
        <v>3.7787212497497801E-11</v>
      </c>
      <c r="N10" s="113">
        <v>3.9574838319494796E-9</v>
      </c>
      <c r="O10" s="2">
        <v>42</v>
      </c>
      <c r="P10" s="2">
        <v>52</v>
      </c>
      <c r="Q10" s="2">
        <v>6</v>
      </c>
    </row>
    <row r="11" spans="1:17">
      <c r="A11" s="125" t="s">
        <v>18</v>
      </c>
      <c r="B11" s="110" t="s">
        <v>225</v>
      </c>
      <c r="C11" s="110" t="s">
        <v>226</v>
      </c>
      <c r="D11" s="191">
        <v>1.3454279438948099E-8</v>
      </c>
      <c r="E11" s="191">
        <v>1.8163277242579901E-7</v>
      </c>
      <c r="F11" s="110">
        <v>53</v>
      </c>
      <c r="G11" s="110">
        <v>75</v>
      </c>
      <c r="H11" s="109"/>
      <c r="I11" s="42" t="s">
        <v>18</v>
      </c>
      <c r="J11" s="2" t="s">
        <v>1552</v>
      </c>
      <c r="K11" s="2" t="s">
        <v>1553</v>
      </c>
      <c r="L11" s="2" t="s">
        <v>373</v>
      </c>
      <c r="M11" s="113">
        <v>6.6669052557890797E-11</v>
      </c>
      <c r="N11" s="113">
        <v>6.72369741167173E-9</v>
      </c>
      <c r="O11" s="2">
        <v>454</v>
      </c>
      <c r="P11" s="2">
        <v>995</v>
      </c>
      <c r="Q11" s="2">
        <v>3</v>
      </c>
    </row>
    <row r="12" spans="1:17">
      <c r="A12" s="125" t="s">
        <v>18</v>
      </c>
      <c r="B12" s="110" t="s">
        <v>245</v>
      </c>
      <c r="C12" s="110" t="s">
        <v>246</v>
      </c>
      <c r="D12" s="191">
        <v>1.6348805014159901E-7</v>
      </c>
      <c r="E12" s="191">
        <v>2.0064442517378098E-6</v>
      </c>
      <c r="F12" s="110">
        <v>115</v>
      </c>
      <c r="G12" s="110">
        <v>205</v>
      </c>
      <c r="H12" s="109"/>
      <c r="I12" s="42" t="s">
        <v>18</v>
      </c>
      <c r="J12" s="2" t="s">
        <v>1554</v>
      </c>
      <c r="K12" s="2" t="s">
        <v>1555</v>
      </c>
      <c r="L12" s="2" t="s">
        <v>373</v>
      </c>
      <c r="M12" s="113">
        <v>8.3200478566609994E-11</v>
      </c>
      <c r="N12" s="113">
        <v>7.8122380392027202E-9</v>
      </c>
      <c r="O12" s="2">
        <v>86</v>
      </c>
      <c r="P12" s="2">
        <v>137</v>
      </c>
      <c r="Q12" s="2">
        <v>5</v>
      </c>
    </row>
    <row r="13" spans="1:17">
      <c r="A13" s="125" t="s">
        <v>18</v>
      </c>
      <c r="B13" s="110" t="s">
        <v>223</v>
      </c>
      <c r="C13" s="110" t="s">
        <v>2296</v>
      </c>
      <c r="D13" s="191">
        <v>2.2571081718045799E-7</v>
      </c>
      <c r="E13" s="191">
        <v>2.5392466932801498E-6</v>
      </c>
      <c r="F13" s="110">
        <v>284</v>
      </c>
      <c r="G13" s="110">
        <v>586</v>
      </c>
      <c r="H13" s="109"/>
      <c r="I13" s="42" t="s">
        <v>18</v>
      </c>
      <c r="J13" s="2" t="s">
        <v>387</v>
      </c>
      <c r="K13" s="2" t="s">
        <v>388</v>
      </c>
      <c r="L13" s="2" t="s">
        <v>373</v>
      </c>
      <c r="M13" s="113">
        <v>1.26224557501674E-10</v>
      </c>
      <c r="N13" s="113">
        <v>1.1087402260550199E-8</v>
      </c>
      <c r="O13" s="2">
        <v>47</v>
      </c>
      <c r="P13" s="2">
        <v>62</v>
      </c>
      <c r="Q13" s="2">
        <v>4</v>
      </c>
    </row>
    <row r="14" spans="1:17">
      <c r="A14" s="125" t="s">
        <v>18</v>
      </c>
      <c r="B14" s="110" t="s">
        <v>255</v>
      </c>
      <c r="C14" s="110" t="s">
        <v>256</v>
      </c>
      <c r="D14" s="191">
        <v>2.5342415231199498E-7</v>
      </c>
      <c r="E14" s="191">
        <v>2.63171235093226E-6</v>
      </c>
      <c r="F14" s="110">
        <v>18</v>
      </c>
      <c r="G14" s="110">
        <v>18</v>
      </c>
      <c r="H14" s="109"/>
      <c r="I14" s="42" t="s">
        <v>18</v>
      </c>
      <c r="J14" s="2" t="s">
        <v>1556</v>
      </c>
      <c r="K14" s="2" t="s">
        <v>1557</v>
      </c>
      <c r="L14" s="2" t="s">
        <v>373</v>
      </c>
      <c r="M14" s="113">
        <v>4.3557618496071897E-10</v>
      </c>
      <c r="N14" s="113">
        <v>3.5941634898425402E-8</v>
      </c>
      <c r="O14" s="2">
        <v>87</v>
      </c>
      <c r="P14" s="2">
        <v>142</v>
      </c>
      <c r="Q14" s="2">
        <v>4</v>
      </c>
    </row>
    <row r="15" spans="1:17">
      <c r="A15" s="125" t="s">
        <v>18</v>
      </c>
      <c r="B15" s="110" t="s">
        <v>295</v>
      </c>
      <c r="C15" s="110" t="s">
        <v>296</v>
      </c>
      <c r="D15" s="191">
        <v>7.15542724064723E-7</v>
      </c>
      <c r="E15" s="191">
        <v>6.8998762677669699E-6</v>
      </c>
      <c r="F15" s="110">
        <v>78</v>
      </c>
      <c r="G15" s="110">
        <v>131</v>
      </c>
      <c r="H15" s="109"/>
      <c r="I15" s="42" t="s">
        <v>18</v>
      </c>
      <c r="J15" s="2" t="s">
        <v>1558</v>
      </c>
      <c r="K15" s="2" t="s">
        <v>1559</v>
      </c>
      <c r="L15" s="2" t="s">
        <v>373</v>
      </c>
      <c r="M15" s="113">
        <v>5.1564425312001505E-10</v>
      </c>
      <c r="N15" s="113">
        <v>4.1297038271935297E-8</v>
      </c>
      <c r="O15" s="2">
        <v>82</v>
      </c>
      <c r="P15" s="2">
        <v>132</v>
      </c>
      <c r="Q15" s="2">
        <v>5</v>
      </c>
    </row>
    <row r="16" spans="1:17">
      <c r="A16" s="125" t="s">
        <v>18</v>
      </c>
      <c r="B16" s="110" t="s">
        <v>333</v>
      </c>
      <c r="C16" s="110" t="s">
        <v>334</v>
      </c>
      <c r="D16" s="191">
        <v>3.6148144516560398E-6</v>
      </c>
      <c r="E16" s="191">
        <v>3.0079892195894598E-5</v>
      </c>
      <c r="F16" s="110">
        <v>68</v>
      </c>
      <c r="G16" s="110">
        <v>114</v>
      </c>
      <c r="H16" s="109"/>
      <c r="I16" s="42" t="s">
        <v>18</v>
      </c>
      <c r="J16" s="2" t="s">
        <v>1560</v>
      </c>
      <c r="K16" s="2" t="s">
        <v>1561</v>
      </c>
      <c r="L16" s="2" t="s">
        <v>373</v>
      </c>
      <c r="M16" s="113">
        <v>1.2222912171966001E-9</v>
      </c>
      <c r="N16" s="113">
        <v>9.2452749567398695E-8</v>
      </c>
      <c r="O16" s="2">
        <v>97</v>
      </c>
      <c r="P16" s="2">
        <v>165</v>
      </c>
      <c r="Q16" s="2">
        <v>5</v>
      </c>
    </row>
    <row r="17" spans="1:17">
      <c r="A17" s="125" t="s">
        <v>18</v>
      </c>
      <c r="B17" s="110" t="s">
        <v>339</v>
      </c>
      <c r="C17" s="110" t="s">
        <v>340</v>
      </c>
      <c r="D17" s="191">
        <v>3.7878382765200701E-6</v>
      </c>
      <c r="E17" s="191">
        <v>3.0079892195894598E-5</v>
      </c>
      <c r="F17" s="110">
        <v>26</v>
      </c>
      <c r="G17" s="110">
        <v>33</v>
      </c>
      <c r="H17" s="109"/>
      <c r="I17" s="42" t="s">
        <v>18</v>
      </c>
      <c r="J17" s="2" t="s">
        <v>1562</v>
      </c>
      <c r="K17" s="2" t="s">
        <v>1563</v>
      </c>
      <c r="L17" s="2" t="s">
        <v>373</v>
      </c>
      <c r="M17" s="113">
        <v>6.7085425633981898E-9</v>
      </c>
      <c r="N17" s="113">
        <v>4.2482235814263399E-7</v>
      </c>
      <c r="O17" s="2">
        <v>33</v>
      </c>
      <c r="P17" s="2">
        <v>41</v>
      </c>
      <c r="Q17" s="2">
        <v>5</v>
      </c>
    </row>
    <row r="18" spans="1:17">
      <c r="A18" s="125" t="s">
        <v>18</v>
      </c>
      <c r="B18" s="110" t="s">
        <v>331</v>
      </c>
      <c r="C18" s="110" t="s">
        <v>332</v>
      </c>
      <c r="D18" s="191">
        <v>3.01490501667202E-5</v>
      </c>
      <c r="E18" s="110">
        <v>2.0350608862536101E-4</v>
      </c>
      <c r="F18" s="110">
        <v>76</v>
      </c>
      <c r="G18" s="110">
        <v>136</v>
      </c>
      <c r="H18" s="109"/>
      <c r="I18" s="42" t="s">
        <v>18</v>
      </c>
      <c r="J18" s="2" t="s">
        <v>433</v>
      </c>
      <c r="K18" s="2" t="s">
        <v>434</v>
      </c>
      <c r="L18" s="2" t="s">
        <v>373</v>
      </c>
      <c r="M18" s="113">
        <v>1.67806696785717E-8</v>
      </c>
      <c r="N18" s="113">
        <v>1.0154169674388999E-6</v>
      </c>
      <c r="O18" s="2">
        <v>187</v>
      </c>
      <c r="P18" s="2">
        <v>375</v>
      </c>
      <c r="Q18" s="2">
        <v>5</v>
      </c>
    </row>
    <row r="19" spans="1:17">
      <c r="A19" s="125" t="s">
        <v>18</v>
      </c>
      <c r="B19" s="110" t="s">
        <v>247</v>
      </c>
      <c r="C19" s="110" t="s">
        <v>248</v>
      </c>
      <c r="D19" s="191">
        <v>3.4730371069079402E-5</v>
      </c>
      <c r="E19" s="110">
        <v>2.1504836916327801E-4</v>
      </c>
      <c r="F19" s="110">
        <v>50</v>
      </c>
      <c r="G19" s="110">
        <v>82</v>
      </c>
      <c r="H19" s="109"/>
      <c r="I19" s="42" t="s">
        <v>18</v>
      </c>
      <c r="J19" s="2" t="s">
        <v>1566</v>
      </c>
      <c r="K19" s="2" t="s">
        <v>1567</v>
      </c>
      <c r="L19" s="2" t="s">
        <v>373</v>
      </c>
      <c r="M19" s="113">
        <v>4.0539170171319598E-8</v>
      </c>
      <c r="N19" s="113">
        <v>2.0827954788019501E-6</v>
      </c>
      <c r="O19" s="2">
        <v>22</v>
      </c>
      <c r="P19" s="2">
        <v>24</v>
      </c>
      <c r="Q19" s="2">
        <v>4</v>
      </c>
    </row>
    <row r="20" spans="1:17">
      <c r="A20" s="125" t="s">
        <v>18</v>
      </c>
      <c r="B20" s="110" t="s">
        <v>269</v>
      </c>
      <c r="C20" s="110" t="s">
        <v>270</v>
      </c>
      <c r="D20" s="191">
        <v>7.6018290696318094E-5</v>
      </c>
      <c r="E20" s="110">
        <v>4.1049876976011798E-4</v>
      </c>
      <c r="F20" s="110">
        <v>55</v>
      </c>
      <c r="G20" s="110">
        <v>94</v>
      </c>
      <c r="H20" s="109"/>
      <c r="I20" s="42" t="s">
        <v>18</v>
      </c>
      <c r="J20" s="2" t="s">
        <v>1568</v>
      </c>
      <c r="K20" s="2" t="s">
        <v>1569</v>
      </c>
      <c r="L20" s="2" t="s">
        <v>373</v>
      </c>
      <c r="M20" s="113">
        <v>4.7395826747791497E-8</v>
      </c>
      <c r="N20" s="113">
        <v>2.38997844878215E-6</v>
      </c>
      <c r="O20" s="2">
        <v>25</v>
      </c>
      <c r="P20" s="2">
        <v>29</v>
      </c>
      <c r="Q20" s="2">
        <v>3</v>
      </c>
    </row>
    <row r="21" spans="1:17">
      <c r="A21" s="125" t="s">
        <v>18</v>
      </c>
      <c r="B21" s="110" t="s">
        <v>229</v>
      </c>
      <c r="C21" s="110" t="s">
        <v>230</v>
      </c>
      <c r="D21" s="191">
        <v>8.41780125655327E-5</v>
      </c>
      <c r="E21" s="110">
        <v>4.3707814216718902E-4</v>
      </c>
      <c r="F21" s="110">
        <v>1214</v>
      </c>
      <c r="G21" s="110">
        <v>2936</v>
      </c>
      <c r="H21" s="109"/>
      <c r="I21" s="42" t="s">
        <v>18</v>
      </c>
      <c r="J21" s="2" t="s">
        <v>1572</v>
      </c>
      <c r="K21" s="2" t="s">
        <v>1573</v>
      </c>
      <c r="L21" s="2" t="s">
        <v>373</v>
      </c>
      <c r="M21" s="113">
        <v>2.7126233784584399E-7</v>
      </c>
      <c r="N21" s="113">
        <v>1.1724561046892601E-5</v>
      </c>
      <c r="O21" s="2">
        <v>426</v>
      </c>
      <c r="P21" s="2">
        <v>976</v>
      </c>
      <c r="Q21" s="2">
        <v>4</v>
      </c>
    </row>
    <row r="22" spans="1:17">
      <c r="A22" s="125" t="s">
        <v>18</v>
      </c>
      <c r="B22" s="110" t="s">
        <v>281</v>
      </c>
      <c r="C22" s="110" t="s">
        <v>282</v>
      </c>
      <c r="D22" s="110">
        <v>1.1936235345638399E-4</v>
      </c>
      <c r="E22" s="110">
        <v>5.9681176728192098E-4</v>
      </c>
      <c r="F22" s="110">
        <v>200</v>
      </c>
      <c r="G22" s="110">
        <v>423</v>
      </c>
      <c r="H22" s="109"/>
      <c r="I22" s="42" t="s">
        <v>18</v>
      </c>
      <c r="J22" s="2" t="s">
        <v>1576</v>
      </c>
      <c r="K22" s="2" t="s">
        <v>1577</v>
      </c>
      <c r="L22" s="2" t="s">
        <v>373</v>
      </c>
      <c r="M22" s="113">
        <v>5.9905278909164903E-7</v>
      </c>
      <c r="N22" s="113">
        <v>2.3303153495665099E-5</v>
      </c>
      <c r="O22" s="2">
        <v>54</v>
      </c>
      <c r="P22" s="2">
        <v>87</v>
      </c>
      <c r="Q22" s="2">
        <v>6</v>
      </c>
    </row>
    <row r="23" spans="1:17">
      <c r="A23" s="125" t="s">
        <v>18</v>
      </c>
      <c r="B23" s="110" t="s">
        <v>348</v>
      </c>
      <c r="C23" s="110" t="s">
        <v>349</v>
      </c>
      <c r="D23" s="110">
        <v>6.1350091235929196E-4</v>
      </c>
      <c r="E23" s="110">
        <v>2.58820697401576E-3</v>
      </c>
      <c r="F23" s="110">
        <v>20</v>
      </c>
      <c r="G23" s="110">
        <v>28</v>
      </c>
      <c r="H23" s="109"/>
      <c r="I23" s="42" t="s">
        <v>18</v>
      </c>
      <c r="J23" s="2" t="s">
        <v>371</v>
      </c>
      <c r="K23" s="2" t="s">
        <v>372</v>
      </c>
      <c r="L23" s="2" t="s">
        <v>373</v>
      </c>
      <c r="M23" s="113">
        <v>8.7610487655466298E-7</v>
      </c>
      <c r="N23" s="113">
        <v>3.0296650083262001E-5</v>
      </c>
      <c r="O23" s="2">
        <v>27</v>
      </c>
      <c r="P23" s="2">
        <v>35</v>
      </c>
      <c r="Q23" s="2">
        <v>7</v>
      </c>
    </row>
    <row r="24" spans="1:17">
      <c r="A24" s="125" t="s">
        <v>18</v>
      </c>
      <c r="B24" s="110" t="s">
        <v>1520</v>
      </c>
      <c r="C24" s="110" t="s">
        <v>1521</v>
      </c>
      <c r="D24" s="110">
        <v>9.0794606719316799E-4</v>
      </c>
      <c r="E24" s="110">
        <v>3.5020776877450802E-3</v>
      </c>
      <c r="F24" s="110">
        <v>120</v>
      </c>
      <c r="G24" s="110">
        <v>247</v>
      </c>
      <c r="H24" s="109"/>
      <c r="I24" s="42" t="s">
        <v>18</v>
      </c>
      <c r="J24" s="2" t="s">
        <v>1578</v>
      </c>
      <c r="K24" s="2" t="s">
        <v>1579</v>
      </c>
      <c r="L24" s="2" t="s">
        <v>373</v>
      </c>
      <c r="M24" s="113">
        <v>1.3152134320985101E-6</v>
      </c>
      <c r="N24" s="113">
        <v>4.2012008361988399E-5</v>
      </c>
      <c r="O24" s="2">
        <v>44</v>
      </c>
      <c r="P24" s="2">
        <v>68</v>
      </c>
      <c r="Q24" s="2">
        <v>7</v>
      </c>
    </row>
    <row r="25" spans="1:17">
      <c r="A25" s="125" t="s">
        <v>18</v>
      </c>
      <c r="B25" s="110" t="s">
        <v>1522</v>
      </c>
      <c r="C25" s="110" t="s">
        <v>1523</v>
      </c>
      <c r="D25" s="110">
        <v>1.51902903752794E-3</v>
      </c>
      <c r="E25" s="110">
        <v>5.54240324503437E-3</v>
      </c>
      <c r="F25" s="110">
        <v>42</v>
      </c>
      <c r="G25" s="110">
        <v>74</v>
      </c>
      <c r="H25" s="109"/>
      <c r="I25" s="42" t="s">
        <v>18</v>
      </c>
      <c r="J25" s="2" t="s">
        <v>628</v>
      </c>
      <c r="K25" s="2" t="s">
        <v>629</v>
      </c>
      <c r="L25" s="2" t="s">
        <v>373</v>
      </c>
      <c r="M25" s="113">
        <v>2.0403085943155302E-6</v>
      </c>
      <c r="N25" s="113">
        <v>5.8481687392854502E-5</v>
      </c>
      <c r="O25" s="2">
        <v>625</v>
      </c>
      <c r="P25" s="2">
        <v>1503</v>
      </c>
      <c r="Q25" s="2">
        <v>7</v>
      </c>
    </row>
    <row r="26" spans="1:17">
      <c r="A26" s="125" t="s">
        <v>18</v>
      </c>
      <c r="B26" s="110" t="s">
        <v>346</v>
      </c>
      <c r="C26" s="110" t="s">
        <v>347</v>
      </c>
      <c r="D26" s="110">
        <v>1.9220317117537901E-3</v>
      </c>
      <c r="E26" s="110">
        <v>6.4868570271690504E-3</v>
      </c>
      <c r="F26" s="110">
        <v>92</v>
      </c>
      <c r="G26" s="110">
        <v>186</v>
      </c>
      <c r="H26" s="109"/>
      <c r="I26" s="42" t="s">
        <v>18</v>
      </c>
      <c r="J26" s="2" t="s">
        <v>445</v>
      </c>
      <c r="K26" s="2" t="s">
        <v>446</v>
      </c>
      <c r="L26" s="2" t="s">
        <v>373</v>
      </c>
      <c r="M26" s="113">
        <v>4.2574023186323502E-6</v>
      </c>
      <c r="N26" s="2">
        <v>1.10408633463199E-4</v>
      </c>
      <c r="O26" s="2">
        <v>25</v>
      </c>
      <c r="P26" s="2">
        <v>33</v>
      </c>
      <c r="Q26" s="2">
        <v>6</v>
      </c>
    </row>
    <row r="27" spans="1:17">
      <c r="A27" s="125" t="s">
        <v>18</v>
      </c>
      <c r="B27" s="110" t="s">
        <v>341</v>
      </c>
      <c r="C27" s="110" t="s">
        <v>342</v>
      </c>
      <c r="D27" s="110">
        <v>4.6485476993566701E-3</v>
      </c>
      <c r="E27" s="110">
        <v>1.4594277660770901E-2</v>
      </c>
      <c r="F27" s="110">
        <v>35</v>
      </c>
      <c r="G27" s="110">
        <v>62</v>
      </c>
      <c r="H27" s="109"/>
      <c r="I27" s="42" t="s">
        <v>18</v>
      </c>
      <c r="J27" s="2" t="s">
        <v>1582</v>
      </c>
      <c r="K27" s="2" t="s">
        <v>1583</v>
      </c>
      <c r="L27" s="2" t="s">
        <v>373</v>
      </c>
      <c r="M27" s="113">
        <v>4.8604591337063698E-6</v>
      </c>
      <c r="N27" s="2">
        <v>1.21422295606261E-4</v>
      </c>
      <c r="O27" s="2">
        <v>21</v>
      </c>
      <c r="P27" s="2">
        <v>26</v>
      </c>
      <c r="Q27" s="2">
        <v>6</v>
      </c>
    </row>
    <row r="28" spans="1:17">
      <c r="A28" s="125" t="s">
        <v>18</v>
      </c>
      <c r="B28" s="110" t="s">
        <v>305</v>
      </c>
      <c r="C28" s="110" t="s">
        <v>306</v>
      </c>
      <c r="D28" s="110">
        <v>5.5312599145840302E-3</v>
      </c>
      <c r="E28" s="110">
        <v>1.6593779743752101E-2</v>
      </c>
      <c r="F28" s="110">
        <v>182</v>
      </c>
      <c r="G28" s="110">
        <v>405</v>
      </c>
      <c r="H28" s="109"/>
      <c r="I28" s="42" t="s">
        <v>18</v>
      </c>
      <c r="J28" s="2" t="s">
        <v>407</v>
      </c>
      <c r="K28" s="2" t="s">
        <v>408</v>
      </c>
      <c r="L28" s="2" t="s">
        <v>373</v>
      </c>
      <c r="M28" s="113">
        <v>4.9375394250990604E-6</v>
      </c>
      <c r="N28" s="2">
        <v>1.22226544132225E-4</v>
      </c>
      <c r="O28" s="2">
        <v>15</v>
      </c>
      <c r="P28" s="2">
        <v>16</v>
      </c>
      <c r="Q28" s="2">
        <v>5</v>
      </c>
    </row>
    <row r="29" spans="1:17">
      <c r="A29" s="125" t="s">
        <v>18</v>
      </c>
      <c r="B29" s="110" t="s">
        <v>686</v>
      </c>
      <c r="C29" s="110" t="s">
        <v>687</v>
      </c>
      <c r="D29" s="110">
        <v>1.23565132809217E-2</v>
      </c>
      <c r="E29" s="110">
        <v>3.5492112615413303E-2</v>
      </c>
      <c r="F29" s="110">
        <v>94</v>
      </c>
      <c r="G29" s="110">
        <v>200</v>
      </c>
      <c r="H29" s="109"/>
      <c r="I29" s="42" t="s">
        <v>18</v>
      </c>
      <c r="J29" s="2" t="s">
        <v>488</v>
      </c>
      <c r="K29" s="2" t="s">
        <v>489</v>
      </c>
      <c r="L29" s="2" t="s">
        <v>373</v>
      </c>
      <c r="M29" s="113">
        <v>5.6084692985064799E-6</v>
      </c>
      <c r="N29" s="2">
        <v>1.3635590981993901E-4</v>
      </c>
      <c r="O29" s="2">
        <v>292</v>
      </c>
      <c r="P29" s="2">
        <v>659</v>
      </c>
      <c r="Q29" s="2">
        <v>4</v>
      </c>
    </row>
    <row r="30" spans="1:17" ht="14.5" thickBot="1">
      <c r="A30" s="126" t="s">
        <v>18</v>
      </c>
      <c r="B30" s="112" t="s">
        <v>680</v>
      </c>
      <c r="C30" s="112" t="s">
        <v>681</v>
      </c>
      <c r="D30" s="112">
        <v>1.39512925339151E-2</v>
      </c>
      <c r="E30" s="112">
        <v>3.9238010251636202E-2</v>
      </c>
      <c r="F30" s="112">
        <v>9</v>
      </c>
      <c r="G30" s="112">
        <v>12</v>
      </c>
      <c r="H30" s="109"/>
      <c r="I30" s="42" t="s">
        <v>18</v>
      </c>
      <c r="J30" s="2" t="s">
        <v>1584</v>
      </c>
      <c r="K30" s="2" t="s">
        <v>1585</v>
      </c>
      <c r="L30" s="2" t="s">
        <v>373</v>
      </c>
      <c r="M30" s="113">
        <v>1.2619262788700599E-5</v>
      </c>
      <c r="N30" s="2">
        <v>2.7056891790261102E-4</v>
      </c>
      <c r="O30" s="2">
        <v>11</v>
      </c>
      <c r="P30" s="2">
        <v>11</v>
      </c>
      <c r="Q30" s="2">
        <v>8</v>
      </c>
    </row>
    <row r="31" spans="1:17">
      <c r="A31" s="125" t="s">
        <v>19</v>
      </c>
      <c r="B31" s="110" t="s">
        <v>231</v>
      </c>
      <c r="C31" s="110" t="s">
        <v>232</v>
      </c>
      <c r="D31" s="191">
        <v>1.19308019918357E-35</v>
      </c>
      <c r="E31" s="191">
        <v>1.36011142706927E-33</v>
      </c>
      <c r="F31" s="110">
        <v>47</v>
      </c>
      <c r="G31" s="110">
        <v>73</v>
      </c>
      <c r="H31" s="109"/>
      <c r="I31" s="42" t="s">
        <v>18</v>
      </c>
      <c r="J31" s="2" t="s">
        <v>403</v>
      </c>
      <c r="K31" s="2" t="s">
        <v>404</v>
      </c>
      <c r="L31" s="2" t="s">
        <v>373</v>
      </c>
      <c r="M31" s="113">
        <v>1.2619262788700599E-5</v>
      </c>
      <c r="N31" s="2">
        <v>2.7056891790261102E-4</v>
      </c>
      <c r="O31" s="2">
        <v>11</v>
      </c>
      <c r="P31" s="2">
        <v>11</v>
      </c>
      <c r="Q31" s="2">
        <v>5</v>
      </c>
    </row>
    <row r="32" spans="1:17">
      <c r="A32" s="125" t="s">
        <v>19</v>
      </c>
      <c r="B32" s="110" t="s">
        <v>249</v>
      </c>
      <c r="C32" s="110" t="s">
        <v>250</v>
      </c>
      <c r="D32" s="191">
        <v>3.0825006379477601E-31</v>
      </c>
      <c r="E32" s="191">
        <v>1.75702536363022E-29</v>
      </c>
      <c r="F32" s="110">
        <v>201</v>
      </c>
      <c r="G32" s="110">
        <v>714</v>
      </c>
      <c r="H32" s="109"/>
      <c r="I32" s="42" t="s">
        <v>18</v>
      </c>
      <c r="J32" s="2" t="s">
        <v>1590</v>
      </c>
      <c r="K32" s="2" t="s">
        <v>1591</v>
      </c>
      <c r="L32" s="2" t="s">
        <v>373</v>
      </c>
      <c r="M32" s="113">
        <v>3.1253891216348299E-5</v>
      </c>
      <c r="N32" s="2">
        <v>6.2576724839791395E-4</v>
      </c>
      <c r="O32" s="2">
        <v>197</v>
      </c>
      <c r="P32" s="2">
        <v>433</v>
      </c>
      <c r="Q32" s="2">
        <v>4</v>
      </c>
    </row>
    <row r="33" spans="1:17">
      <c r="A33" s="125" t="s">
        <v>19</v>
      </c>
      <c r="B33" s="110" t="s">
        <v>329</v>
      </c>
      <c r="C33" s="110" t="s">
        <v>330</v>
      </c>
      <c r="D33" s="191">
        <v>3.6397311562588897E-15</v>
      </c>
      <c r="E33" s="191">
        <v>1.3830978393783799E-13</v>
      </c>
      <c r="F33" s="110">
        <v>35</v>
      </c>
      <c r="G33" s="110">
        <v>78</v>
      </c>
      <c r="H33" s="109"/>
      <c r="I33" s="42" t="s">
        <v>18</v>
      </c>
      <c r="J33" s="2" t="s">
        <v>1594</v>
      </c>
      <c r="K33" s="2" t="s">
        <v>1595</v>
      </c>
      <c r="L33" s="2" t="s">
        <v>373</v>
      </c>
      <c r="M33" s="113">
        <v>4.4248353173561001E-5</v>
      </c>
      <c r="N33" s="2">
        <v>8.3672406730282299E-4</v>
      </c>
      <c r="O33" s="2">
        <v>238</v>
      </c>
      <c r="P33" s="2">
        <v>537</v>
      </c>
      <c r="Q33" s="2">
        <v>4</v>
      </c>
    </row>
    <row r="34" spans="1:17">
      <c r="A34" s="125" t="s">
        <v>19</v>
      </c>
      <c r="B34" s="110" t="s">
        <v>241</v>
      </c>
      <c r="C34" s="110" t="s">
        <v>242</v>
      </c>
      <c r="D34" s="191">
        <v>4.0603783032337198E-11</v>
      </c>
      <c r="E34" s="191">
        <v>1.15720781642161E-9</v>
      </c>
      <c r="F34" s="110">
        <v>16</v>
      </c>
      <c r="G34" s="110">
        <v>20</v>
      </c>
      <c r="H34" s="109"/>
      <c r="I34" s="42" t="s">
        <v>18</v>
      </c>
      <c r="J34" s="2" t="s">
        <v>1598</v>
      </c>
      <c r="K34" s="2" t="s">
        <v>1599</v>
      </c>
      <c r="L34" s="2" t="s">
        <v>373</v>
      </c>
      <c r="M34" s="113">
        <v>5.2097773016988202E-5</v>
      </c>
      <c r="N34" s="2">
        <v>9.5209554312254295E-4</v>
      </c>
      <c r="O34" s="2">
        <v>14</v>
      </c>
      <c r="P34" s="2">
        <v>16</v>
      </c>
      <c r="Q34" s="2">
        <v>6</v>
      </c>
    </row>
    <row r="35" spans="1:17">
      <c r="A35" s="125" t="s">
        <v>19</v>
      </c>
      <c r="B35" s="110" t="s">
        <v>253</v>
      </c>
      <c r="C35" s="110" t="s">
        <v>254</v>
      </c>
      <c r="D35" s="191">
        <v>8.8596584428735298E-10</v>
      </c>
      <c r="E35" s="191">
        <v>2.0200021249751601E-8</v>
      </c>
      <c r="F35" s="110">
        <v>18</v>
      </c>
      <c r="G35" s="110">
        <v>28</v>
      </c>
      <c r="H35" s="109"/>
      <c r="I35" s="42" t="s">
        <v>18</v>
      </c>
      <c r="J35" s="2" t="s">
        <v>622</v>
      </c>
      <c r="K35" s="2" t="s">
        <v>623</v>
      </c>
      <c r="L35" s="2" t="s">
        <v>373</v>
      </c>
      <c r="M35" s="113">
        <v>6.0594514895502499E-5</v>
      </c>
      <c r="N35" s="2">
        <v>1.07842394810754E-3</v>
      </c>
      <c r="O35" s="2">
        <v>638</v>
      </c>
      <c r="P35" s="2">
        <v>1572</v>
      </c>
      <c r="Q35" s="2">
        <v>6</v>
      </c>
    </row>
    <row r="36" spans="1:17">
      <c r="A36" s="125" t="s">
        <v>19</v>
      </c>
      <c r="B36" s="110" t="s">
        <v>456</v>
      </c>
      <c r="C36" s="110" t="s">
        <v>457</v>
      </c>
      <c r="D36" s="191">
        <v>1.8897750182670399E-9</v>
      </c>
      <c r="E36" s="191">
        <v>3.5905725347073701E-8</v>
      </c>
      <c r="F36" s="110">
        <v>90</v>
      </c>
      <c r="G36" s="110">
        <v>369</v>
      </c>
      <c r="H36" s="109"/>
      <c r="I36" s="42" t="s">
        <v>18</v>
      </c>
      <c r="J36" s="2" t="s">
        <v>708</v>
      </c>
      <c r="K36" s="2" t="s">
        <v>709</v>
      </c>
      <c r="L36" s="2" t="s">
        <v>373</v>
      </c>
      <c r="M36" s="113">
        <v>6.8295107014427995E-5</v>
      </c>
      <c r="N36" s="2">
        <v>1.18450685605279E-3</v>
      </c>
      <c r="O36" s="2">
        <v>821</v>
      </c>
      <c r="P36" s="2">
        <v>2057</v>
      </c>
      <c r="Q36" s="2">
        <v>5</v>
      </c>
    </row>
    <row r="37" spans="1:17">
      <c r="A37" s="125" t="s">
        <v>19</v>
      </c>
      <c r="B37" s="110" t="s">
        <v>247</v>
      </c>
      <c r="C37" s="110" t="s">
        <v>248</v>
      </c>
      <c r="D37" s="191">
        <v>1.9662888132061601E-8</v>
      </c>
      <c r="E37" s="191">
        <v>3.2022417815071798E-7</v>
      </c>
      <c r="F37" s="110">
        <v>16</v>
      </c>
      <c r="G37" s="110">
        <v>26</v>
      </c>
      <c r="H37" s="111"/>
      <c r="I37" s="42" t="s">
        <v>18</v>
      </c>
      <c r="J37" s="2" t="s">
        <v>810</v>
      </c>
      <c r="K37" s="2" t="s">
        <v>811</v>
      </c>
      <c r="L37" s="2" t="s">
        <v>373</v>
      </c>
      <c r="M37" s="113">
        <v>9.03437961054697E-5</v>
      </c>
      <c r="N37" s="2">
        <v>1.50924022573739E-3</v>
      </c>
      <c r="O37" s="2">
        <v>823</v>
      </c>
      <c r="P37" s="2">
        <v>2066</v>
      </c>
      <c r="Q37" s="2">
        <v>4</v>
      </c>
    </row>
    <row r="38" spans="1:17">
      <c r="A38" s="125" t="s">
        <v>19</v>
      </c>
      <c r="B38" s="110" t="s">
        <v>285</v>
      </c>
      <c r="C38" s="110" t="s">
        <v>286</v>
      </c>
      <c r="D38" s="191">
        <v>6.6303113843689799E-6</v>
      </c>
      <c r="E38" s="191">
        <v>8.3983944202006998E-5</v>
      </c>
      <c r="F38" s="110">
        <v>78</v>
      </c>
      <c r="G38" s="110">
        <v>356</v>
      </c>
      <c r="H38" s="111"/>
      <c r="I38" s="42" t="s">
        <v>18</v>
      </c>
      <c r="J38" s="2" t="s">
        <v>1604</v>
      </c>
      <c r="K38" s="2" t="s">
        <v>1605</v>
      </c>
      <c r="L38" s="2" t="s">
        <v>373</v>
      </c>
      <c r="M38" s="113">
        <v>9.1848252145524206E-5</v>
      </c>
      <c r="N38" s="2">
        <v>1.5157744884379499E-3</v>
      </c>
      <c r="O38" s="2">
        <v>21</v>
      </c>
      <c r="P38" s="2">
        <v>29</v>
      </c>
      <c r="Q38" s="2">
        <v>6</v>
      </c>
    </row>
    <row r="39" spans="1:17">
      <c r="A39" s="125" t="s">
        <v>19</v>
      </c>
      <c r="B39" s="110" t="s">
        <v>291</v>
      </c>
      <c r="C39" s="110" t="s">
        <v>292</v>
      </c>
      <c r="D39" s="191">
        <v>1.47662320278665E-5</v>
      </c>
      <c r="E39" s="110">
        <v>1.6833504511767799E-4</v>
      </c>
      <c r="F39" s="110">
        <v>64</v>
      </c>
      <c r="G39" s="110">
        <v>283</v>
      </c>
      <c r="H39" s="111"/>
      <c r="I39" s="42" t="s">
        <v>18</v>
      </c>
      <c r="J39" s="2" t="s">
        <v>1606</v>
      </c>
      <c r="K39" s="2" t="s">
        <v>1607</v>
      </c>
      <c r="L39" s="2" t="s">
        <v>373</v>
      </c>
      <c r="M39" s="113">
        <v>9.8190682309717102E-5</v>
      </c>
      <c r="N39" s="2">
        <v>1.6010372929901799E-3</v>
      </c>
      <c r="O39" s="2">
        <v>9</v>
      </c>
      <c r="P39" s="2">
        <v>9</v>
      </c>
      <c r="Q39" s="2">
        <v>5</v>
      </c>
    </row>
    <row r="40" spans="1:17">
      <c r="A40" s="125" t="s">
        <v>19</v>
      </c>
      <c r="B40" s="110" t="s">
        <v>271</v>
      </c>
      <c r="C40" s="110" t="s">
        <v>272</v>
      </c>
      <c r="D40" s="110">
        <v>1.16033406161691E-4</v>
      </c>
      <c r="E40" s="110">
        <v>1.10231735853606E-3</v>
      </c>
      <c r="F40" s="110">
        <v>27</v>
      </c>
      <c r="G40" s="110">
        <v>98</v>
      </c>
      <c r="H40" s="111"/>
      <c r="I40" s="42" t="s">
        <v>18</v>
      </c>
      <c r="J40" s="2" t="s">
        <v>1612</v>
      </c>
      <c r="K40" s="2" t="s">
        <v>1613</v>
      </c>
      <c r="L40" s="2" t="s">
        <v>373</v>
      </c>
      <c r="M40" s="2">
        <v>1.26433434791626E-4</v>
      </c>
      <c r="N40" s="2">
        <v>1.95612638032726E-3</v>
      </c>
      <c r="O40" s="2">
        <v>13</v>
      </c>
      <c r="P40" s="2">
        <v>15</v>
      </c>
      <c r="Q40" s="2">
        <v>6</v>
      </c>
    </row>
    <row r="41" spans="1:17">
      <c r="A41" s="125" t="s">
        <v>19</v>
      </c>
      <c r="B41" s="110" t="s">
        <v>281</v>
      </c>
      <c r="C41" s="110" t="s">
        <v>282</v>
      </c>
      <c r="D41" s="110">
        <v>1.64783430337017E-4</v>
      </c>
      <c r="E41" s="110">
        <v>1.34180793274428E-3</v>
      </c>
      <c r="F41" s="110">
        <v>62</v>
      </c>
      <c r="G41" s="110">
        <v>290</v>
      </c>
      <c r="H41" s="111"/>
      <c r="I41" s="42" t="s">
        <v>18</v>
      </c>
      <c r="J41" s="2" t="s">
        <v>1614</v>
      </c>
      <c r="K41" s="2" t="s">
        <v>1615</v>
      </c>
      <c r="L41" s="2" t="s">
        <v>373</v>
      </c>
      <c r="M41" s="2">
        <v>1.39358069327011E-4</v>
      </c>
      <c r="N41" s="2">
        <v>2.1199554345109001E-3</v>
      </c>
      <c r="O41" s="2">
        <v>39</v>
      </c>
      <c r="P41" s="2">
        <v>66</v>
      </c>
      <c r="Q41" s="2">
        <v>4</v>
      </c>
    </row>
    <row r="42" spans="1:17">
      <c r="A42" s="125" t="s">
        <v>19</v>
      </c>
      <c r="B42" s="110" t="s">
        <v>263</v>
      </c>
      <c r="C42" s="110" t="s">
        <v>264</v>
      </c>
      <c r="D42" s="110">
        <v>3.68424694840508E-4</v>
      </c>
      <c r="E42" s="110">
        <v>2.33335640065655E-3</v>
      </c>
      <c r="F42" s="110">
        <v>16</v>
      </c>
      <c r="G42" s="110">
        <v>50</v>
      </c>
      <c r="H42" s="111"/>
      <c r="I42" s="42" t="s">
        <v>18</v>
      </c>
      <c r="J42" s="2" t="s">
        <v>419</v>
      </c>
      <c r="K42" s="2" t="s">
        <v>420</v>
      </c>
      <c r="L42" s="2" t="s">
        <v>373</v>
      </c>
      <c r="M42" s="2">
        <v>1.7467264135846101E-4</v>
      </c>
      <c r="N42" s="2">
        <v>2.5849652305385299E-3</v>
      </c>
      <c r="O42" s="2">
        <v>35</v>
      </c>
      <c r="P42" s="2">
        <v>58</v>
      </c>
      <c r="Q42" s="2">
        <v>3</v>
      </c>
    </row>
    <row r="43" spans="1:17">
      <c r="A43" s="125" t="s">
        <v>19</v>
      </c>
      <c r="B43" s="110" t="s">
        <v>1194</v>
      </c>
      <c r="C43" s="110" t="s">
        <v>1195</v>
      </c>
      <c r="D43" s="110">
        <v>9.6625740149618102E-4</v>
      </c>
      <c r="E43" s="110">
        <v>5.5076671885282303E-3</v>
      </c>
      <c r="F43" s="110">
        <v>31</v>
      </c>
      <c r="G43" s="110">
        <v>129</v>
      </c>
      <c r="H43" s="111"/>
      <c r="I43" s="42" t="s">
        <v>18</v>
      </c>
      <c r="J43" s="2" t="s">
        <v>1620</v>
      </c>
      <c r="K43" s="2" t="s">
        <v>1621</v>
      </c>
      <c r="L43" s="2" t="s">
        <v>373</v>
      </c>
      <c r="M43" s="2">
        <v>2.6103143494508603E-4</v>
      </c>
      <c r="N43" s="2">
        <v>3.6450697300280501E-3</v>
      </c>
      <c r="O43" s="2">
        <v>10</v>
      </c>
      <c r="P43" s="2">
        <v>11</v>
      </c>
      <c r="Q43" s="2">
        <v>5</v>
      </c>
    </row>
    <row r="44" spans="1:17">
      <c r="A44" s="125" t="s">
        <v>19</v>
      </c>
      <c r="B44" s="110" t="s">
        <v>243</v>
      </c>
      <c r="C44" s="110" t="s">
        <v>244</v>
      </c>
      <c r="D44" s="110">
        <v>1.2048835719083099E-3</v>
      </c>
      <c r="E44" s="110">
        <v>6.0956215906366202E-3</v>
      </c>
      <c r="F44" s="110">
        <v>47</v>
      </c>
      <c r="G44" s="110">
        <v>220</v>
      </c>
      <c r="H44" s="111"/>
      <c r="I44" s="42" t="s">
        <v>18</v>
      </c>
      <c r="J44" s="2" t="s">
        <v>528</v>
      </c>
      <c r="K44" s="2" t="s">
        <v>529</v>
      </c>
      <c r="L44" s="2" t="s">
        <v>373</v>
      </c>
      <c r="M44" s="2">
        <v>3.4379576811435498E-4</v>
      </c>
      <c r="N44" s="2">
        <v>4.4367577088880996E-3</v>
      </c>
      <c r="O44" s="2">
        <v>32</v>
      </c>
      <c r="P44" s="2">
        <v>53</v>
      </c>
      <c r="Q44" s="2">
        <v>8</v>
      </c>
    </row>
    <row r="45" spans="1:17">
      <c r="A45" s="125" t="s">
        <v>19</v>
      </c>
      <c r="B45" s="110" t="s">
        <v>227</v>
      </c>
      <c r="C45" s="110" t="s">
        <v>228</v>
      </c>
      <c r="D45" s="110">
        <v>2.9029028283218202E-3</v>
      </c>
      <c r="E45" s="110">
        <v>1.32372368971475E-2</v>
      </c>
      <c r="F45" s="110">
        <v>6</v>
      </c>
      <c r="G45" s="110">
        <v>12</v>
      </c>
      <c r="H45" s="111"/>
      <c r="I45" s="42" t="s">
        <v>18</v>
      </c>
      <c r="J45" s="2" t="s">
        <v>447</v>
      </c>
      <c r="K45" s="2" t="s">
        <v>448</v>
      </c>
      <c r="L45" s="2" t="s">
        <v>373</v>
      </c>
      <c r="M45" s="2">
        <v>4.27957139474675E-4</v>
      </c>
      <c r="N45" s="2">
        <v>5.3950337536552801E-3</v>
      </c>
      <c r="O45" s="2">
        <v>55</v>
      </c>
      <c r="P45" s="2">
        <v>104</v>
      </c>
      <c r="Q45" s="2">
        <v>3</v>
      </c>
    </row>
    <row r="46" spans="1:17">
      <c r="A46" s="125" t="s">
        <v>19</v>
      </c>
      <c r="B46" s="110" t="s">
        <v>674</v>
      </c>
      <c r="C46" s="110" t="s">
        <v>675</v>
      </c>
      <c r="D46" s="110">
        <v>3.7940046093317102E-3</v>
      </c>
      <c r="E46" s="110">
        <v>1.66352509793775E-2</v>
      </c>
      <c r="F46" s="110">
        <v>15</v>
      </c>
      <c r="G46" s="110">
        <v>53</v>
      </c>
      <c r="H46" s="111"/>
      <c r="I46" s="42" t="s">
        <v>18</v>
      </c>
      <c r="J46" s="2" t="s">
        <v>804</v>
      </c>
      <c r="K46" s="2" t="s">
        <v>805</v>
      </c>
      <c r="L46" s="2" t="s">
        <v>373</v>
      </c>
      <c r="M46" s="2">
        <v>4.4803472129461099E-4</v>
      </c>
      <c r="N46" s="2">
        <v>5.5188424810845302E-3</v>
      </c>
      <c r="O46" s="2">
        <v>861</v>
      </c>
      <c r="P46" s="2">
        <v>2190</v>
      </c>
      <c r="Q46" s="2">
        <v>6</v>
      </c>
    </row>
    <row r="47" spans="1:17" ht="14.5" thickBot="1">
      <c r="A47" s="126" t="s">
        <v>19</v>
      </c>
      <c r="B47" s="112" t="s">
        <v>337</v>
      </c>
      <c r="C47" s="112" t="s">
        <v>338</v>
      </c>
      <c r="D47" s="112">
        <v>1.1133216491954499E-2</v>
      </c>
      <c r="E47" s="112">
        <v>3.8460202426752001E-2</v>
      </c>
      <c r="F47" s="112">
        <v>22</v>
      </c>
      <c r="G47" s="112">
        <v>95</v>
      </c>
      <c r="H47" s="111"/>
      <c r="I47" s="42" t="s">
        <v>18</v>
      </c>
      <c r="J47" s="2" t="s">
        <v>1632</v>
      </c>
      <c r="K47" s="2" t="s">
        <v>1633</v>
      </c>
      <c r="L47" s="2" t="s">
        <v>373</v>
      </c>
      <c r="M47" s="2">
        <v>5.3610628476235297E-4</v>
      </c>
      <c r="N47" s="2">
        <v>6.5170420241423502E-3</v>
      </c>
      <c r="O47" s="2">
        <v>14</v>
      </c>
      <c r="P47" s="2">
        <v>18</v>
      </c>
      <c r="Q47" s="2">
        <v>6</v>
      </c>
    </row>
    <row r="48" spans="1:17">
      <c r="A48" s="125" t="s">
        <v>20</v>
      </c>
      <c r="B48" s="110" t="s">
        <v>285</v>
      </c>
      <c r="C48" s="110" t="s">
        <v>286</v>
      </c>
      <c r="D48" s="191">
        <v>1.1980370010769099E-13</v>
      </c>
      <c r="E48" s="191">
        <v>1.6173499514538298E-11</v>
      </c>
      <c r="F48" s="110">
        <v>449</v>
      </c>
      <c r="G48" s="110">
        <v>784</v>
      </c>
      <c r="H48" s="111"/>
      <c r="I48" s="42" t="s">
        <v>18</v>
      </c>
      <c r="J48" s="2" t="s">
        <v>1634</v>
      </c>
      <c r="K48" s="2" t="s">
        <v>1635</v>
      </c>
      <c r="L48" s="2" t="s">
        <v>373</v>
      </c>
      <c r="M48" s="2">
        <v>6.6508713532545697E-4</v>
      </c>
      <c r="N48" s="2">
        <v>7.9219347629648999E-3</v>
      </c>
      <c r="O48" s="2">
        <v>9</v>
      </c>
      <c r="P48" s="2">
        <v>10</v>
      </c>
      <c r="Q48" s="2">
        <v>4</v>
      </c>
    </row>
    <row r="49" spans="1:17">
      <c r="A49" s="125" t="s">
        <v>20</v>
      </c>
      <c r="B49" s="110" t="s">
        <v>291</v>
      </c>
      <c r="C49" s="110" t="s">
        <v>292</v>
      </c>
      <c r="D49" s="191">
        <v>2.1088114790167901E-12</v>
      </c>
      <c r="E49" s="191">
        <v>1.4234477483363301E-10</v>
      </c>
      <c r="F49" s="110">
        <v>409</v>
      </c>
      <c r="G49" s="110">
        <v>715</v>
      </c>
      <c r="H49" s="111"/>
      <c r="I49" s="42" t="s">
        <v>18</v>
      </c>
      <c r="J49" s="2" t="s">
        <v>1636</v>
      </c>
      <c r="K49" s="2" t="s">
        <v>1637</v>
      </c>
      <c r="L49" s="2" t="s">
        <v>373</v>
      </c>
      <c r="M49" s="2">
        <v>7.8185730148237396E-4</v>
      </c>
      <c r="N49" s="2">
        <v>9.1767130686918399E-3</v>
      </c>
      <c r="O49" s="2">
        <v>26</v>
      </c>
      <c r="P49" s="2">
        <v>42</v>
      </c>
      <c r="Q49" s="2">
        <v>5</v>
      </c>
    </row>
    <row r="50" spans="1:17">
      <c r="A50" s="125" t="s">
        <v>20</v>
      </c>
      <c r="B50" s="110" t="s">
        <v>273</v>
      </c>
      <c r="C50" s="110" t="s">
        <v>274</v>
      </c>
      <c r="D50" s="191">
        <v>6.5311714705885997E-12</v>
      </c>
      <c r="E50" s="191">
        <v>2.9390271617648698E-10</v>
      </c>
      <c r="F50" s="110">
        <v>229</v>
      </c>
      <c r="G50" s="110">
        <v>369</v>
      </c>
      <c r="H50" s="111"/>
      <c r="I50" s="42" t="s">
        <v>18</v>
      </c>
      <c r="J50" s="2" t="s">
        <v>1638</v>
      </c>
      <c r="K50" s="2" t="s">
        <v>1639</v>
      </c>
      <c r="L50" s="2" t="s">
        <v>373</v>
      </c>
      <c r="M50" s="2">
        <v>8.1180114438371095E-4</v>
      </c>
      <c r="N50" s="2">
        <v>9.4872726015315205E-3</v>
      </c>
      <c r="O50" s="2">
        <v>25</v>
      </c>
      <c r="P50" s="2">
        <v>40</v>
      </c>
      <c r="Q50" s="2">
        <v>5</v>
      </c>
    </row>
    <row r="51" spans="1:17">
      <c r="A51" s="125" t="s">
        <v>20</v>
      </c>
      <c r="B51" s="110" t="s">
        <v>456</v>
      </c>
      <c r="C51" s="110" t="s">
        <v>457</v>
      </c>
      <c r="D51" s="191">
        <v>6.2843329047605999E-7</v>
      </c>
      <c r="E51" s="191">
        <v>1.06048117767835E-5</v>
      </c>
      <c r="F51" s="110">
        <v>444</v>
      </c>
      <c r="G51" s="110">
        <v>842</v>
      </c>
      <c r="H51" s="111"/>
      <c r="I51" s="42" t="s">
        <v>18</v>
      </c>
      <c r="J51" s="2" t="s">
        <v>413</v>
      </c>
      <c r="K51" s="2" t="s">
        <v>414</v>
      </c>
      <c r="L51" s="2" t="s">
        <v>373</v>
      </c>
      <c r="M51" s="2">
        <v>8.7484782437203504E-4</v>
      </c>
      <c r="N51" s="2">
        <v>1.0094112821038399E-2</v>
      </c>
      <c r="O51" s="2">
        <v>20</v>
      </c>
      <c r="P51" s="2">
        <v>30</v>
      </c>
      <c r="Q51" s="2">
        <v>8</v>
      </c>
    </row>
    <row r="52" spans="1:17">
      <c r="A52" s="125" t="s">
        <v>20</v>
      </c>
      <c r="B52" s="110" t="s">
        <v>1202</v>
      </c>
      <c r="C52" s="110" t="s">
        <v>1203</v>
      </c>
      <c r="D52" s="191">
        <v>4.5061631037309803E-5</v>
      </c>
      <c r="E52" s="110">
        <v>5.0694334916973505E-4</v>
      </c>
      <c r="F52" s="110">
        <v>130</v>
      </c>
      <c r="G52" s="110">
        <v>224</v>
      </c>
      <c r="H52" s="111"/>
      <c r="I52" s="42" t="s">
        <v>18</v>
      </c>
      <c r="J52" s="2" t="s">
        <v>1640</v>
      </c>
      <c r="K52" s="2" t="s">
        <v>1641</v>
      </c>
      <c r="L52" s="2" t="s">
        <v>373</v>
      </c>
      <c r="M52" s="2">
        <v>9.8490665957700198E-4</v>
      </c>
      <c r="N52" s="2">
        <v>1.09465340164415E-2</v>
      </c>
      <c r="O52" s="2">
        <v>12</v>
      </c>
      <c r="P52" s="2">
        <v>15</v>
      </c>
      <c r="Q52" s="2">
        <v>6</v>
      </c>
    </row>
    <row r="53" spans="1:17">
      <c r="A53" s="125" t="s">
        <v>20</v>
      </c>
      <c r="B53" s="110" t="s">
        <v>231</v>
      </c>
      <c r="C53" s="110" t="s">
        <v>2292</v>
      </c>
      <c r="D53" s="191">
        <v>8.25742549256245E-5</v>
      </c>
      <c r="E53" s="110">
        <v>8.5750187807379303E-4</v>
      </c>
      <c r="F53" s="110">
        <v>49</v>
      </c>
      <c r="G53" s="110">
        <v>72</v>
      </c>
      <c r="H53" s="111"/>
      <c r="I53" s="42" t="s">
        <v>18</v>
      </c>
      <c r="J53" s="2" t="s">
        <v>1646</v>
      </c>
      <c r="K53" s="2" t="s">
        <v>1647</v>
      </c>
      <c r="L53" s="2" t="s">
        <v>373</v>
      </c>
      <c r="M53" s="2">
        <v>9.8490665957700198E-4</v>
      </c>
      <c r="N53" s="2">
        <v>1.09465340164415E-2</v>
      </c>
      <c r="O53" s="2">
        <v>12</v>
      </c>
      <c r="P53" s="2">
        <v>15</v>
      </c>
      <c r="Q53" s="2">
        <v>8</v>
      </c>
    </row>
    <row r="54" spans="1:17">
      <c r="A54" s="125" t="s">
        <v>20</v>
      </c>
      <c r="B54" s="110" t="s">
        <v>301</v>
      </c>
      <c r="C54" s="110" t="s">
        <v>2293</v>
      </c>
      <c r="D54" s="110">
        <v>1.9249282528681599E-4</v>
      </c>
      <c r="E54" s="110">
        <v>1.85618081526573E-3</v>
      </c>
      <c r="F54" s="110">
        <v>235</v>
      </c>
      <c r="G54" s="110">
        <v>442</v>
      </c>
      <c r="H54" s="111"/>
      <c r="I54" s="42" t="s">
        <v>18</v>
      </c>
      <c r="J54" s="2" t="s">
        <v>712</v>
      </c>
      <c r="K54" s="2" t="s">
        <v>713</v>
      </c>
      <c r="L54" s="2" t="s">
        <v>373</v>
      </c>
      <c r="M54" s="2">
        <v>1.0752368396162301E-3</v>
      </c>
      <c r="N54" s="2">
        <v>1.18537243492915E-2</v>
      </c>
      <c r="O54" s="2">
        <v>898</v>
      </c>
      <c r="P54" s="2">
        <v>2303</v>
      </c>
      <c r="Q54" s="2">
        <v>5</v>
      </c>
    </row>
    <row r="55" spans="1:17">
      <c r="A55" s="125" t="s">
        <v>20</v>
      </c>
      <c r="B55" s="110" t="s">
        <v>281</v>
      </c>
      <c r="C55" s="110" t="s">
        <v>282</v>
      </c>
      <c r="D55" s="110">
        <v>2.27724675531042E-4</v>
      </c>
      <c r="E55" s="110">
        <v>2.04952207977937E-3</v>
      </c>
      <c r="F55" s="110">
        <v>337</v>
      </c>
      <c r="G55" s="110">
        <v>655</v>
      </c>
      <c r="H55" s="111"/>
      <c r="I55" s="42" t="s">
        <v>18</v>
      </c>
      <c r="J55" s="2" t="s">
        <v>1650</v>
      </c>
      <c r="K55" s="2" t="s">
        <v>1651</v>
      </c>
      <c r="L55" s="2" t="s">
        <v>373</v>
      </c>
      <c r="M55" s="2">
        <v>1.2039030274525299E-3</v>
      </c>
      <c r="N55" s="2">
        <v>1.30088410466399E-2</v>
      </c>
      <c r="O55" s="2">
        <v>13</v>
      </c>
      <c r="P55" s="2">
        <v>17</v>
      </c>
      <c r="Q55" s="2">
        <v>7</v>
      </c>
    </row>
    <row r="56" spans="1:17">
      <c r="A56" s="125" t="s">
        <v>20</v>
      </c>
      <c r="B56" s="110" t="s">
        <v>227</v>
      </c>
      <c r="C56" s="110" t="s">
        <v>228</v>
      </c>
      <c r="D56" s="110">
        <v>3.7554466882935801E-4</v>
      </c>
      <c r="E56" s="110">
        <v>3.1686581432477101E-3</v>
      </c>
      <c r="F56" s="110">
        <v>43</v>
      </c>
      <c r="G56" s="110">
        <v>64</v>
      </c>
      <c r="H56" s="111"/>
      <c r="I56" s="42" t="s">
        <v>18</v>
      </c>
      <c r="J56" s="2" t="s">
        <v>1656</v>
      </c>
      <c r="K56" s="2" t="s">
        <v>1657</v>
      </c>
      <c r="L56" s="2" t="s">
        <v>373</v>
      </c>
      <c r="M56" s="2">
        <v>1.37806806465634E-3</v>
      </c>
      <c r="N56" s="2">
        <v>1.47156052551342E-2</v>
      </c>
      <c r="O56" s="2">
        <v>444</v>
      </c>
      <c r="P56" s="2">
        <v>1098</v>
      </c>
      <c r="Q56" s="2">
        <v>4</v>
      </c>
    </row>
    <row r="57" spans="1:17">
      <c r="A57" s="125" t="s">
        <v>20</v>
      </c>
      <c r="B57" s="110" t="s">
        <v>666</v>
      </c>
      <c r="C57" s="110" t="s">
        <v>667</v>
      </c>
      <c r="D57" s="110">
        <v>8.0134862199890205E-4</v>
      </c>
      <c r="E57" s="110">
        <v>6.3636508217559803E-3</v>
      </c>
      <c r="F57" s="110">
        <v>46</v>
      </c>
      <c r="G57" s="110">
        <v>71</v>
      </c>
      <c r="H57" s="111"/>
      <c r="I57" s="42" t="s">
        <v>18</v>
      </c>
      <c r="J57" s="2" t="s">
        <v>1660</v>
      </c>
      <c r="K57" s="2" t="s">
        <v>1661</v>
      </c>
      <c r="L57" s="2" t="s">
        <v>373</v>
      </c>
      <c r="M57" s="2">
        <v>1.6792557646767999E-3</v>
      </c>
      <c r="N57" s="2">
        <v>1.6998563000799001E-2</v>
      </c>
      <c r="O57" s="2">
        <v>8</v>
      </c>
      <c r="P57" s="2">
        <v>9</v>
      </c>
      <c r="Q57" s="2">
        <v>5</v>
      </c>
    </row>
    <row r="58" spans="1:17">
      <c r="A58" s="125" t="s">
        <v>20</v>
      </c>
      <c r="B58" s="110" t="s">
        <v>656</v>
      </c>
      <c r="C58" s="110" t="s">
        <v>657</v>
      </c>
      <c r="D58" s="110">
        <v>2.49773132478145E-3</v>
      </c>
      <c r="E58" s="110">
        <v>1.6859686442274799E-2</v>
      </c>
      <c r="F58" s="110">
        <v>372</v>
      </c>
      <c r="G58" s="110">
        <v>747</v>
      </c>
      <c r="H58" s="111"/>
      <c r="I58" s="42" t="s">
        <v>18</v>
      </c>
      <c r="J58" s="2" t="s">
        <v>1662</v>
      </c>
      <c r="K58" s="2" t="s">
        <v>1663</v>
      </c>
      <c r="L58" s="2" t="s">
        <v>373</v>
      </c>
      <c r="M58" s="2">
        <v>1.6792557646767999E-3</v>
      </c>
      <c r="N58" s="2">
        <v>1.6998563000799001E-2</v>
      </c>
      <c r="O58" s="2">
        <v>8</v>
      </c>
      <c r="P58" s="2">
        <v>9</v>
      </c>
      <c r="Q58" s="2">
        <v>6</v>
      </c>
    </row>
    <row r="59" spans="1:17">
      <c r="A59" s="125" t="s">
        <v>20</v>
      </c>
      <c r="B59" s="110" t="s">
        <v>672</v>
      </c>
      <c r="C59" s="110" t="s">
        <v>673</v>
      </c>
      <c r="D59" s="110">
        <v>3.95459192075907E-3</v>
      </c>
      <c r="E59" s="110">
        <v>2.2950953610032802E-2</v>
      </c>
      <c r="F59" s="110">
        <v>86</v>
      </c>
      <c r="G59" s="110">
        <v>153</v>
      </c>
      <c r="H59" s="111"/>
      <c r="I59" s="42" t="s">
        <v>18</v>
      </c>
      <c r="J59" s="2" t="s">
        <v>1664</v>
      </c>
      <c r="K59" s="2" t="s">
        <v>1665</v>
      </c>
      <c r="L59" s="2" t="s">
        <v>373</v>
      </c>
      <c r="M59" s="2">
        <v>1.6792557646767999E-3</v>
      </c>
      <c r="N59" s="2">
        <v>1.6998563000799001E-2</v>
      </c>
      <c r="O59" s="2">
        <v>8</v>
      </c>
      <c r="P59" s="2">
        <v>9</v>
      </c>
      <c r="Q59" s="2">
        <v>8</v>
      </c>
    </row>
    <row r="60" spans="1:17">
      <c r="A60" s="125" t="s">
        <v>20</v>
      </c>
      <c r="B60" s="110" t="s">
        <v>1524</v>
      </c>
      <c r="C60" s="110" t="s">
        <v>1525</v>
      </c>
      <c r="D60" s="110">
        <v>4.9314812349726201E-3</v>
      </c>
      <c r="E60" s="110">
        <v>2.6629998668852101E-2</v>
      </c>
      <c r="F60" s="110">
        <v>32</v>
      </c>
      <c r="G60" s="110">
        <v>49</v>
      </c>
      <c r="H60" s="111"/>
      <c r="I60" s="42" t="s">
        <v>18</v>
      </c>
      <c r="J60" s="2" t="s">
        <v>1666</v>
      </c>
      <c r="K60" s="2" t="s">
        <v>1667</v>
      </c>
      <c r="L60" s="2" t="s">
        <v>373</v>
      </c>
      <c r="M60" s="2">
        <v>1.8078613957851E-3</v>
      </c>
      <c r="N60" s="2">
        <v>1.8098553605598599E-2</v>
      </c>
      <c r="O60" s="2">
        <v>65</v>
      </c>
      <c r="P60" s="2">
        <v>132</v>
      </c>
      <c r="Q60" s="2">
        <v>5</v>
      </c>
    </row>
    <row r="61" spans="1:17" ht="14.5" thickBot="1">
      <c r="A61" s="126" t="s">
        <v>20</v>
      </c>
      <c r="B61" s="112" t="s">
        <v>1526</v>
      </c>
      <c r="C61" s="112" t="s">
        <v>1527</v>
      </c>
      <c r="D61" s="112">
        <v>7.2940457462110303E-3</v>
      </c>
      <c r="E61" s="112">
        <v>3.7872929836095803E-2</v>
      </c>
      <c r="F61" s="112">
        <v>142</v>
      </c>
      <c r="G61" s="112">
        <v>270</v>
      </c>
      <c r="H61" s="111"/>
      <c r="I61" s="42" t="s">
        <v>18</v>
      </c>
      <c r="J61" s="2" t="s">
        <v>1672</v>
      </c>
      <c r="K61" s="2" t="s">
        <v>1673</v>
      </c>
      <c r="L61" s="2" t="s">
        <v>373</v>
      </c>
      <c r="M61" s="2">
        <v>2.1299134789091001E-3</v>
      </c>
      <c r="N61" s="2">
        <v>2.0660310662269199E-2</v>
      </c>
      <c r="O61" s="2">
        <v>6</v>
      </c>
      <c r="P61" s="2">
        <v>6</v>
      </c>
      <c r="Q61" s="2">
        <v>8</v>
      </c>
    </row>
    <row r="62" spans="1:17">
      <c r="B62" s="2"/>
      <c r="C62" s="2"/>
      <c r="D62" s="2"/>
      <c r="E62" s="113"/>
      <c r="F62" s="113"/>
      <c r="G62" s="2"/>
      <c r="H62" s="111"/>
      <c r="I62" s="42" t="s">
        <v>18</v>
      </c>
      <c r="J62" s="2" t="s">
        <v>1674</v>
      </c>
      <c r="K62" s="2" t="s">
        <v>1675</v>
      </c>
      <c r="L62" s="2" t="s">
        <v>373</v>
      </c>
      <c r="M62" s="2">
        <v>2.4833377870371199E-3</v>
      </c>
      <c r="N62" s="2">
        <v>2.3398369529765001E-2</v>
      </c>
      <c r="O62" s="2">
        <v>9</v>
      </c>
      <c r="P62" s="2">
        <v>11</v>
      </c>
      <c r="Q62" s="2">
        <v>6</v>
      </c>
    </row>
    <row r="63" spans="1:17">
      <c r="B63" s="2"/>
      <c r="C63" s="2"/>
      <c r="D63" s="2"/>
      <c r="E63" s="113"/>
      <c r="F63" s="113"/>
      <c r="G63" s="2"/>
      <c r="H63" s="111"/>
      <c r="I63" s="42" t="s">
        <v>18</v>
      </c>
      <c r="J63" s="2" t="s">
        <v>588</v>
      </c>
      <c r="K63" s="2" t="s">
        <v>589</v>
      </c>
      <c r="L63" s="2" t="s">
        <v>373</v>
      </c>
      <c r="M63" s="2">
        <v>2.6717031395660498E-3</v>
      </c>
      <c r="N63" s="2">
        <v>2.4661178471316499E-2</v>
      </c>
      <c r="O63" s="2">
        <v>12</v>
      </c>
      <c r="P63" s="2">
        <v>16</v>
      </c>
      <c r="Q63" s="2">
        <v>6</v>
      </c>
    </row>
    <row r="64" spans="1:17">
      <c r="B64" s="2"/>
      <c r="C64" s="2"/>
      <c r="D64" s="2"/>
      <c r="E64" s="113"/>
      <c r="F64" s="113"/>
      <c r="G64" s="2"/>
      <c r="H64" s="111"/>
      <c r="I64" s="42" t="s">
        <v>18</v>
      </c>
      <c r="J64" s="2" t="s">
        <v>1678</v>
      </c>
      <c r="K64" s="2" t="s">
        <v>1679</v>
      </c>
      <c r="L64" s="2" t="s">
        <v>373</v>
      </c>
      <c r="M64" s="2">
        <v>2.97149240090627E-3</v>
      </c>
      <c r="N64" s="2">
        <v>2.7335722323201899E-2</v>
      </c>
      <c r="O64" s="2">
        <v>21</v>
      </c>
      <c r="P64" s="2">
        <v>34</v>
      </c>
      <c r="Q64" s="2">
        <v>6</v>
      </c>
    </row>
    <row r="65" spans="2:17">
      <c r="B65" s="2"/>
      <c r="C65" s="2"/>
      <c r="D65" s="2"/>
      <c r="E65" s="113"/>
      <c r="F65" s="113"/>
      <c r="G65" s="2"/>
      <c r="H65" s="111"/>
      <c r="I65" s="42" t="s">
        <v>18</v>
      </c>
      <c r="J65" s="2" t="s">
        <v>1680</v>
      </c>
      <c r="K65" s="2" t="s">
        <v>1681</v>
      </c>
      <c r="L65" s="2" t="s">
        <v>373</v>
      </c>
      <c r="M65" s="2">
        <v>3.1023376430004898E-3</v>
      </c>
      <c r="N65" s="2">
        <v>2.8304233055641798E-2</v>
      </c>
      <c r="O65" s="2">
        <v>10</v>
      </c>
      <c r="P65" s="2">
        <v>13</v>
      </c>
      <c r="Q65" s="2">
        <v>5</v>
      </c>
    </row>
    <row r="66" spans="2:17">
      <c r="B66" s="2"/>
      <c r="C66" s="2"/>
      <c r="D66" s="2"/>
      <c r="E66" s="113"/>
      <c r="F66" s="113"/>
      <c r="G66" s="2"/>
      <c r="H66" s="111"/>
      <c r="I66" s="42" t="s">
        <v>18</v>
      </c>
      <c r="J66" s="2" t="s">
        <v>1684</v>
      </c>
      <c r="K66" s="2" t="s">
        <v>1685</v>
      </c>
      <c r="L66" s="2" t="s">
        <v>373</v>
      </c>
      <c r="M66" s="2">
        <v>3.20819036874361E-3</v>
      </c>
      <c r="N66" s="2">
        <v>2.90229314753782E-2</v>
      </c>
      <c r="O66" s="2">
        <v>19</v>
      </c>
      <c r="P66" s="2">
        <v>30</v>
      </c>
      <c r="Q66" s="2">
        <v>5</v>
      </c>
    </row>
    <row r="67" spans="2:17">
      <c r="B67" s="2"/>
      <c r="C67" s="2"/>
      <c r="D67" s="2"/>
      <c r="E67" s="113"/>
      <c r="F67" s="113"/>
      <c r="G67" s="2"/>
      <c r="H67" s="111"/>
      <c r="I67" s="42" t="s">
        <v>18</v>
      </c>
      <c r="J67" s="2" t="s">
        <v>1688</v>
      </c>
      <c r="K67" s="2" t="s">
        <v>1689</v>
      </c>
      <c r="L67" s="2" t="s">
        <v>373</v>
      </c>
      <c r="M67" s="2">
        <v>3.6073292690140101E-3</v>
      </c>
      <c r="N67" s="2">
        <v>3.15844295804667E-2</v>
      </c>
      <c r="O67" s="2">
        <v>26</v>
      </c>
      <c r="P67" s="2">
        <v>45</v>
      </c>
      <c r="Q67" s="2">
        <v>7</v>
      </c>
    </row>
    <row r="68" spans="2:17">
      <c r="B68" s="2"/>
      <c r="C68" s="2"/>
      <c r="D68" s="2"/>
      <c r="E68" s="113"/>
      <c r="F68" s="113"/>
      <c r="G68" s="2"/>
      <c r="H68" s="111"/>
      <c r="I68" s="42" t="s">
        <v>18</v>
      </c>
      <c r="J68" s="2" t="s">
        <v>1690</v>
      </c>
      <c r="K68" s="2" t="s">
        <v>1691</v>
      </c>
      <c r="L68" s="2" t="s">
        <v>373</v>
      </c>
      <c r="M68" s="2">
        <v>4.1931618363762703E-3</v>
      </c>
      <c r="N68" s="2">
        <v>3.4599938425613902E-2</v>
      </c>
      <c r="O68" s="2">
        <v>7</v>
      </c>
      <c r="P68" s="2">
        <v>8</v>
      </c>
      <c r="Q68" s="2">
        <v>8</v>
      </c>
    </row>
    <row r="69" spans="2:17">
      <c r="B69" s="2"/>
      <c r="C69" s="2"/>
      <c r="D69" s="2"/>
      <c r="E69" s="113"/>
      <c r="F69" s="113"/>
      <c r="G69" s="2"/>
      <c r="H69" s="111"/>
      <c r="I69" s="42" t="s">
        <v>18</v>
      </c>
      <c r="J69" s="2" t="s">
        <v>1694</v>
      </c>
      <c r="K69" s="2" t="s">
        <v>1695</v>
      </c>
      <c r="L69" s="2" t="s">
        <v>373</v>
      </c>
      <c r="M69" s="2">
        <v>4.1931618363762703E-3</v>
      </c>
      <c r="N69" s="2">
        <v>3.4599938425613902E-2</v>
      </c>
      <c r="O69" s="2">
        <v>7</v>
      </c>
      <c r="P69" s="2">
        <v>8</v>
      </c>
      <c r="Q69" s="2">
        <v>7</v>
      </c>
    </row>
    <row r="70" spans="2:17">
      <c r="B70" s="2"/>
      <c r="C70" s="2"/>
      <c r="D70" s="2"/>
      <c r="E70" s="113"/>
      <c r="F70" s="113"/>
      <c r="G70" s="2"/>
      <c r="H70" s="111"/>
      <c r="I70" s="42" t="s">
        <v>18</v>
      </c>
      <c r="J70" s="2" t="s">
        <v>1696</v>
      </c>
      <c r="K70" s="2" t="s">
        <v>1697</v>
      </c>
      <c r="L70" s="2" t="s">
        <v>373</v>
      </c>
      <c r="M70" s="2">
        <v>5.7359302820821799E-3</v>
      </c>
      <c r="N70" s="2">
        <v>4.5141439763323098E-2</v>
      </c>
      <c r="O70" s="2">
        <v>8</v>
      </c>
      <c r="P70" s="2">
        <v>10</v>
      </c>
      <c r="Q70" s="2">
        <v>5</v>
      </c>
    </row>
    <row r="71" spans="2:17">
      <c r="B71" s="2"/>
      <c r="C71" s="2"/>
      <c r="D71" s="2"/>
      <c r="E71" s="113"/>
      <c r="F71" s="113"/>
      <c r="G71" s="2"/>
      <c r="H71" s="111"/>
      <c r="I71" s="42" t="s">
        <v>18</v>
      </c>
      <c r="J71" s="2" t="s">
        <v>1698</v>
      </c>
      <c r="K71" s="2" t="s">
        <v>1699</v>
      </c>
      <c r="L71" s="2" t="s">
        <v>373</v>
      </c>
      <c r="M71" s="2">
        <v>5.9391251777701796E-3</v>
      </c>
      <c r="N71" s="2">
        <v>4.5300386159854898E-2</v>
      </c>
      <c r="O71" s="2">
        <v>5</v>
      </c>
      <c r="P71" s="2">
        <v>5</v>
      </c>
      <c r="Q71" s="2">
        <v>5</v>
      </c>
    </row>
    <row r="72" spans="2:17">
      <c r="B72" s="2"/>
      <c r="C72" s="2"/>
      <c r="D72" s="2"/>
      <c r="E72" s="113"/>
      <c r="F72" s="113"/>
      <c r="G72" s="2"/>
      <c r="H72" s="111"/>
      <c r="I72" s="42" t="s">
        <v>18</v>
      </c>
      <c r="J72" s="2" t="s">
        <v>1704</v>
      </c>
      <c r="K72" s="2" t="s">
        <v>1705</v>
      </c>
      <c r="L72" s="2" t="s">
        <v>373</v>
      </c>
      <c r="M72" s="2">
        <v>5.9391251777701796E-3</v>
      </c>
      <c r="N72" s="2">
        <v>4.5300386159854898E-2</v>
      </c>
      <c r="O72" s="2">
        <v>5</v>
      </c>
      <c r="P72" s="2">
        <v>5</v>
      </c>
      <c r="Q72" s="2">
        <v>4</v>
      </c>
    </row>
    <row r="73" spans="2:17">
      <c r="B73" s="2"/>
      <c r="C73" s="2"/>
      <c r="D73" s="2"/>
      <c r="E73" s="113"/>
      <c r="F73" s="113"/>
      <c r="G73" s="2"/>
      <c r="H73" s="111"/>
      <c r="I73" s="42" t="s">
        <v>18</v>
      </c>
      <c r="J73" s="2" t="s">
        <v>1716</v>
      </c>
      <c r="K73" s="2" t="s">
        <v>1717</v>
      </c>
      <c r="L73" s="2" t="s">
        <v>373</v>
      </c>
      <c r="M73" s="2">
        <v>6.0979405872940403E-3</v>
      </c>
      <c r="N73" s="2">
        <v>4.6252624566021402E-2</v>
      </c>
      <c r="O73" s="2">
        <v>65</v>
      </c>
      <c r="P73" s="2">
        <v>137</v>
      </c>
      <c r="Q73" s="2">
        <v>5</v>
      </c>
    </row>
    <row r="74" spans="2:17">
      <c r="B74" s="2"/>
      <c r="C74" s="2"/>
      <c r="D74" s="2"/>
      <c r="E74" s="113"/>
      <c r="F74" s="113"/>
      <c r="G74" s="2"/>
      <c r="H74" s="111"/>
      <c r="I74" s="42" t="s">
        <v>18</v>
      </c>
      <c r="J74" s="2" t="s">
        <v>984</v>
      </c>
      <c r="K74" s="2" t="s">
        <v>985</v>
      </c>
      <c r="L74" s="2" t="s">
        <v>373</v>
      </c>
      <c r="M74" s="2">
        <v>6.5364048568229303E-3</v>
      </c>
      <c r="N74" s="2">
        <v>4.8365843546545703E-2</v>
      </c>
      <c r="O74" s="2">
        <v>13</v>
      </c>
      <c r="P74" s="2">
        <v>19</v>
      </c>
      <c r="Q74" s="2">
        <v>3</v>
      </c>
    </row>
    <row r="75" spans="2:17">
      <c r="B75" s="2"/>
      <c r="C75" s="2"/>
      <c r="D75" s="2"/>
      <c r="E75" s="113"/>
      <c r="F75" s="113"/>
      <c r="G75" s="2"/>
      <c r="H75" s="111"/>
      <c r="I75" s="42" t="s">
        <v>18</v>
      </c>
      <c r="J75" s="2" t="s">
        <v>382</v>
      </c>
      <c r="K75" s="2" t="s">
        <v>383</v>
      </c>
      <c r="L75" s="2" t="s">
        <v>384</v>
      </c>
      <c r="M75" s="113">
        <v>8.5444331069460398E-7</v>
      </c>
      <c r="N75" s="113">
        <v>3.0296650083262001E-5</v>
      </c>
      <c r="O75" s="2">
        <v>33</v>
      </c>
      <c r="P75" s="2">
        <v>46</v>
      </c>
      <c r="Q75" s="2">
        <v>5</v>
      </c>
    </row>
    <row r="76" spans="2:17">
      <c r="B76" s="2"/>
      <c r="C76" s="2"/>
      <c r="D76" s="2"/>
      <c r="E76" s="113"/>
      <c r="F76" s="2"/>
      <c r="G76" s="2"/>
      <c r="H76" s="111"/>
      <c r="I76" s="42" t="s">
        <v>18</v>
      </c>
      <c r="J76" s="2" t="s">
        <v>1608</v>
      </c>
      <c r="K76" s="2" t="s">
        <v>1609</v>
      </c>
      <c r="L76" s="2" t="s">
        <v>384</v>
      </c>
      <c r="M76" s="2">
        <v>1.01673951129396E-4</v>
      </c>
      <c r="N76" s="2">
        <v>1.63821401730974E-3</v>
      </c>
      <c r="O76" s="2">
        <v>11</v>
      </c>
      <c r="P76" s="2">
        <v>12</v>
      </c>
      <c r="Q76" s="2">
        <v>6</v>
      </c>
    </row>
    <row r="77" spans="2:17">
      <c r="B77" s="2"/>
      <c r="C77" s="2"/>
      <c r="D77" s="2"/>
      <c r="E77" s="113"/>
      <c r="F77" s="2"/>
      <c r="G77" s="2"/>
      <c r="H77" s="111"/>
      <c r="I77" s="42" t="s">
        <v>18</v>
      </c>
      <c r="J77" s="2" t="s">
        <v>1618</v>
      </c>
      <c r="K77" s="2" t="s">
        <v>1619</v>
      </c>
      <c r="L77" s="2" t="s">
        <v>384</v>
      </c>
      <c r="M77" s="2">
        <v>2.0818995015817101E-4</v>
      </c>
      <c r="N77" s="2">
        <v>3.0042008138641101E-3</v>
      </c>
      <c r="O77" s="2">
        <v>21</v>
      </c>
      <c r="P77" s="2">
        <v>30</v>
      </c>
      <c r="Q77" s="2">
        <v>6</v>
      </c>
    </row>
    <row r="78" spans="2:17">
      <c r="B78" s="2"/>
      <c r="C78" s="2"/>
      <c r="D78" s="2"/>
      <c r="E78" s="113"/>
      <c r="F78" s="2"/>
      <c r="G78" s="2"/>
      <c r="H78" s="111"/>
      <c r="I78" s="42" t="s">
        <v>18</v>
      </c>
      <c r="J78" s="2" t="s">
        <v>1624</v>
      </c>
      <c r="K78" s="2" t="s">
        <v>1625</v>
      </c>
      <c r="L78" s="2" t="s">
        <v>384</v>
      </c>
      <c r="M78" s="2">
        <v>2.7386458035050498E-4</v>
      </c>
      <c r="N78" s="2">
        <v>3.6735628191843501E-3</v>
      </c>
      <c r="O78" s="2">
        <v>8</v>
      </c>
      <c r="P78" s="2">
        <v>8</v>
      </c>
      <c r="Q78" s="2">
        <v>5</v>
      </c>
    </row>
    <row r="79" spans="2:17">
      <c r="B79" s="2"/>
      <c r="C79" s="2"/>
      <c r="D79" s="2"/>
      <c r="E79" s="113"/>
      <c r="F79" s="2"/>
      <c r="G79" s="2"/>
      <c r="H79" s="111"/>
      <c r="I79" s="42" t="s">
        <v>18</v>
      </c>
      <c r="J79" s="2" t="s">
        <v>1626</v>
      </c>
      <c r="K79" s="2" t="s">
        <v>1627</v>
      </c>
      <c r="L79" s="2" t="s">
        <v>384</v>
      </c>
      <c r="M79" s="2">
        <v>2.7386458035050498E-4</v>
      </c>
      <c r="N79" s="2">
        <v>3.6735628191843501E-3</v>
      </c>
      <c r="O79" s="2">
        <v>8</v>
      </c>
      <c r="P79" s="2">
        <v>8</v>
      </c>
      <c r="Q79" s="2">
        <v>4</v>
      </c>
    </row>
    <row r="80" spans="2:17">
      <c r="B80" s="2"/>
      <c r="C80" s="2"/>
      <c r="D80" s="2"/>
      <c r="E80" s="113"/>
      <c r="F80" s="2"/>
      <c r="G80" s="2"/>
      <c r="H80" s="111"/>
      <c r="I80" s="42" t="s">
        <v>18</v>
      </c>
      <c r="J80" s="2" t="s">
        <v>1642</v>
      </c>
      <c r="K80" s="2" t="s">
        <v>1643</v>
      </c>
      <c r="L80" s="2" t="s">
        <v>384</v>
      </c>
      <c r="M80" s="2">
        <v>9.8490665957700198E-4</v>
      </c>
      <c r="N80" s="2">
        <v>1.09465340164415E-2</v>
      </c>
      <c r="O80" s="2">
        <v>12</v>
      </c>
      <c r="P80" s="2">
        <v>15</v>
      </c>
      <c r="Q80" s="2">
        <v>4</v>
      </c>
    </row>
    <row r="81" spans="2:17">
      <c r="B81" s="2"/>
      <c r="C81" s="2"/>
      <c r="D81" s="2"/>
      <c r="E81" s="2"/>
      <c r="F81" s="2"/>
      <c r="G81" s="2"/>
      <c r="H81" s="111"/>
      <c r="I81" s="42" t="s">
        <v>18</v>
      </c>
      <c r="J81" s="2" t="s">
        <v>1654</v>
      </c>
      <c r="K81" s="2" t="s">
        <v>1655</v>
      </c>
      <c r="L81" s="2" t="s">
        <v>384</v>
      </c>
      <c r="M81" s="2">
        <v>1.21212773683195E-3</v>
      </c>
      <c r="N81" s="2">
        <v>1.30459439817921E-2</v>
      </c>
      <c r="O81" s="2">
        <v>1011</v>
      </c>
      <c r="P81" s="2">
        <v>2609</v>
      </c>
      <c r="Q81" s="2">
        <v>2</v>
      </c>
    </row>
    <row r="82" spans="2:17">
      <c r="B82" s="2"/>
      <c r="C82" s="2"/>
      <c r="D82" s="2"/>
      <c r="E82" s="2"/>
      <c r="F82" s="2"/>
      <c r="G82" s="2"/>
      <c r="H82" s="111"/>
      <c r="I82" s="42" t="s">
        <v>18</v>
      </c>
      <c r="J82" s="2" t="s">
        <v>1668</v>
      </c>
      <c r="K82" s="2" t="s">
        <v>1669</v>
      </c>
      <c r="L82" s="2" t="s">
        <v>384</v>
      </c>
      <c r="M82" s="2">
        <v>2.1299134789091001E-3</v>
      </c>
      <c r="N82" s="2">
        <v>2.0660310662269199E-2</v>
      </c>
      <c r="O82" s="2">
        <v>6</v>
      </c>
      <c r="P82" s="2">
        <v>6</v>
      </c>
      <c r="Q82" s="2">
        <v>4</v>
      </c>
    </row>
    <row r="83" spans="2:17">
      <c r="B83" s="2"/>
      <c r="C83" s="2"/>
      <c r="D83" s="2"/>
      <c r="E83" s="2"/>
      <c r="F83" s="2"/>
      <c r="G83" s="2"/>
      <c r="H83" s="111"/>
      <c r="I83" s="42" t="s">
        <v>18</v>
      </c>
      <c r="J83" s="2" t="s">
        <v>1686</v>
      </c>
      <c r="K83" s="2" t="s">
        <v>1687</v>
      </c>
      <c r="L83" s="2" t="s">
        <v>384</v>
      </c>
      <c r="M83" s="2">
        <v>3.5352189364607298E-3</v>
      </c>
      <c r="N83" s="2">
        <v>3.12545492337096E-2</v>
      </c>
      <c r="O83" s="2">
        <v>43</v>
      </c>
      <c r="P83" s="2">
        <v>83</v>
      </c>
      <c r="Q83" s="2">
        <v>3</v>
      </c>
    </row>
    <row r="84" spans="2:17">
      <c r="B84" s="2"/>
      <c r="C84" s="2"/>
      <c r="D84" s="2"/>
      <c r="E84" s="2"/>
      <c r="F84" s="2"/>
      <c r="G84" s="2"/>
      <c r="H84" s="111"/>
      <c r="I84" s="42" t="s">
        <v>18</v>
      </c>
      <c r="J84" s="2" t="s">
        <v>1708</v>
      </c>
      <c r="K84" s="2" t="s">
        <v>1709</v>
      </c>
      <c r="L84" s="2" t="s">
        <v>384</v>
      </c>
      <c r="M84" s="2">
        <v>5.9391251777701796E-3</v>
      </c>
      <c r="N84" s="2">
        <v>4.5300386159854898E-2</v>
      </c>
      <c r="O84" s="2">
        <v>5</v>
      </c>
      <c r="P84" s="2">
        <v>5</v>
      </c>
      <c r="Q84" s="2">
        <v>5</v>
      </c>
    </row>
    <row r="85" spans="2:17">
      <c r="B85" s="2"/>
      <c r="C85" s="2"/>
      <c r="D85" s="2"/>
      <c r="E85" s="2"/>
      <c r="F85" s="2"/>
      <c r="G85" s="2"/>
      <c r="H85" s="111"/>
      <c r="I85" s="42" t="s">
        <v>18</v>
      </c>
      <c r="J85" s="2" t="s">
        <v>1710</v>
      </c>
      <c r="K85" s="2" t="s">
        <v>1711</v>
      </c>
      <c r="L85" s="2" t="s">
        <v>384</v>
      </c>
      <c r="M85" s="2">
        <v>5.9391251777701796E-3</v>
      </c>
      <c r="N85" s="2">
        <v>4.5300386159854898E-2</v>
      </c>
      <c r="O85" s="2">
        <v>5</v>
      </c>
      <c r="P85" s="2">
        <v>5</v>
      </c>
      <c r="Q85" s="2">
        <v>6</v>
      </c>
    </row>
    <row r="86" spans="2:17">
      <c r="B86" s="2"/>
      <c r="C86" s="2"/>
      <c r="D86" s="2"/>
      <c r="E86" s="2"/>
      <c r="F86" s="2"/>
      <c r="G86" s="2"/>
      <c r="H86" s="111"/>
      <c r="I86" s="42" t="s">
        <v>18</v>
      </c>
      <c r="J86" s="2" t="s">
        <v>482</v>
      </c>
      <c r="K86" s="2" t="s">
        <v>483</v>
      </c>
      <c r="L86" s="2" t="s">
        <v>356</v>
      </c>
      <c r="M86" s="113">
        <v>1.1944244633229199E-47</v>
      </c>
      <c r="N86" s="113">
        <v>3.25241781362832E-44</v>
      </c>
      <c r="O86" s="2">
        <v>225</v>
      </c>
      <c r="P86" s="2">
        <v>295</v>
      </c>
      <c r="Q86" s="2">
        <v>5</v>
      </c>
    </row>
    <row r="87" spans="2:17">
      <c r="B87" s="2"/>
      <c r="C87" s="2"/>
      <c r="D87" s="2"/>
      <c r="E87" s="2"/>
      <c r="F87" s="2"/>
      <c r="G87" s="2"/>
      <c r="H87" s="111"/>
      <c r="I87" s="42" t="s">
        <v>18</v>
      </c>
      <c r="J87" s="2" t="s">
        <v>1528</v>
      </c>
      <c r="K87" s="2" t="s">
        <v>1529</v>
      </c>
      <c r="L87" s="2" t="s">
        <v>356</v>
      </c>
      <c r="M87" s="113">
        <v>3.12061363599116E-25</v>
      </c>
      <c r="N87" s="113">
        <v>3.19452086196582E-22</v>
      </c>
      <c r="O87" s="2">
        <v>95</v>
      </c>
      <c r="P87" s="2">
        <v>115</v>
      </c>
      <c r="Q87" s="2">
        <v>5</v>
      </c>
    </row>
    <row r="88" spans="2:17">
      <c r="B88" s="2"/>
      <c r="C88" s="2"/>
      <c r="D88" s="2"/>
      <c r="E88" s="2"/>
      <c r="F88" s="2"/>
      <c r="G88" s="2"/>
      <c r="H88" s="111"/>
      <c r="I88" s="42" t="s">
        <v>18</v>
      </c>
      <c r="J88" s="2" t="s">
        <v>1530</v>
      </c>
      <c r="K88" s="2" t="s">
        <v>1531</v>
      </c>
      <c r="L88" s="2" t="s">
        <v>356</v>
      </c>
      <c r="M88" s="113">
        <v>3.5194868108327098E-25</v>
      </c>
      <c r="N88" s="113">
        <v>3.19452086196582E-22</v>
      </c>
      <c r="O88" s="2">
        <v>89</v>
      </c>
      <c r="P88" s="2">
        <v>105</v>
      </c>
      <c r="Q88" s="2">
        <v>6</v>
      </c>
    </row>
    <row r="89" spans="2:17">
      <c r="B89" s="2"/>
      <c r="C89" s="2"/>
      <c r="D89" s="2"/>
      <c r="E89" s="2"/>
      <c r="F89" s="2"/>
      <c r="G89" s="2"/>
      <c r="H89" s="111"/>
      <c r="I89" s="42" t="s">
        <v>18</v>
      </c>
      <c r="J89" s="2" t="s">
        <v>395</v>
      </c>
      <c r="K89" s="2" t="s">
        <v>396</v>
      </c>
      <c r="L89" s="2" t="s">
        <v>356</v>
      </c>
      <c r="M89" s="113">
        <v>4.0932444037409999E-19</v>
      </c>
      <c r="N89" s="113">
        <v>1.8576507518977899E-16</v>
      </c>
      <c r="O89" s="2">
        <v>199</v>
      </c>
      <c r="P89" s="2">
        <v>336</v>
      </c>
      <c r="Q89" s="2">
        <v>5</v>
      </c>
    </row>
    <row r="90" spans="2:17">
      <c r="B90" s="2"/>
      <c r="C90" s="2"/>
      <c r="D90" s="2"/>
      <c r="E90" s="2"/>
      <c r="F90" s="2"/>
      <c r="G90" s="2"/>
      <c r="H90" s="111"/>
      <c r="I90" s="42" t="s">
        <v>18</v>
      </c>
      <c r="J90" s="2" t="s">
        <v>1536</v>
      </c>
      <c r="K90" s="2" t="s">
        <v>1537</v>
      </c>
      <c r="L90" s="2" t="s">
        <v>356</v>
      </c>
      <c r="M90" s="113">
        <v>1.00099826548791E-14</v>
      </c>
      <c r="N90" s="113">
        <v>2.27143189743631E-12</v>
      </c>
      <c r="O90" s="2">
        <v>35</v>
      </c>
      <c r="P90" s="2">
        <v>35</v>
      </c>
      <c r="Q90" s="2">
        <v>6</v>
      </c>
    </row>
    <row r="91" spans="2:17">
      <c r="B91" s="2"/>
      <c r="C91" s="2"/>
      <c r="D91" s="2"/>
      <c r="E91" s="2"/>
      <c r="F91" s="2"/>
      <c r="G91" s="2"/>
      <c r="H91" s="111"/>
      <c r="I91" s="42" t="s">
        <v>18</v>
      </c>
      <c r="J91" s="2" t="s">
        <v>1538</v>
      </c>
      <c r="K91" s="2" t="s">
        <v>1539</v>
      </c>
      <c r="L91" s="2" t="s">
        <v>356</v>
      </c>
      <c r="M91" s="113">
        <v>1.26427808035986E-14</v>
      </c>
      <c r="N91" s="113">
        <v>2.6481763175537601E-12</v>
      </c>
      <c r="O91" s="2">
        <v>85</v>
      </c>
      <c r="P91" s="2">
        <v>122</v>
      </c>
      <c r="Q91" s="2">
        <v>7</v>
      </c>
    </row>
    <row r="92" spans="2:17">
      <c r="B92" s="2"/>
      <c r="C92" s="2"/>
      <c r="D92" s="2"/>
      <c r="E92" s="2"/>
      <c r="F92" s="2"/>
      <c r="G92" s="2"/>
      <c r="H92" s="111"/>
      <c r="I92" s="42" t="s">
        <v>18</v>
      </c>
      <c r="J92" s="2" t="s">
        <v>1540</v>
      </c>
      <c r="K92" s="2" t="s">
        <v>1541</v>
      </c>
      <c r="L92" s="2" t="s">
        <v>356</v>
      </c>
      <c r="M92" s="113">
        <v>8.9084947199726004E-13</v>
      </c>
      <c r="N92" s="113">
        <v>1.6171887414990301E-10</v>
      </c>
      <c r="O92" s="2">
        <v>39</v>
      </c>
      <c r="P92" s="2">
        <v>44</v>
      </c>
      <c r="Q92" s="2">
        <v>4</v>
      </c>
    </row>
    <row r="93" spans="2:17">
      <c r="B93" s="2"/>
      <c r="C93" s="2"/>
      <c r="D93" s="2"/>
      <c r="E93" s="2"/>
      <c r="F93" s="2"/>
      <c r="G93" s="2"/>
      <c r="H93" s="111"/>
      <c r="I93" s="42" t="s">
        <v>18</v>
      </c>
      <c r="J93" s="2" t="s">
        <v>1544</v>
      </c>
      <c r="K93" s="2" t="s">
        <v>1545</v>
      </c>
      <c r="L93" s="2" t="s">
        <v>356</v>
      </c>
      <c r="M93" s="113">
        <v>1.5890364886479799E-12</v>
      </c>
      <c r="N93" s="113">
        <v>2.5452625638755599E-10</v>
      </c>
      <c r="O93" s="2">
        <v>106</v>
      </c>
      <c r="P93" s="2">
        <v>171</v>
      </c>
      <c r="Q93" s="2">
        <v>6</v>
      </c>
    </row>
    <row r="94" spans="2:17">
      <c r="B94" s="2"/>
      <c r="C94" s="2"/>
      <c r="D94" s="2"/>
      <c r="E94" s="2"/>
      <c r="F94" s="2"/>
      <c r="G94" s="2"/>
      <c r="H94" s="111"/>
      <c r="I94" s="42" t="s">
        <v>18</v>
      </c>
      <c r="J94" s="2" t="s">
        <v>354</v>
      </c>
      <c r="K94" s="2" t="s">
        <v>355</v>
      </c>
      <c r="L94" s="2" t="s">
        <v>356</v>
      </c>
      <c r="M94" s="113">
        <v>5.5000837409584703E-12</v>
      </c>
      <c r="N94" s="113">
        <v>7.1317752507761503E-10</v>
      </c>
      <c r="O94" s="2">
        <v>73</v>
      </c>
      <c r="P94" s="2">
        <v>107</v>
      </c>
      <c r="Q94" s="2">
        <v>6</v>
      </c>
    </row>
    <row r="95" spans="2:17">
      <c r="B95" s="2"/>
      <c r="C95" s="2"/>
      <c r="D95" s="2"/>
      <c r="E95" s="2"/>
      <c r="F95" s="2"/>
      <c r="G95" s="2"/>
      <c r="H95" s="111"/>
      <c r="I95" s="42" t="s">
        <v>18</v>
      </c>
      <c r="J95" s="2" t="s">
        <v>1136</v>
      </c>
      <c r="K95" s="2" t="s">
        <v>1137</v>
      </c>
      <c r="L95" s="2" t="s">
        <v>356</v>
      </c>
      <c r="M95" s="113">
        <v>1.23155247174116E-11</v>
      </c>
      <c r="N95" s="113">
        <v>1.5243260820687199E-9</v>
      </c>
      <c r="O95" s="2">
        <v>1180</v>
      </c>
      <c r="P95" s="2">
        <v>2837</v>
      </c>
      <c r="Q95" s="2">
        <v>6</v>
      </c>
    </row>
    <row r="96" spans="2:17">
      <c r="B96" s="2"/>
      <c r="C96" s="2"/>
      <c r="D96" s="2"/>
      <c r="E96" s="2"/>
      <c r="F96" s="2"/>
      <c r="G96" s="2"/>
      <c r="H96" s="111"/>
      <c r="I96" s="42" t="s">
        <v>18</v>
      </c>
      <c r="J96" s="2" t="s">
        <v>636</v>
      </c>
      <c r="K96" s="2" t="s">
        <v>637</v>
      </c>
      <c r="L96" s="2" t="s">
        <v>356</v>
      </c>
      <c r="M96" s="113">
        <v>1.41024376829569E-11</v>
      </c>
      <c r="N96" s="113">
        <v>1.6696059917692001E-9</v>
      </c>
      <c r="O96" s="2">
        <v>1178</v>
      </c>
      <c r="P96" s="2">
        <v>2833</v>
      </c>
      <c r="Q96" s="2">
        <v>6</v>
      </c>
    </row>
    <row r="97" spans="2:17">
      <c r="B97" s="2"/>
      <c r="C97" s="2"/>
      <c r="D97" s="2"/>
      <c r="E97" s="2"/>
      <c r="F97" s="2"/>
      <c r="G97" s="2"/>
      <c r="H97" s="111"/>
      <c r="I97" s="42" t="s">
        <v>18</v>
      </c>
      <c r="J97" s="2" t="s">
        <v>437</v>
      </c>
      <c r="K97" s="2" t="s">
        <v>438</v>
      </c>
      <c r="L97" s="2" t="s">
        <v>356</v>
      </c>
      <c r="M97" s="113">
        <v>3.5564991295842797E-11</v>
      </c>
      <c r="N97" s="113">
        <v>3.8737388519432002E-9</v>
      </c>
      <c r="O97" s="2">
        <v>331</v>
      </c>
      <c r="P97" s="2">
        <v>692</v>
      </c>
      <c r="Q97" s="2">
        <v>4</v>
      </c>
    </row>
    <row r="98" spans="2:17">
      <c r="B98" s="2"/>
      <c r="C98" s="2"/>
      <c r="D98" s="2"/>
      <c r="E98" s="2"/>
      <c r="F98" s="2"/>
      <c r="G98" s="2"/>
      <c r="H98" s="111"/>
      <c r="I98" s="42" t="s">
        <v>18</v>
      </c>
      <c r="J98" s="2" t="s">
        <v>401</v>
      </c>
      <c r="K98" s="2" t="s">
        <v>402</v>
      </c>
      <c r="L98" s="2" t="s">
        <v>356</v>
      </c>
      <c r="M98" s="113">
        <v>1.02729847306084E-9</v>
      </c>
      <c r="N98" s="113">
        <v>7.9923821204133306E-8</v>
      </c>
      <c r="O98" s="2">
        <v>60</v>
      </c>
      <c r="P98" s="2">
        <v>89</v>
      </c>
      <c r="Q98" s="2">
        <v>9</v>
      </c>
    </row>
    <row r="99" spans="2:17">
      <c r="B99" s="2"/>
      <c r="C99" s="2"/>
      <c r="D99" s="2"/>
      <c r="E99" s="2"/>
      <c r="F99" s="2"/>
      <c r="G99" s="2"/>
      <c r="H99" s="111"/>
      <c r="I99" s="42" t="s">
        <v>18</v>
      </c>
      <c r="J99" s="2" t="s">
        <v>391</v>
      </c>
      <c r="K99" s="2" t="s">
        <v>392</v>
      </c>
      <c r="L99" s="2" t="s">
        <v>356</v>
      </c>
      <c r="M99" s="113">
        <v>3.7052903611849698E-9</v>
      </c>
      <c r="N99" s="113">
        <v>2.5870527316683799E-7</v>
      </c>
      <c r="O99" s="2">
        <v>3774</v>
      </c>
      <c r="P99" s="2">
        <v>9934</v>
      </c>
      <c r="Q99" s="2">
        <v>2</v>
      </c>
    </row>
    <row r="100" spans="2:17">
      <c r="B100" s="2"/>
      <c r="C100" s="2"/>
      <c r="D100" s="2"/>
      <c r="E100" s="2"/>
      <c r="F100" s="2"/>
      <c r="G100" s="2"/>
      <c r="H100" s="111"/>
      <c r="I100" s="42" t="s">
        <v>18</v>
      </c>
      <c r="J100" s="2" t="s">
        <v>367</v>
      </c>
      <c r="K100" s="2" t="s">
        <v>368</v>
      </c>
      <c r="L100" s="2" t="s">
        <v>356</v>
      </c>
      <c r="M100" s="113">
        <v>4.2629462503888403E-9</v>
      </c>
      <c r="N100" s="113">
        <v>2.86574712517623E-7</v>
      </c>
      <c r="O100" s="2">
        <v>40</v>
      </c>
      <c r="P100" s="2">
        <v>53</v>
      </c>
      <c r="Q100" s="2">
        <v>6</v>
      </c>
    </row>
    <row r="101" spans="2:17">
      <c r="B101" s="2"/>
      <c r="C101" s="2"/>
      <c r="D101" s="2"/>
      <c r="E101" s="2"/>
      <c r="F101" s="2"/>
      <c r="G101" s="2"/>
      <c r="H101" s="111"/>
      <c r="I101" s="42" t="s">
        <v>18</v>
      </c>
      <c r="J101" s="2" t="s">
        <v>1564</v>
      </c>
      <c r="K101" s="2" t="s">
        <v>1565</v>
      </c>
      <c r="L101" s="2" t="s">
        <v>356</v>
      </c>
      <c r="M101" s="113">
        <v>1.34871281544134E-8</v>
      </c>
      <c r="N101" s="113">
        <v>8.3466931737426395E-7</v>
      </c>
      <c r="O101" s="2">
        <v>67</v>
      </c>
      <c r="P101" s="2">
        <v>107</v>
      </c>
      <c r="Q101" s="2">
        <v>8</v>
      </c>
    </row>
    <row r="102" spans="2:17">
      <c r="B102" s="2"/>
      <c r="C102" s="2"/>
      <c r="D102" s="2"/>
      <c r="E102" s="2"/>
      <c r="F102" s="2"/>
      <c r="G102" s="2"/>
      <c r="H102" s="111"/>
      <c r="I102" s="42" t="s">
        <v>18</v>
      </c>
      <c r="J102" s="2" t="s">
        <v>399</v>
      </c>
      <c r="K102" s="2" t="s">
        <v>400</v>
      </c>
      <c r="L102" s="2" t="s">
        <v>356</v>
      </c>
      <c r="M102" s="113">
        <v>3.0320568528704101E-8</v>
      </c>
      <c r="N102" s="113">
        <v>1.6512581620732301E-6</v>
      </c>
      <c r="O102" s="2">
        <v>27</v>
      </c>
      <c r="P102" s="2">
        <v>32</v>
      </c>
      <c r="Q102" s="2">
        <v>7</v>
      </c>
    </row>
    <row r="103" spans="2:17">
      <c r="H103" s="111"/>
      <c r="I103" s="42" t="s">
        <v>18</v>
      </c>
      <c r="J103" s="2" t="s">
        <v>1154</v>
      </c>
      <c r="K103" s="2" t="s">
        <v>1155</v>
      </c>
      <c r="L103" s="2" t="s">
        <v>356</v>
      </c>
      <c r="M103" s="113">
        <v>1.04051214721243E-7</v>
      </c>
      <c r="N103" s="113">
        <v>5.0594903158204202E-6</v>
      </c>
      <c r="O103" s="2">
        <v>2227</v>
      </c>
      <c r="P103" s="2">
        <v>5742</v>
      </c>
      <c r="Q103" s="2">
        <v>3</v>
      </c>
    </row>
    <row r="104" spans="2:17">
      <c r="H104" s="111"/>
      <c r="I104" s="42" t="s">
        <v>18</v>
      </c>
      <c r="J104" s="2" t="s">
        <v>359</v>
      </c>
      <c r="K104" s="2" t="s">
        <v>360</v>
      </c>
      <c r="L104" s="2" t="s">
        <v>356</v>
      </c>
      <c r="M104" s="113">
        <v>1.2208459919715301E-7</v>
      </c>
      <c r="N104" s="113">
        <v>5.6345146375228197E-6</v>
      </c>
      <c r="O104" s="2">
        <v>257</v>
      </c>
      <c r="P104" s="2">
        <v>551</v>
      </c>
      <c r="Q104" s="2">
        <v>4</v>
      </c>
    </row>
    <row r="105" spans="2:17">
      <c r="H105" s="111"/>
      <c r="I105" s="42" t="s">
        <v>18</v>
      </c>
      <c r="J105" s="2" t="s">
        <v>1570</v>
      </c>
      <c r="K105" s="2" t="s">
        <v>1571</v>
      </c>
      <c r="L105" s="2" t="s">
        <v>356</v>
      </c>
      <c r="M105" s="113">
        <v>1.44372516992434E-7</v>
      </c>
      <c r="N105" s="113">
        <v>6.5521060628399497E-6</v>
      </c>
      <c r="O105" s="2">
        <v>110</v>
      </c>
      <c r="P105" s="2">
        <v>205</v>
      </c>
      <c r="Q105" s="2">
        <v>4</v>
      </c>
    </row>
    <row r="106" spans="2:17">
      <c r="H106" s="111"/>
      <c r="I106" s="42" t="s">
        <v>18</v>
      </c>
      <c r="J106" s="2" t="s">
        <v>1574</v>
      </c>
      <c r="K106" s="2" t="s">
        <v>1575</v>
      </c>
      <c r="L106" s="2" t="s">
        <v>356</v>
      </c>
      <c r="M106" s="113">
        <v>2.7897011598819597E-7</v>
      </c>
      <c r="N106" s="113">
        <v>1.18693066536853E-5</v>
      </c>
      <c r="O106" s="2">
        <v>70</v>
      </c>
      <c r="P106" s="2">
        <v>119</v>
      </c>
      <c r="Q106" s="2">
        <v>7</v>
      </c>
    </row>
    <row r="107" spans="2:17">
      <c r="H107" s="111"/>
      <c r="I107" s="42" t="s">
        <v>18</v>
      </c>
      <c r="J107" s="2" t="s">
        <v>365</v>
      </c>
      <c r="K107" s="2" t="s">
        <v>366</v>
      </c>
      <c r="L107" s="2" t="s">
        <v>356</v>
      </c>
      <c r="M107" s="113">
        <v>2.99712321638024E-7</v>
      </c>
      <c r="N107" s="113">
        <v>1.2555640797236001E-5</v>
      </c>
      <c r="O107" s="2">
        <v>58</v>
      </c>
      <c r="P107" s="2">
        <v>94</v>
      </c>
      <c r="Q107" s="2">
        <v>3</v>
      </c>
    </row>
    <row r="108" spans="2:17">
      <c r="H108" s="111"/>
      <c r="I108" s="42" t="s">
        <v>18</v>
      </c>
      <c r="J108" s="2" t="s">
        <v>393</v>
      </c>
      <c r="K108" s="2" t="s">
        <v>394</v>
      </c>
      <c r="L108" s="2" t="s">
        <v>356</v>
      </c>
      <c r="M108" s="113">
        <v>3.6026513415765799E-7</v>
      </c>
      <c r="N108" s="113">
        <v>1.48636660653228E-5</v>
      </c>
      <c r="O108" s="2">
        <v>16</v>
      </c>
      <c r="P108" s="2">
        <v>16</v>
      </c>
      <c r="Q108" s="2">
        <v>8</v>
      </c>
    </row>
    <row r="109" spans="2:17">
      <c r="H109" s="111"/>
      <c r="I109" s="42" t="s">
        <v>18</v>
      </c>
      <c r="J109" s="2" t="s">
        <v>389</v>
      </c>
      <c r="K109" s="2" t="s">
        <v>390</v>
      </c>
      <c r="L109" s="2" t="s">
        <v>356</v>
      </c>
      <c r="M109" s="113">
        <v>3.9108411297322801E-7</v>
      </c>
      <c r="N109" s="113">
        <v>1.5894358800389601E-5</v>
      </c>
      <c r="O109" s="2">
        <v>1500</v>
      </c>
      <c r="P109" s="2">
        <v>3799</v>
      </c>
      <c r="Q109" s="2">
        <v>3</v>
      </c>
    </row>
    <row r="110" spans="2:17">
      <c r="H110" s="111"/>
      <c r="I110" s="42" t="s">
        <v>18</v>
      </c>
      <c r="J110" s="2" t="s">
        <v>363</v>
      </c>
      <c r="K110" s="2" t="s">
        <v>364</v>
      </c>
      <c r="L110" s="2" t="s">
        <v>356</v>
      </c>
      <c r="M110" s="113">
        <v>8.5325679316020201E-7</v>
      </c>
      <c r="N110" s="113">
        <v>3.0296650083262001E-5</v>
      </c>
      <c r="O110" s="2">
        <v>272</v>
      </c>
      <c r="P110" s="2">
        <v>598</v>
      </c>
      <c r="Q110" s="2">
        <v>4</v>
      </c>
    </row>
    <row r="111" spans="2:17">
      <c r="H111" s="111"/>
      <c r="I111" s="42" t="s">
        <v>18</v>
      </c>
      <c r="J111" s="2" t="s">
        <v>369</v>
      </c>
      <c r="K111" s="2" t="s">
        <v>370</v>
      </c>
      <c r="L111" s="2" t="s">
        <v>356</v>
      </c>
      <c r="M111" s="113">
        <v>8.7610487655466298E-7</v>
      </c>
      <c r="N111" s="113">
        <v>3.0296650083262001E-5</v>
      </c>
      <c r="O111" s="2">
        <v>27</v>
      </c>
      <c r="P111" s="2">
        <v>35</v>
      </c>
      <c r="Q111" s="2">
        <v>6</v>
      </c>
    </row>
    <row r="112" spans="2:17">
      <c r="H112" s="111"/>
      <c r="I112" s="42" t="s">
        <v>18</v>
      </c>
      <c r="J112" s="2" t="s">
        <v>374</v>
      </c>
      <c r="K112" s="2" t="s">
        <v>375</v>
      </c>
      <c r="L112" s="2" t="s">
        <v>356</v>
      </c>
      <c r="M112" s="113">
        <v>8.7610487655466298E-7</v>
      </c>
      <c r="N112" s="113">
        <v>3.0296650083262001E-5</v>
      </c>
      <c r="O112" s="2">
        <v>27</v>
      </c>
      <c r="P112" s="2">
        <v>35</v>
      </c>
      <c r="Q112" s="2">
        <v>6</v>
      </c>
    </row>
    <row r="113" spans="8:17">
      <c r="H113" s="111"/>
      <c r="I113" s="42" t="s">
        <v>18</v>
      </c>
      <c r="J113" s="2" t="s">
        <v>1138</v>
      </c>
      <c r="K113" s="2" t="s">
        <v>1139</v>
      </c>
      <c r="L113" s="2" t="s">
        <v>356</v>
      </c>
      <c r="M113" s="113">
        <v>1.15871370391678E-6</v>
      </c>
      <c r="N113" s="113">
        <v>3.8014185732112997E-5</v>
      </c>
      <c r="O113" s="2">
        <v>1244</v>
      </c>
      <c r="P113" s="2">
        <v>3129</v>
      </c>
      <c r="Q113" s="2">
        <v>5</v>
      </c>
    </row>
    <row r="114" spans="8:17">
      <c r="H114" s="111"/>
      <c r="I114" s="42" t="s">
        <v>18</v>
      </c>
      <c r="J114" s="2" t="s">
        <v>582</v>
      </c>
      <c r="K114" s="2" t="s">
        <v>583</v>
      </c>
      <c r="L114" s="2" t="s">
        <v>356</v>
      </c>
      <c r="M114" s="113">
        <v>1.6105163644629401E-6</v>
      </c>
      <c r="N114" s="113">
        <v>4.9274562476770499E-5</v>
      </c>
      <c r="O114" s="2">
        <v>31</v>
      </c>
      <c r="P114" s="2">
        <v>43</v>
      </c>
      <c r="Q114" s="2">
        <v>7</v>
      </c>
    </row>
    <row r="115" spans="8:17">
      <c r="H115" s="111"/>
      <c r="I115" s="42" t="s">
        <v>18</v>
      </c>
      <c r="J115" s="2" t="s">
        <v>632</v>
      </c>
      <c r="K115" s="2" t="s">
        <v>633</v>
      </c>
      <c r="L115" s="2" t="s">
        <v>356</v>
      </c>
      <c r="M115" s="113">
        <v>1.87142034531315E-6</v>
      </c>
      <c r="N115" s="113">
        <v>5.4794382798792601E-5</v>
      </c>
      <c r="O115" s="2">
        <v>1236</v>
      </c>
      <c r="P115" s="2">
        <v>3114</v>
      </c>
      <c r="Q115" s="2">
        <v>6</v>
      </c>
    </row>
    <row r="116" spans="8:17">
      <c r="H116" s="111"/>
      <c r="I116" s="42" t="s">
        <v>18</v>
      </c>
      <c r="J116" s="2" t="s">
        <v>634</v>
      </c>
      <c r="K116" s="2" t="s">
        <v>635</v>
      </c>
      <c r="L116" s="2" t="s">
        <v>356</v>
      </c>
      <c r="M116" s="113">
        <v>1.87142034531315E-6</v>
      </c>
      <c r="N116" s="113">
        <v>5.4794382798792601E-5</v>
      </c>
      <c r="O116" s="2">
        <v>1236</v>
      </c>
      <c r="P116" s="2">
        <v>3114</v>
      </c>
      <c r="Q116" s="2">
        <v>5</v>
      </c>
    </row>
    <row r="117" spans="8:17">
      <c r="H117" s="111"/>
      <c r="I117" s="42" t="s">
        <v>18</v>
      </c>
      <c r="J117" s="2" t="s">
        <v>1580</v>
      </c>
      <c r="K117" s="2" t="s">
        <v>1581</v>
      </c>
      <c r="L117" s="2" t="s">
        <v>356</v>
      </c>
      <c r="M117" s="113">
        <v>2.4106000618350199E-6</v>
      </c>
      <c r="N117" s="113">
        <v>6.8375666337257895E-5</v>
      </c>
      <c r="O117" s="2">
        <v>45</v>
      </c>
      <c r="P117" s="2">
        <v>71</v>
      </c>
      <c r="Q117" s="2">
        <v>6</v>
      </c>
    </row>
    <row r="118" spans="8:17">
      <c r="H118" s="111"/>
      <c r="I118" s="42" t="s">
        <v>18</v>
      </c>
      <c r="J118" s="2" t="s">
        <v>1152</v>
      </c>
      <c r="K118" s="2" t="s">
        <v>1153</v>
      </c>
      <c r="L118" s="2" t="s">
        <v>356</v>
      </c>
      <c r="M118" s="113">
        <v>2.90174954288977E-6</v>
      </c>
      <c r="N118" s="113">
        <v>8.1458391807101498E-5</v>
      </c>
      <c r="O118" s="2">
        <v>1400</v>
      </c>
      <c r="P118" s="2">
        <v>3559</v>
      </c>
      <c r="Q118" s="2">
        <v>3</v>
      </c>
    </row>
    <row r="119" spans="8:17">
      <c r="H119" s="111"/>
      <c r="I119" s="42" t="s">
        <v>18</v>
      </c>
      <c r="J119" s="2" t="s">
        <v>376</v>
      </c>
      <c r="K119" s="2" t="s">
        <v>377</v>
      </c>
      <c r="L119" s="2" t="s">
        <v>356</v>
      </c>
      <c r="M119" s="113">
        <v>3.07458630980401E-6</v>
      </c>
      <c r="N119" s="113">
        <v>8.4566651733296294E-5</v>
      </c>
      <c r="O119" s="2">
        <v>87</v>
      </c>
      <c r="P119" s="2">
        <v>162</v>
      </c>
      <c r="Q119" s="2">
        <v>6</v>
      </c>
    </row>
    <row r="120" spans="8:17">
      <c r="H120" s="109"/>
      <c r="I120" s="42" t="s">
        <v>18</v>
      </c>
      <c r="J120" s="2" t="s">
        <v>1132</v>
      </c>
      <c r="K120" s="2" t="s">
        <v>1133</v>
      </c>
      <c r="L120" s="2" t="s">
        <v>356</v>
      </c>
      <c r="M120" s="113">
        <v>3.2972742961796401E-6</v>
      </c>
      <c r="N120" s="113">
        <v>8.7169688432011205E-5</v>
      </c>
      <c r="O120" s="2">
        <v>1238</v>
      </c>
      <c r="P120" s="2">
        <v>3127</v>
      </c>
      <c r="Q120" s="2">
        <v>5</v>
      </c>
    </row>
    <row r="121" spans="8:17">
      <c r="H121" s="109"/>
      <c r="I121" s="42" t="s">
        <v>18</v>
      </c>
      <c r="J121" s="2" t="s">
        <v>1146</v>
      </c>
      <c r="K121" s="2" t="s">
        <v>1147</v>
      </c>
      <c r="L121" s="2" t="s">
        <v>356</v>
      </c>
      <c r="M121" s="113">
        <v>5.8598683218768699E-6</v>
      </c>
      <c r="N121" s="2">
        <v>1.3996860912693601E-4</v>
      </c>
      <c r="O121" s="2">
        <v>1366</v>
      </c>
      <c r="P121" s="2">
        <v>3478</v>
      </c>
      <c r="Q121" s="2">
        <v>4</v>
      </c>
    </row>
    <row r="122" spans="8:17">
      <c r="H122" s="109"/>
      <c r="I122" s="42" t="s">
        <v>18</v>
      </c>
      <c r="J122" s="2" t="s">
        <v>1142</v>
      </c>
      <c r="K122" s="2" t="s">
        <v>1143</v>
      </c>
      <c r="L122" s="2" t="s">
        <v>356</v>
      </c>
      <c r="M122" s="113">
        <v>6.4336465319200803E-6</v>
      </c>
      <c r="N122" s="2">
        <v>1.52337560925377E-4</v>
      </c>
      <c r="O122" s="2">
        <v>1242</v>
      </c>
      <c r="P122" s="2">
        <v>3147</v>
      </c>
      <c r="Q122" s="2">
        <v>4</v>
      </c>
    </row>
    <row r="123" spans="8:17">
      <c r="H123" s="109"/>
      <c r="I123" s="42" t="s">
        <v>18</v>
      </c>
      <c r="J123" s="2" t="s">
        <v>1144</v>
      </c>
      <c r="K123" s="2" t="s">
        <v>1145</v>
      </c>
      <c r="L123" s="2" t="s">
        <v>356</v>
      </c>
      <c r="M123" s="113">
        <v>1.01844711272801E-5</v>
      </c>
      <c r="N123" s="2">
        <v>2.3501961762358999E-4</v>
      </c>
      <c r="O123" s="2">
        <v>1250</v>
      </c>
      <c r="P123" s="2">
        <v>3175</v>
      </c>
      <c r="Q123" s="2">
        <v>3</v>
      </c>
    </row>
    <row r="124" spans="8:17">
      <c r="H124" s="109"/>
      <c r="I124" s="42" t="s">
        <v>18</v>
      </c>
      <c r="J124" s="2" t="s">
        <v>1586</v>
      </c>
      <c r="K124" s="2" t="s">
        <v>1587</v>
      </c>
      <c r="L124" s="2" t="s">
        <v>356</v>
      </c>
      <c r="M124" s="113">
        <v>1.2619262788700599E-5</v>
      </c>
      <c r="N124" s="2">
        <v>2.7056891790261102E-4</v>
      </c>
      <c r="O124" s="2">
        <v>11</v>
      </c>
      <c r="P124" s="2">
        <v>11</v>
      </c>
      <c r="Q124" s="2">
        <v>6</v>
      </c>
    </row>
    <row r="125" spans="8:17">
      <c r="H125" s="109"/>
      <c r="I125" s="42" t="s">
        <v>18</v>
      </c>
      <c r="J125" s="2" t="s">
        <v>378</v>
      </c>
      <c r="K125" s="2" t="s">
        <v>379</v>
      </c>
      <c r="L125" s="2" t="s">
        <v>356</v>
      </c>
      <c r="M125" s="113">
        <v>1.31168421293014E-5</v>
      </c>
      <c r="N125" s="2">
        <v>2.7904032123506002E-4</v>
      </c>
      <c r="O125" s="2">
        <v>142</v>
      </c>
      <c r="P125" s="2">
        <v>295</v>
      </c>
      <c r="Q125" s="2">
        <v>4</v>
      </c>
    </row>
    <row r="126" spans="8:17">
      <c r="H126" s="109"/>
      <c r="I126" s="42" t="s">
        <v>18</v>
      </c>
      <c r="J126" s="2" t="s">
        <v>1150</v>
      </c>
      <c r="K126" s="2" t="s">
        <v>1151</v>
      </c>
      <c r="L126" s="2" t="s">
        <v>356</v>
      </c>
      <c r="M126" s="113">
        <v>1.4356541798839E-5</v>
      </c>
      <c r="N126" s="2">
        <v>3.0071433321721998E-4</v>
      </c>
      <c r="O126" s="2">
        <v>1416</v>
      </c>
      <c r="P126" s="2">
        <v>3626</v>
      </c>
      <c r="Q126" s="2">
        <v>4</v>
      </c>
    </row>
    <row r="127" spans="8:17">
      <c r="H127" s="109"/>
      <c r="I127" s="42" t="s">
        <v>18</v>
      </c>
      <c r="J127" s="2" t="s">
        <v>380</v>
      </c>
      <c r="K127" s="2" t="s">
        <v>381</v>
      </c>
      <c r="L127" s="2" t="s">
        <v>356</v>
      </c>
      <c r="M127" s="113">
        <v>2.1048984235012599E-5</v>
      </c>
      <c r="N127" s="2">
        <v>4.3421503084802601E-4</v>
      </c>
      <c r="O127" s="2">
        <v>121</v>
      </c>
      <c r="P127" s="2">
        <v>247</v>
      </c>
      <c r="Q127" s="2">
        <v>3</v>
      </c>
    </row>
    <row r="128" spans="8:17">
      <c r="H128" s="109"/>
      <c r="I128" s="42" t="s">
        <v>18</v>
      </c>
      <c r="J128" s="2" t="s">
        <v>1588</v>
      </c>
      <c r="K128" s="2" t="s">
        <v>1589</v>
      </c>
      <c r="L128" s="2" t="s">
        <v>356</v>
      </c>
      <c r="M128" s="113">
        <v>3.0764659404399701E-5</v>
      </c>
      <c r="N128" s="2">
        <v>6.2053457450504104E-4</v>
      </c>
      <c r="O128" s="2">
        <v>13</v>
      </c>
      <c r="P128" s="2">
        <v>14</v>
      </c>
      <c r="Q128" s="2">
        <v>6</v>
      </c>
    </row>
    <row r="129" spans="8:17">
      <c r="H129" s="109"/>
      <c r="I129" s="42" t="s">
        <v>18</v>
      </c>
      <c r="J129" s="2" t="s">
        <v>1592</v>
      </c>
      <c r="K129" s="2" t="s">
        <v>1593</v>
      </c>
      <c r="L129" s="2" t="s">
        <v>356</v>
      </c>
      <c r="M129" s="113">
        <v>3.8929927027312701E-5</v>
      </c>
      <c r="N129" s="2">
        <v>7.5718708068123197E-4</v>
      </c>
      <c r="O129" s="2">
        <v>74</v>
      </c>
      <c r="P129" s="2">
        <v>140</v>
      </c>
      <c r="Q129" s="2">
        <v>6</v>
      </c>
    </row>
    <row r="130" spans="8:17">
      <c r="H130" s="109"/>
      <c r="I130" s="42" t="s">
        <v>18</v>
      </c>
      <c r="J130" s="2" t="s">
        <v>766</v>
      </c>
      <c r="K130" s="2" t="s">
        <v>767</v>
      </c>
      <c r="L130" s="2" t="s">
        <v>356</v>
      </c>
      <c r="M130" s="113">
        <v>4.0215752638692601E-5</v>
      </c>
      <c r="N130" s="2">
        <v>7.76648896703262E-4</v>
      </c>
      <c r="O130" s="2">
        <v>674</v>
      </c>
      <c r="P130" s="2">
        <v>1662</v>
      </c>
      <c r="Q130" s="2">
        <v>5</v>
      </c>
    </row>
    <row r="131" spans="8:17">
      <c r="H131" s="109"/>
      <c r="I131" s="42" t="s">
        <v>18</v>
      </c>
      <c r="J131" s="2" t="s">
        <v>610</v>
      </c>
      <c r="K131" s="2" t="s">
        <v>611</v>
      </c>
      <c r="L131" s="2" t="s">
        <v>356</v>
      </c>
      <c r="M131" s="113">
        <v>4.1397282930435797E-5</v>
      </c>
      <c r="N131" s="2">
        <v>7.9383662971532797E-4</v>
      </c>
      <c r="O131" s="2">
        <v>77</v>
      </c>
      <c r="P131" s="2">
        <v>147</v>
      </c>
      <c r="Q131" s="2">
        <v>6</v>
      </c>
    </row>
    <row r="132" spans="8:17">
      <c r="H132" s="109"/>
      <c r="I132" s="42" t="s">
        <v>18</v>
      </c>
      <c r="J132" s="2" t="s">
        <v>1596</v>
      </c>
      <c r="K132" s="2" t="s">
        <v>1597</v>
      </c>
      <c r="L132" s="2" t="s">
        <v>356</v>
      </c>
      <c r="M132" s="113">
        <v>4.4830310402738001E-5</v>
      </c>
      <c r="N132" s="2">
        <v>8.4188231190797001E-4</v>
      </c>
      <c r="O132" s="2">
        <v>17</v>
      </c>
      <c r="P132" s="2">
        <v>21</v>
      </c>
      <c r="Q132" s="2">
        <v>8</v>
      </c>
    </row>
    <row r="133" spans="8:17">
      <c r="H133" s="109"/>
      <c r="I133" s="42" t="s">
        <v>18</v>
      </c>
      <c r="J133" s="2" t="s">
        <v>429</v>
      </c>
      <c r="K133" s="2" t="s">
        <v>430</v>
      </c>
      <c r="L133" s="2" t="s">
        <v>356</v>
      </c>
      <c r="M133" s="113">
        <v>5.1787739789618702E-5</v>
      </c>
      <c r="N133" s="2">
        <v>9.5209554312254295E-4</v>
      </c>
      <c r="O133" s="2">
        <v>47</v>
      </c>
      <c r="P133" s="2">
        <v>81</v>
      </c>
      <c r="Q133" s="2">
        <v>4</v>
      </c>
    </row>
    <row r="134" spans="8:17">
      <c r="H134" s="109"/>
      <c r="I134" s="42" t="s">
        <v>18</v>
      </c>
      <c r="J134" s="2" t="s">
        <v>425</v>
      </c>
      <c r="K134" s="2" t="s">
        <v>426</v>
      </c>
      <c r="L134" s="2" t="s">
        <v>356</v>
      </c>
      <c r="M134" s="113">
        <v>5.5886948603900603E-5</v>
      </c>
      <c r="N134" s="2">
        <v>1.00781563608226E-3</v>
      </c>
      <c r="O134" s="2">
        <v>217</v>
      </c>
      <c r="P134" s="2">
        <v>486</v>
      </c>
      <c r="Q134" s="2">
        <v>4</v>
      </c>
    </row>
    <row r="135" spans="8:17">
      <c r="H135" s="109"/>
      <c r="I135" s="42" t="s">
        <v>18</v>
      </c>
      <c r="J135" s="2" t="s">
        <v>1050</v>
      </c>
      <c r="K135" s="2" t="s">
        <v>1051</v>
      </c>
      <c r="L135" s="2" t="s">
        <v>356</v>
      </c>
      <c r="M135" s="113">
        <v>5.95192957678182E-5</v>
      </c>
      <c r="N135" s="2">
        <v>1.0662568577353201E-3</v>
      </c>
      <c r="O135" s="2">
        <v>616</v>
      </c>
      <c r="P135" s="2">
        <v>1514</v>
      </c>
      <c r="Q135" s="2">
        <v>6</v>
      </c>
    </row>
    <row r="136" spans="8:17">
      <c r="H136" s="109"/>
      <c r="I136" s="42" t="s">
        <v>18</v>
      </c>
      <c r="J136" s="2" t="s">
        <v>1600</v>
      </c>
      <c r="K136" s="2" t="s">
        <v>1601</v>
      </c>
      <c r="L136" s="2" t="s">
        <v>356</v>
      </c>
      <c r="M136" s="113">
        <v>6.35194249547728E-5</v>
      </c>
      <c r="N136" s="2">
        <v>1.12313892306394E-3</v>
      </c>
      <c r="O136" s="2">
        <v>30</v>
      </c>
      <c r="P136" s="2">
        <v>46</v>
      </c>
      <c r="Q136" s="2">
        <v>5</v>
      </c>
    </row>
    <row r="137" spans="8:17">
      <c r="H137" s="109"/>
      <c r="I137" s="42" t="s">
        <v>18</v>
      </c>
      <c r="J137" s="2" t="s">
        <v>1602</v>
      </c>
      <c r="K137" s="2" t="s">
        <v>1603</v>
      </c>
      <c r="L137" s="2" t="s">
        <v>356</v>
      </c>
      <c r="M137" s="113">
        <v>6.5373633668081005E-5</v>
      </c>
      <c r="N137" s="2">
        <v>1.1482096820119401E-3</v>
      </c>
      <c r="O137" s="2">
        <v>50</v>
      </c>
      <c r="P137" s="2">
        <v>88</v>
      </c>
      <c r="Q137" s="2">
        <v>6</v>
      </c>
    </row>
    <row r="138" spans="8:17">
      <c r="H138" s="109"/>
      <c r="I138" s="42" t="s">
        <v>18</v>
      </c>
      <c r="J138" s="2" t="s">
        <v>602</v>
      </c>
      <c r="K138" s="2" t="s">
        <v>603</v>
      </c>
      <c r="L138" s="2" t="s">
        <v>356</v>
      </c>
      <c r="M138" s="2">
        <v>1.01673951129396E-4</v>
      </c>
      <c r="N138" s="2">
        <v>1.63821401730974E-3</v>
      </c>
      <c r="O138" s="2">
        <v>11</v>
      </c>
      <c r="P138" s="2">
        <v>12</v>
      </c>
      <c r="Q138" s="2">
        <v>2</v>
      </c>
    </row>
    <row r="139" spans="8:17">
      <c r="H139" s="109"/>
      <c r="I139" s="42" t="s">
        <v>18</v>
      </c>
      <c r="J139" s="2" t="s">
        <v>1610</v>
      </c>
      <c r="K139" s="2" t="s">
        <v>1611</v>
      </c>
      <c r="L139" s="2" t="s">
        <v>356</v>
      </c>
      <c r="M139" s="2">
        <v>1.2518848408735799E-4</v>
      </c>
      <c r="N139" s="2">
        <v>1.95612638032726E-3</v>
      </c>
      <c r="O139" s="2">
        <v>99</v>
      </c>
      <c r="P139" s="2">
        <v>202</v>
      </c>
      <c r="Q139" s="2">
        <v>5</v>
      </c>
    </row>
    <row r="140" spans="8:17">
      <c r="H140" s="109"/>
      <c r="I140" s="42" t="s">
        <v>18</v>
      </c>
      <c r="J140" s="2" t="s">
        <v>522</v>
      </c>
      <c r="K140" s="2" t="s">
        <v>523</v>
      </c>
      <c r="L140" s="2" t="s">
        <v>356</v>
      </c>
      <c r="M140" s="2">
        <v>1.26433434791626E-4</v>
      </c>
      <c r="N140" s="2">
        <v>1.95612638032726E-3</v>
      </c>
      <c r="O140" s="2">
        <v>13</v>
      </c>
      <c r="P140" s="2">
        <v>15</v>
      </c>
      <c r="Q140" s="2">
        <v>4</v>
      </c>
    </row>
    <row r="141" spans="8:17">
      <c r="H141" s="109"/>
      <c r="I141" s="42" t="s">
        <v>18</v>
      </c>
      <c r="J141" s="2" t="s">
        <v>1616</v>
      </c>
      <c r="K141" s="2" t="s">
        <v>1617</v>
      </c>
      <c r="L141" s="2" t="s">
        <v>356</v>
      </c>
      <c r="M141" s="2">
        <v>1.9068997564131401E-4</v>
      </c>
      <c r="N141" s="2">
        <v>2.7916602347919299E-3</v>
      </c>
      <c r="O141" s="2">
        <v>74</v>
      </c>
      <c r="P141" s="2">
        <v>145</v>
      </c>
      <c r="Q141" s="2">
        <v>6</v>
      </c>
    </row>
    <row r="142" spans="8:17">
      <c r="H142" s="109"/>
      <c r="I142" s="42" t="s">
        <v>18</v>
      </c>
      <c r="J142" s="2" t="s">
        <v>1622</v>
      </c>
      <c r="K142" s="2" t="s">
        <v>1623</v>
      </c>
      <c r="L142" s="2" t="s">
        <v>356</v>
      </c>
      <c r="M142" s="2">
        <v>2.7386458035050498E-4</v>
      </c>
      <c r="N142" s="2">
        <v>3.6735628191843501E-3</v>
      </c>
      <c r="O142" s="2">
        <v>8</v>
      </c>
      <c r="P142" s="2">
        <v>8</v>
      </c>
      <c r="Q142" s="2">
        <v>6</v>
      </c>
    </row>
    <row r="143" spans="8:17">
      <c r="H143" s="109"/>
      <c r="I143" s="42" t="s">
        <v>18</v>
      </c>
      <c r="J143" s="2" t="s">
        <v>1628</v>
      </c>
      <c r="K143" s="2" t="s">
        <v>1629</v>
      </c>
      <c r="L143" s="2" t="s">
        <v>356</v>
      </c>
      <c r="M143" s="2">
        <v>2.7386458035050498E-4</v>
      </c>
      <c r="N143" s="2">
        <v>3.6735628191843501E-3</v>
      </c>
      <c r="O143" s="2">
        <v>8</v>
      </c>
      <c r="P143" s="2">
        <v>8</v>
      </c>
      <c r="Q143" s="2">
        <v>6</v>
      </c>
    </row>
    <row r="144" spans="8:17">
      <c r="H144" s="109"/>
      <c r="I144" s="42" t="s">
        <v>18</v>
      </c>
      <c r="J144" s="2" t="s">
        <v>1630</v>
      </c>
      <c r="K144" s="2" t="s">
        <v>1631</v>
      </c>
      <c r="L144" s="2" t="s">
        <v>356</v>
      </c>
      <c r="M144" s="2">
        <v>2.8968558902696102E-4</v>
      </c>
      <c r="N144" s="2">
        <v>3.86673460255105E-3</v>
      </c>
      <c r="O144" s="2">
        <v>166</v>
      </c>
      <c r="P144" s="2">
        <v>369</v>
      </c>
      <c r="Q144" s="2">
        <v>3</v>
      </c>
    </row>
    <row r="145" spans="8:17">
      <c r="H145" s="109"/>
      <c r="I145" s="42" t="s">
        <v>18</v>
      </c>
      <c r="J145" s="2" t="s">
        <v>427</v>
      </c>
      <c r="K145" s="2" t="s">
        <v>428</v>
      </c>
      <c r="L145" s="2" t="s">
        <v>356</v>
      </c>
      <c r="M145" s="2">
        <v>3.4812291749031199E-4</v>
      </c>
      <c r="N145" s="2">
        <v>4.4714089826703796E-3</v>
      </c>
      <c r="O145" s="2">
        <v>101</v>
      </c>
      <c r="P145" s="2">
        <v>211</v>
      </c>
      <c r="Q145" s="2">
        <v>5</v>
      </c>
    </row>
    <row r="146" spans="8:17">
      <c r="H146" s="109"/>
      <c r="I146" s="42" t="s">
        <v>18</v>
      </c>
      <c r="J146" s="2" t="s">
        <v>542</v>
      </c>
      <c r="K146" s="2" t="s">
        <v>543</v>
      </c>
      <c r="L146" s="2" t="s">
        <v>356</v>
      </c>
      <c r="M146" s="2">
        <v>4.11135402997311E-4</v>
      </c>
      <c r="N146" s="2">
        <v>5.2314098241199999E-3</v>
      </c>
      <c r="O146" s="2">
        <v>28</v>
      </c>
      <c r="P146" s="2">
        <v>45</v>
      </c>
      <c r="Q146" s="2">
        <v>7</v>
      </c>
    </row>
    <row r="147" spans="8:17">
      <c r="H147" s="109"/>
      <c r="I147" s="42" t="s">
        <v>18</v>
      </c>
      <c r="J147" s="2" t="s">
        <v>411</v>
      </c>
      <c r="K147" s="2" t="s">
        <v>412</v>
      </c>
      <c r="L147" s="2" t="s">
        <v>356</v>
      </c>
      <c r="M147" s="2">
        <v>4.25461061633443E-4</v>
      </c>
      <c r="N147" s="2">
        <v>5.38851381780402E-3</v>
      </c>
      <c r="O147" s="2">
        <v>20</v>
      </c>
      <c r="P147" s="2">
        <v>29</v>
      </c>
      <c r="Q147" s="2">
        <v>9</v>
      </c>
    </row>
    <row r="148" spans="8:17">
      <c r="H148" s="109"/>
      <c r="I148" s="42" t="s">
        <v>18</v>
      </c>
      <c r="J148" s="2" t="s">
        <v>762</v>
      </c>
      <c r="K148" s="2" t="s">
        <v>763</v>
      </c>
      <c r="L148" s="2" t="s">
        <v>356</v>
      </c>
      <c r="M148" s="2">
        <v>4.5196543271459801E-4</v>
      </c>
      <c r="N148" s="2">
        <v>5.5188424810845302E-3</v>
      </c>
      <c r="O148" s="2">
        <v>691</v>
      </c>
      <c r="P148" s="2">
        <v>1737</v>
      </c>
      <c r="Q148" s="2">
        <v>5</v>
      </c>
    </row>
    <row r="149" spans="8:17">
      <c r="H149" s="109"/>
      <c r="I149" s="42" t="s">
        <v>18</v>
      </c>
      <c r="J149" s="2" t="s">
        <v>417</v>
      </c>
      <c r="K149" s="2" t="s">
        <v>418</v>
      </c>
      <c r="L149" s="2" t="s">
        <v>356</v>
      </c>
      <c r="M149" s="2">
        <v>5.5979350030498597E-4</v>
      </c>
      <c r="N149" s="2">
        <v>6.7747453392465601E-3</v>
      </c>
      <c r="O149" s="2">
        <v>454</v>
      </c>
      <c r="P149" s="2">
        <v>1114</v>
      </c>
      <c r="Q149" s="2">
        <v>3</v>
      </c>
    </row>
    <row r="150" spans="8:17">
      <c r="H150" s="109"/>
      <c r="I150" s="42" t="s">
        <v>18</v>
      </c>
      <c r="J150" s="2" t="s">
        <v>357</v>
      </c>
      <c r="K150" s="2" t="s">
        <v>358</v>
      </c>
      <c r="L150" s="2" t="s">
        <v>356</v>
      </c>
      <c r="M150" s="2">
        <v>8.2286233082025503E-4</v>
      </c>
      <c r="N150" s="2">
        <v>9.5754449864254507E-3</v>
      </c>
      <c r="O150" s="2">
        <v>274</v>
      </c>
      <c r="P150" s="2">
        <v>650</v>
      </c>
      <c r="Q150" s="2">
        <v>5</v>
      </c>
    </row>
    <row r="151" spans="8:17">
      <c r="H151" s="109"/>
      <c r="I151" s="42" t="s">
        <v>18</v>
      </c>
      <c r="J151" s="2" t="s">
        <v>1644</v>
      </c>
      <c r="K151" s="2" t="s">
        <v>1645</v>
      </c>
      <c r="L151" s="2" t="s">
        <v>356</v>
      </c>
      <c r="M151" s="2">
        <v>9.8490665957700198E-4</v>
      </c>
      <c r="N151" s="2">
        <v>1.09465340164415E-2</v>
      </c>
      <c r="O151" s="2">
        <v>12</v>
      </c>
      <c r="P151" s="2">
        <v>15</v>
      </c>
      <c r="Q151" s="2">
        <v>7</v>
      </c>
    </row>
    <row r="152" spans="8:17">
      <c r="H152" s="109"/>
      <c r="I152" s="42" t="s">
        <v>18</v>
      </c>
      <c r="J152" s="2" t="s">
        <v>1648</v>
      </c>
      <c r="K152" s="2" t="s">
        <v>1649</v>
      </c>
      <c r="L152" s="2" t="s">
        <v>356</v>
      </c>
      <c r="M152" s="2">
        <v>1.0578188540235399E-3</v>
      </c>
      <c r="N152" s="2">
        <v>1.1709108697179201E-2</v>
      </c>
      <c r="O152" s="2">
        <v>10</v>
      </c>
      <c r="P152" s="2">
        <v>12</v>
      </c>
      <c r="Q152" s="2">
        <v>4</v>
      </c>
    </row>
    <row r="153" spans="8:17">
      <c r="H153" s="109"/>
      <c r="I153" s="42" t="s">
        <v>18</v>
      </c>
      <c r="J153" s="2" t="s">
        <v>361</v>
      </c>
      <c r="K153" s="2" t="s">
        <v>362</v>
      </c>
      <c r="L153" s="2" t="s">
        <v>356</v>
      </c>
      <c r="M153" s="2">
        <v>1.18557468982616E-3</v>
      </c>
      <c r="N153" s="2">
        <v>1.2965140081914199E-2</v>
      </c>
      <c r="O153" s="2">
        <v>251</v>
      </c>
      <c r="P153" s="2">
        <v>594</v>
      </c>
      <c r="Q153" s="2">
        <v>7</v>
      </c>
    </row>
    <row r="154" spans="8:17">
      <c r="H154" s="109"/>
      <c r="I154" s="42" t="s">
        <v>18</v>
      </c>
      <c r="J154" s="2" t="s">
        <v>1652</v>
      </c>
      <c r="K154" s="2" t="s">
        <v>1653</v>
      </c>
      <c r="L154" s="2" t="s">
        <v>356</v>
      </c>
      <c r="M154" s="2">
        <v>1.2039030274525299E-3</v>
      </c>
      <c r="N154" s="2">
        <v>1.30088410466399E-2</v>
      </c>
      <c r="O154" s="2">
        <v>13</v>
      </c>
      <c r="P154" s="2">
        <v>17</v>
      </c>
      <c r="Q154" s="2">
        <v>5</v>
      </c>
    </row>
    <row r="155" spans="8:17">
      <c r="H155" s="109"/>
      <c r="I155" s="42" t="s">
        <v>18</v>
      </c>
      <c r="J155" s="2" t="s">
        <v>1658</v>
      </c>
      <c r="K155" s="2" t="s">
        <v>1659</v>
      </c>
      <c r="L155" s="2" t="s">
        <v>356</v>
      </c>
      <c r="M155" s="2">
        <v>1.5461681767992899E-3</v>
      </c>
      <c r="N155" s="2">
        <v>1.63186664551336E-2</v>
      </c>
      <c r="O155" s="2">
        <v>58</v>
      </c>
      <c r="P155" s="2">
        <v>115</v>
      </c>
      <c r="Q155" s="2">
        <v>6</v>
      </c>
    </row>
    <row r="156" spans="8:17">
      <c r="H156" s="109"/>
      <c r="I156" s="42" t="s">
        <v>18</v>
      </c>
      <c r="J156" s="2" t="s">
        <v>423</v>
      </c>
      <c r="K156" s="2" t="s">
        <v>424</v>
      </c>
      <c r="L156" s="2" t="s">
        <v>356</v>
      </c>
      <c r="M156" s="2">
        <v>1.76425641321526E-3</v>
      </c>
      <c r="N156" s="2">
        <v>1.77271963586168E-2</v>
      </c>
      <c r="O156" s="2">
        <v>215</v>
      </c>
      <c r="P156" s="2">
        <v>505</v>
      </c>
      <c r="Q156" s="2">
        <v>5</v>
      </c>
    </row>
    <row r="157" spans="8:17">
      <c r="H157" s="109"/>
      <c r="I157" s="42" t="s">
        <v>18</v>
      </c>
      <c r="J157" s="2" t="s">
        <v>1670</v>
      </c>
      <c r="K157" s="2" t="s">
        <v>1671</v>
      </c>
      <c r="L157" s="2" t="s">
        <v>356</v>
      </c>
      <c r="M157" s="2">
        <v>2.1299134789091001E-3</v>
      </c>
      <c r="N157" s="2">
        <v>2.0660310662269199E-2</v>
      </c>
      <c r="O157" s="2">
        <v>6</v>
      </c>
      <c r="P157" s="2">
        <v>6</v>
      </c>
      <c r="Q157" s="2">
        <v>6</v>
      </c>
    </row>
    <row r="158" spans="8:17">
      <c r="H158" s="109"/>
      <c r="I158" s="42" t="s">
        <v>18</v>
      </c>
      <c r="J158" s="2" t="s">
        <v>409</v>
      </c>
      <c r="K158" s="2" t="s">
        <v>410</v>
      </c>
      <c r="L158" s="2" t="s">
        <v>356</v>
      </c>
      <c r="M158" s="2">
        <v>2.2660144506824499E-3</v>
      </c>
      <c r="N158" s="2">
        <v>2.1726610384536299E-2</v>
      </c>
      <c r="O158" s="2">
        <v>11</v>
      </c>
      <c r="P158" s="2">
        <v>14</v>
      </c>
      <c r="Q158" s="2">
        <v>10</v>
      </c>
    </row>
    <row r="159" spans="8:17">
      <c r="H159" s="109"/>
      <c r="I159" s="42" t="s">
        <v>18</v>
      </c>
      <c r="J159" s="2" t="s">
        <v>1676</v>
      </c>
      <c r="K159" s="2" t="s">
        <v>1677</v>
      </c>
      <c r="L159" s="2" t="s">
        <v>356</v>
      </c>
      <c r="M159" s="2">
        <v>2.4833377870371199E-3</v>
      </c>
      <c r="N159" s="2">
        <v>2.3398369529765001E-2</v>
      </c>
      <c r="O159" s="2">
        <v>9</v>
      </c>
      <c r="P159" s="2">
        <v>11</v>
      </c>
      <c r="Q159" s="2">
        <v>4</v>
      </c>
    </row>
    <row r="160" spans="8:17">
      <c r="H160" s="109"/>
      <c r="I160" s="42" t="s">
        <v>18</v>
      </c>
      <c r="J160" s="2" t="s">
        <v>385</v>
      </c>
      <c r="K160" s="2" t="s">
        <v>386</v>
      </c>
      <c r="L160" s="2" t="s">
        <v>356</v>
      </c>
      <c r="M160" s="2">
        <v>2.6441487119634802E-3</v>
      </c>
      <c r="N160" s="2">
        <v>2.4529913172667599E-2</v>
      </c>
      <c r="O160" s="2">
        <v>718</v>
      </c>
      <c r="P160" s="2">
        <v>1835</v>
      </c>
      <c r="Q160" s="2">
        <v>3</v>
      </c>
    </row>
    <row r="161" spans="8:17">
      <c r="H161" s="109"/>
      <c r="I161" s="42" t="s">
        <v>18</v>
      </c>
      <c r="J161" s="2" t="s">
        <v>1682</v>
      </c>
      <c r="K161" s="2" t="s">
        <v>1683</v>
      </c>
      <c r="L161" s="2" t="s">
        <v>356</v>
      </c>
      <c r="M161" s="2">
        <v>3.1791982539121902E-3</v>
      </c>
      <c r="N161" s="2">
        <v>2.8856522818009701E-2</v>
      </c>
      <c r="O161" s="2">
        <v>14</v>
      </c>
      <c r="P161" s="2">
        <v>20</v>
      </c>
      <c r="Q161" s="2">
        <v>5</v>
      </c>
    </row>
    <row r="162" spans="8:17">
      <c r="H162" s="109"/>
      <c r="I162" s="42" t="s">
        <v>18</v>
      </c>
      <c r="J162" s="2" t="s">
        <v>405</v>
      </c>
      <c r="K162" s="2" t="s">
        <v>406</v>
      </c>
      <c r="L162" s="2" t="s">
        <v>356</v>
      </c>
      <c r="M162" s="2">
        <v>3.70386792544967E-3</v>
      </c>
      <c r="N162" s="2">
        <v>3.2036775294653701E-2</v>
      </c>
      <c r="O162" s="2">
        <v>470</v>
      </c>
      <c r="P162" s="2">
        <v>1179</v>
      </c>
      <c r="Q162" s="2">
        <v>2</v>
      </c>
    </row>
    <row r="163" spans="8:17">
      <c r="H163" s="109"/>
      <c r="I163" s="42" t="s">
        <v>18</v>
      </c>
      <c r="J163" s="2" t="s">
        <v>397</v>
      </c>
      <c r="K163" s="2" t="s">
        <v>398</v>
      </c>
      <c r="L163" s="2" t="s">
        <v>356</v>
      </c>
      <c r="M163" s="2">
        <v>4.0407511856087501E-3</v>
      </c>
      <c r="N163" s="2">
        <v>3.4277151023092298E-2</v>
      </c>
      <c r="O163" s="2">
        <v>88</v>
      </c>
      <c r="P163" s="2">
        <v>191</v>
      </c>
      <c r="Q163" s="2">
        <v>8</v>
      </c>
    </row>
    <row r="164" spans="8:17">
      <c r="H164" s="109"/>
      <c r="I164" s="42" t="s">
        <v>18</v>
      </c>
      <c r="J164" s="2" t="s">
        <v>1692</v>
      </c>
      <c r="K164" s="2" t="s">
        <v>1693</v>
      </c>
      <c r="L164" s="2" t="s">
        <v>356</v>
      </c>
      <c r="M164" s="2">
        <v>4.1931618363762703E-3</v>
      </c>
      <c r="N164" s="2">
        <v>3.4599938425613902E-2</v>
      </c>
      <c r="O164" s="2">
        <v>7</v>
      </c>
      <c r="P164" s="2">
        <v>8</v>
      </c>
      <c r="Q164" s="2">
        <v>5</v>
      </c>
    </row>
    <row r="165" spans="8:17">
      <c r="H165" s="109"/>
      <c r="I165" s="42" t="s">
        <v>18</v>
      </c>
      <c r="J165" s="2" t="s">
        <v>415</v>
      </c>
      <c r="K165" s="2" t="s">
        <v>416</v>
      </c>
      <c r="L165" s="2" t="s">
        <v>356</v>
      </c>
      <c r="M165" s="2">
        <v>5.7359302820821799E-3</v>
      </c>
      <c r="N165" s="2">
        <v>4.5141439763323098E-2</v>
      </c>
      <c r="O165" s="2">
        <v>8</v>
      </c>
      <c r="P165" s="2">
        <v>10</v>
      </c>
      <c r="Q165" s="2">
        <v>9</v>
      </c>
    </row>
    <row r="166" spans="8:17">
      <c r="H166" s="109"/>
      <c r="I166" s="42" t="s">
        <v>18</v>
      </c>
      <c r="J166" s="2" t="s">
        <v>1700</v>
      </c>
      <c r="K166" s="2" t="s">
        <v>1701</v>
      </c>
      <c r="L166" s="2" t="s">
        <v>356</v>
      </c>
      <c r="M166" s="2">
        <v>5.9391251777701796E-3</v>
      </c>
      <c r="N166" s="2">
        <v>4.5300386159854898E-2</v>
      </c>
      <c r="O166" s="2">
        <v>5</v>
      </c>
      <c r="P166" s="2">
        <v>5</v>
      </c>
      <c r="Q166" s="2">
        <v>6</v>
      </c>
    </row>
    <row r="167" spans="8:17">
      <c r="H167" s="109"/>
      <c r="I167" s="42" t="s">
        <v>18</v>
      </c>
      <c r="J167" s="2" t="s">
        <v>1702</v>
      </c>
      <c r="K167" s="2" t="s">
        <v>1703</v>
      </c>
      <c r="L167" s="2" t="s">
        <v>356</v>
      </c>
      <c r="M167" s="2">
        <v>5.9391251777701796E-3</v>
      </c>
      <c r="N167" s="2">
        <v>4.5300386159854898E-2</v>
      </c>
      <c r="O167" s="2">
        <v>5</v>
      </c>
      <c r="P167" s="2">
        <v>5</v>
      </c>
      <c r="Q167" s="2">
        <v>4</v>
      </c>
    </row>
    <row r="168" spans="8:17">
      <c r="H168" s="109"/>
      <c r="I168" s="42" t="s">
        <v>18</v>
      </c>
      <c r="J168" s="2" t="s">
        <v>1706</v>
      </c>
      <c r="K168" s="2" t="s">
        <v>1707</v>
      </c>
      <c r="L168" s="2" t="s">
        <v>356</v>
      </c>
      <c r="M168" s="2">
        <v>5.9391251777701796E-3</v>
      </c>
      <c r="N168" s="2">
        <v>4.5300386159854898E-2</v>
      </c>
      <c r="O168" s="2">
        <v>5</v>
      </c>
      <c r="P168" s="2">
        <v>5</v>
      </c>
      <c r="Q168" s="2">
        <v>6</v>
      </c>
    </row>
    <row r="169" spans="8:17">
      <c r="H169" s="109"/>
      <c r="I169" s="42" t="s">
        <v>18</v>
      </c>
      <c r="J169" s="2" t="s">
        <v>1712</v>
      </c>
      <c r="K169" s="2" t="s">
        <v>1713</v>
      </c>
      <c r="L169" s="2" t="s">
        <v>356</v>
      </c>
      <c r="M169" s="2">
        <v>5.9391251777701796E-3</v>
      </c>
      <c r="N169" s="2">
        <v>4.5300386159854898E-2</v>
      </c>
      <c r="O169" s="2">
        <v>5</v>
      </c>
      <c r="P169" s="2">
        <v>5</v>
      </c>
      <c r="Q169" s="2">
        <v>6</v>
      </c>
    </row>
    <row r="170" spans="8:17">
      <c r="H170" s="109"/>
      <c r="I170" s="42" t="s">
        <v>18</v>
      </c>
      <c r="J170" s="2" t="s">
        <v>1714</v>
      </c>
      <c r="K170" s="2" t="s">
        <v>1715</v>
      </c>
      <c r="L170" s="2" t="s">
        <v>356</v>
      </c>
      <c r="M170" s="2">
        <v>5.9391251777701796E-3</v>
      </c>
      <c r="N170" s="2">
        <v>4.5300386159854898E-2</v>
      </c>
      <c r="O170" s="2">
        <v>5</v>
      </c>
      <c r="P170" s="2">
        <v>5</v>
      </c>
      <c r="Q170" s="2">
        <v>7</v>
      </c>
    </row>
    <row r="171" spans="8:17" ht="14.5" thickBot="1">
      <c r="H171" s="109"/>
      <c r="I171" s="132" t="s">
        <v>18</v>
      </c>
      <c r="J171" s="107" t="s">
        <v>1718</v>
      </c>
      <c r="K171" s="107" t="s">
        <v>1719</v>
      </c>
      <c r="L171" s="107" t="s">
        <v>356</v>
      </c>
      <c r="M171" s="107">
        <v>6.6170157628796704E-3</v>
      </c>
      <c r="N171" s="107">
        <v>4.8829631225803097E-2</v>
      </c>
      <c r="O171" s="107">
        <v>14</v>
      </c>
      <c r="P171" s="107">
        <v>21</v>
      </c>
      <c r="Q171" s="107">
        <v>5</v>
      </c>
    </row>
    <row r="172" spans="8:17">
      <c r="H172" s="109"/>
      <c r="I172" s="42" t="s">
        <v>19</v>
      </c>
      <c r="J172" s="2" t="s">
        <v>1548</v>
      </c>
      <c r="K172" s="2" t="s">
        <v>1549</v>
      </c>
      <c r="L172" s="2" t="s">
        <v>373</v>
      </c>
      <c r="M172" s="113">
        <v>3.9194697802940299E-19</v>
      </c>
      <c r="N172" s="113">
        <v>8.3260736618531803E-17</v>
      </c>
      <c r="O172" s="2">
        <v>26</v>
      </c>
      <c r="P172" s="2">
        <v>30</v>
      </c>
      <c r="Q172" s="2">
        <v>7</v>
      </c>
    </row>
    <row r="173" spans="8:17">
      <c r="H173" s="109"/>
      <c r="I173" s="42" t="s">
        <v>19</v>
      </c>
      <c r="J173" s="2" t="s">
        <v>1534</v>
      </c>
      <c r="K173" s="2" t="s">
        <v>1535</v>
      </c>
      <c r="L173" s="2" t="s">
        <v>373</v>
      </c>
      <c r="M173" s="113">
        <v>1.08388883041989E-17</v>
      </c>
      <c r="N173" s="113">
        <v>1.3431189090286499E-15</v>
      </c>
      <c r="O173" s="2">
        <v>21</v>
      </c>
      <c r="P173" s="2">
        <v>22</v>
      </c>
      <c r="Q173" s="2">
        <v>6</v>
      </c>
    </row>
    <row r="174" spans="8:17">
      <c r="H174" s="109"/>
      <c r="I174" s="42" t="s">
        <v>19</v>
      </c>
      <c r="J174" s="2" t="s">
        <v>464</v>
      </c>
      <c r="K174" s="2" t="s">
        <v>465</v>
      </c>
      <c r="L174" s="2" t="s">
        <v>373</v>
      </c>
      <c r="M174" s="113">
        <v>2.4564076919736898E-10</v>
      </c>
      <c r="N174" s="113">
        <v>1.6603082899840399E-8</v>
      </c>
      <c r="O174" s="2">
        <v>43</v>
      </c>
      <c r="P174" s="2">
        <v>131</v>
      </c>
      <c r="Q174" s="2">
        <v>7</v>
      </c>
    </row>
    <row r="175" spans="8:17">
      <c r="H175" s="109"/>
      <c r="I175" s="42" t="s">
        <v>19</v>
      </c>
      <c r="J175" s="2" t="s">
        <v>1632</v>
      </c>
      <c r="K175" s="2" t="s">
        <v>1633</v>
      </c>
      <c r="L175" s="2" t="s">
        <v>373</v>
      </c>
      <c r="M175" s="113">
        <v>2.97306291937863E-9</v>
      </c>
      <c r="N175" s="113">
        <v>1.70036329273693E-7</v>
      </c>
      <c r="O175" s="2">
        <v>11</v>
      </c>
      <c r="P175" s="2">
        <v>12</v>
      </c>
      <c r="Q175" s="2">
        <v>6</v>
      </c>
    </row>
    <row r="176" spans="8:17">
      <c r="H176" s="109"/>
      <c r="I176" s="42" t="s">
        <v>19</v>
      </c>
      <c r="J176" s="2" t="s">
        <v>443</v>
      </c>
      <c r="K176" s="2" t="s">
        <v>444</v>
      </c>
      <c r="L176" s="2" t="s">
        <v>373</v>
      </c>
      <c r="M176" s="113">
        <v>8.6303037038931498E-9</v>
      </c>
      <c r="N176" s="113">
        <v>4.5833077170318202E-7</v>
      </c>
      <c r="O176" s="2">
        <v>63</v>
      </c>
      <c r="P176" s="2">
        <v>238</v>
      </c>
      <c r="Q176" s="2">
        <v>4</v>
      </c>
    </row>
    <row r="177" spans="8:17">
      <c r="H177" s="109"/>
      <c r="I177" s="42" t="s">
        <v>19</v>
      </c>
      <c r="J177" s="2" t="s">
        <v>1558</v>
      </c>
      <c r="K177" s="2" t="s">
        <v>1559</v>
      </c>
      <c r="L177" s="2" t="s">
        <v>373</v>
      </c>
      <c r="M177" s="113">
        <v>1.00458817151294E-8</v>
      </c>
      <c r="N177" s="113">
        <v>5.1511124518611598E-7</v>
      </c>
      <c r="O177" s="2">
        <v>32</v>
      </c>
      <c r="P177" s="2">
        <v>93</v>
      </c>
      <c r="Q177" s="2">
        <v>5</v>
      </c>
    </row>
    <row r="178" spans="8:17">
      <c r="H178" s="109"/>
      <c r="I178" s="42" t="s">
        <v>19</v>
      </c>
      <c r="J178" s="2" t="s">
        <v>1720</v>
      </c>
      <c r="K178" s="2" t="s">
        <v>1721</v>
      </c>
      <c r="L178" s="2" t="s">
        <v>373</v>
      </c>
      <c r="M178" s="113">
        <v>1.1666862767100099E-8</v>
      </c>
      <c r="N178" s="113">
        <v>5.7828749782259403E-7</v>
      </c>
      <c r="O178" s="2">
        <v>12</v>
      </c>
      <c r="P178" s="2">
        <v>15</v>
      </c>
      <c r="Q178" s="2">
        <v>4</v>
      </c>
    </row>
    <row r="179" spans="8:17">
      <c r="H179" s="109"/>
      <c r="I179" s="42" t="s">
        <v>19</v>
      </c>
      <c r="J179" s="2" t="s">
        <v>500</v>
      </c>
      <c r="K179" s="2" t="s">
        <v>501</v>
      </c>
      <c r="L179" s="2" t="s">
        <v>373</v>
      </c>
      <c r="M179" s="113">
        <v>6.2252974674725404E-7</v>
      </c>
      <c r="N179" s="113">
        <v>2.5666763750599701E-5</v>
      </c>
      <c r="O179" s="2">
        <v>210</v>
      </c>
      <c r="P179" s="2">
        <v>1135</v>
      </c>
      <c r="Q179" s="2">
        <v>5</v>
      </c>
    </row>
    <row r="180" spans="8:17">
      <c r="H180" s="109"/>
      <c r="I180" s="42" t="s">
        <v>19</v>
      </c>
      <c r="J180" s="2" t="s">
        <v>538</v>
      </c>
      <c r="K180" s="2" t="s">
        <v>539</v>
      </c>
      <c r="L180" s="2" t="s">
        <v>373</v>
      </c>
      <c r="M180" s="113">
        <v>6.5590922832736305E-7</v>
      </c>
      <c r="N180" s="113">
        <v>2.5666763750599701E-5</v>
      </c>
      <c r="O180" s="2">
        <v>9</v>
      </c>
      <c r="P180" s="2">
        <v>11</v>
      </c>
      <c r="Q180" s="2">
        <v>8</v>
      </c>
    </row>
    <row r="181" spans="8:17">
      <c r="H181" s="109"/>
      <c r="I181" s="42" t="s">
        <v>19</v>
      </c>
      <c r="J181" s="2" t="s">
        <v>510</v>
      </c>
      <c r="K181" s="2" t="s">
        <v>511</v>
      </c>
      <c r="L181" s="2" t="s">
        <v>373</v>
      </c>
      <c r="M181" s="113">
        <v>1.9826786549857201E-6</v>
      </c>
      <c r="N181" s="113">
        <v>6.8563794417761894E-5</v>
      </c>
      <c r="O181" s="2">
        <v>198</v>
      </c>
      <c r="P181" s="2">
        <v>1075</v>
      </c>
      <c r="Q181" s="2">
        <v>6</v>
      </c>
    </row>
    <row r="182" spans="8:17">
      <c r="H182" s="109"/>
      <c r="I182" s="42" t="s">
        <v>19</v>
      </c>
      <c r="J182" s="2" t="s">
        <v>1722</v>
      </c>
      <c r="K182" s="2" t="s">
        <v>1723</v>
      </c>
      <c r="L182" s="2" t="s">
        <v>373</v>
      </c>
      <c r="M182" s="113">
        <v>3.2644994484619501E-6</v>
      </c>
      <c r="N182" s="2">
        <v>1.0552849304049801E-4</v>
      </c>
      <c r="O182" s="2">
        <v>10</v>
      </c>
      <c r="P182" s="2">
        <v>15</v>
      </c>
      <c r="Q182" s="2">
        <v>7</v>
      </c>
    </row>
    <row r="183" spans="8:17">
      <c r="H183" s="109"/>
      <c r="I183" s="42" t="s">
        <v>19</v>
      </c>
      <c r="J183" s="2" t="s">
        <v>504</v>
      </c>
      <c r="K183" s="2" t="s">
        <v>505</v>
      </c>
      <c r="L183" s="2" t="s">
        <v>373</v>
      </c>
      <c r="M183" s="113">
        <v>4.5020264707643599E-6</v>
      </c>
      <c r="N183" s="2">
        <v>1.42436454511204E-4</v>
      </c>
      <c r="O183" s="2">
        <v>219</v>
      </c>
      <c r="P183" s="2">
        <v>1221</v>
      </c>
      <c r="Q183" s="2">
        <v>6</v>
      </c>
    </row>
    <row r="184" spans="8:17">
      <c r="H184" s="109"/>
      <c r="I184" s="42" t="s">
        <v>19</v>
      </c>
      <c r="J184" s="2" t="s">
        <v>512</v>
      </c>
      <c r="K184" s="2" t="s">
        <v>513</v>
      </c>
      <c r="L184" s="2" t="s">
        <v>373</v>
      </c>
      <c r="M184" s="113">
        <v>6.2360686060778399E-6</v>
      </c>
      <c r="N184" s="2">
        <v>1.8546068034475501E-4</v>
      </c>
      <c r="O184" s="2">
        <v>236</v>
      </c>
      <c r="P184" s="2">
        <v>1336</v>
      </c>
      <c r="Q184" s="2">
        <v>5</v>
      </c>
    </row>
    <row r="185" spans="8:17">
      <c r="H185" s="109"/>
      <c r="I185" s="42" t="s">
        <v>19</v>
      </c>
      <c r="J185" s="2" t="s">
        <v>692</v>
      </c>
      <c r="K185" s="2" t="s">
        <v>693</v>
      </c>
      <c r="L185" s="2" t="s">
        <v>373</v>
      </c>
      <c r="M185" s="113">
        <v>7.0592914371455097E-6</v>
      </c>
      <c r="N185" s="2">
        <v>2.0186858398144999E-4</v>
      </c>
      <c r="O185" s="2">
        <v>200</v>
      </c>
      <c r="P185" s="2">
        <v>1106</v>
      </c>
      <c r="Q185" s="2">
        <v>5</v>
      </c>
    </row>
    <row r="186" spans="8:17">
      <c r="H186" s="109"/>
      <c r="I186" s="42" t="s">
        <v>19</v>
      </c>
      <c r="J186" s="2" t="s">
        <v>508</v>
      </c>
      <c r="K186" s="2" t="s">
        <v>509</v>
      </c>
      <c r="L186" s="2" t="s">
        <v>373</v>
      </c>
      <c r="M186" s="113">
        <v>8.0655199059917797E-6</v>
      </c>
      <c r="N186" s="2">
        <v>2.22100520374255E-4</v>
      </c>
      <c r="O186" s="2">
        <v>200</v>
      </c>
      <c r="P186" s="2">
        <v>1108</v>
      </c>
      <c r="Q186" s="2">
        <v>6</v>
      </c>
    </row>
    <row r="187" spans="8:17">
      <c r="H187" s="109"/>
      <c r="I187" s="42" t="s">
        <v>19</v>
      </c>
      <c r="J187" s="2" t="s">
        <v>498</v>
      </c>
      <c r="K187" s="2" t="s">
        <v>499</v>
      </c>
      <c r="L187" s="2" t="s">
        <v>373</v>
      </c>
      <c r="M187" s="113">
        <v>1.03828716022548E-5</v>
      </c>
      <c r="N187" s="2">
        <v>2.7086543986935E-4</v>
      </c>
      <c r="O187" s="2">
        <v>212</v>
      </c>
      <c r="P187" s="2">
        <v>1189</v>
      </c>
      <c r="Q187" s="2">
        <v>4</v>
      </c>
    </row>
    <row r="188" spans="8:17">
      <c r="H188" s="109"/>
      <c r="I188" s="42" t="s">
        <v>19</v>
      </c>
      <c r="J188" s="2" t="s">
        <v>628</v>
      </c>
      <c r="K188" s="2" t="s">
        <v>629</v>
      </c>
      <c r="L188" s="2" t="s">
        <v>373</v>
      </c>
      <c r="M188" s="113">
        <v>2.28787840138902E-5</v>
      </c>
      <c r="N188" s="2">
        <v>5.0875911283719403E-4</v>
      </c>
      <c r="O188" s="2">
        <v>188</v>
      </c>
      <c r="P188" s="2">
        <v>1047</v>
      </c>
      <c r="Q188" s="2">
        <v>7</v>
      </c>
    </row>
    <row r="189" spans="8:17">
      <c r="H189" s="109"/>
      <c r="I189" s="42" t="s">
        <v>19</v>
      </c>
      <c r="J189" s="2" t="s">
        <v>1724</v>
      </c>
      <c r="K189" s="2" t="s">
        <v>1725</v>
      </c>
      <c r="L189" s="2" t="s">
        <v>373</v>
      </c>
      <c r="M189" s="113">
        <v>2.36075176770453E-5</v>
      </c>
      <c r="N189" s="2">
        <v>5.0875911283719403E-4</v>
      </c>
      <c r="O189" s="2">
        <v>7</v>
      </c>
      <c r="P189" s="2">
        <v>9</v>
      </c>
      <c r="Q189" s="2">
        <v>7</v>
      </c>
    </row>
    <row r="190" spans="8:17">
      <c r="H190" s="109"/>
      <c r="I190" s="42" t="s">
        <v>19</v>
      </c>
      <c r="J190" s="2" t="s">
        <v>696</v>
      </c>
      <c r="K190" s="2" t="s">
        <v>697</v>
      </c>
      <c r="L190" s="2" t="s">
        <v>373</v>
      </c>
      <c r="M190" s="113">
        <v>3.0442129844428799E-5</v>
      </c>
      <c r="N190" s="2">
        <v>6.4667781540950903E-4</v>
      </c>
      <c r="O190" s="2">
        <v>246</v>
      </c>
      <c r="P190" s="2">
        <v>1429</v>
      </c>
      <c r="Q190" s="2">
        <v>5</v>
      </c>
    </row>
    <row r="191" spans="8:17">
      <c r="H191" s="109"/>
      <c r="I191" s="42" t="s">
        <v>19</v>
      </c>
      <c r="J191" s="2" t="s">
        <v>524</v>
      </c>
      <c r="K191" s="2" t="s">
        <v>525</v>
      </c>
      <c r="L191" s="2" t="s">
        <v>373</v>
      </c>
      <c r="M191" s="113">
        <v>3.9870585614982698E-5</v>
      </c>
      <c r="N191" s="2">
        <v>8.3503606773914604E-4</v>
      </c>
      <c r="O191" s="2">
        <v>281</v>
      </c>
      <c r="P191" s="2">
        <v>1666</v>
      </c>
      <c r="Q191" s="2">
        <v>5</v>
      </c>
    </row>
    <row r="192" spans="8:17">
      <c r="H192" s="109"/>
      <c r="I192" s="42" t="s">
        <v>19</v>
      </c>
      <c r="J192" s="2" t="s">
        <v>1704</v>
      </c>
      <c r="K192" s="2" t="s">
        <v>1705</v>
      </c>
      <c r="L192" s="2" t="s">
        <v>373</v>
      </c>
      <c r="M192" s="113">
        <v>4.5964665747140002E-5</v>
      </c>
      <c r="N192" s="2">
        <v>9.2364132386482602E-4</v>
      </c>
      <c r="O192" s="2">
        <v>5</v>
      </c>
      <c r="P192" s="2">
        <v>5</v>
      </c>
      <c r="Q192" s="2">
        <v>4</v>
      </c>
    </row>
    <row r="193" spans="8:17">
      <c r="H193" s="109"/>
      <c r="I193" s="42" t="s">
        <v>19</v>
      </c>
      <c r="J193" s="2" t="s">
        <v>506</v>
      </c>
      <c r="K193" s="2" t="s">
        <v>507</v>
      </c>
      <c r="L193" s="2" t="s">
        <v>373</v>
      </c>
      <c r="M193" s="113">
        <v>5.2865211482354398E-5</v>
      </c>
      <c r="N193" s="2">
        <v>1.0343495983455399E-3</v>
      </c>
      <c r="O193" s="2">
        <v>202</v>
      </c>
      <c r="P193" s="2">
        <v>1151</v>
      </c>
      <c r="Q193" s="2">
        <v>4</v>
      </c>
    </row>
    <row r="194" spans="8:17">
      <c r="H194" s="109"/>
      <c r="I194" s="42" t="s">
        <v>19</v>
      </c>
      <c r="J194" s="2" t="s">
        <v>1726</v>
      </c>
      <c r="K194" s="2" t="s">
        <v>1727</v>
      </c>
      <c r="L194" s="2" t="s">
        <v>373</v>
      </c>
      <c r="M194" s="113">
        <v>6.9408369427491904E-5</v>
      </c>
      <c r="N194" s="2">
        <v>1.2586615285204901E-3</v>
      </c>
      <c r="O194" s="2">
        <v>7</v>
      </c>
      <c r="P194" s="2">
        <v>10</v>
      </c>
      <c r="Q194" s="2">
        <v>7</v>
      </c>
    </row>
    <row r="195" spans="8:17">
      <c r="H195" s="109"/>
      <c r="I195" s="42" t="s">
        <v>19</v>
      </c>
      <c r="J195" s="2" t="s">
        <v>492</v>
      </c>
      <c r="K195" s="2" t="s">
        <v>493</v>
      </c>
      <c r="L195" s="2" t="s">
        <v>373</v>
      </c>
      <c r="M195" s="113">
        <v>7.1408235768462497E-5</v>
      </c>
      <c r="N195" s="2">
        <v>1.2793258625024501E-3</v>
      </c>
      <c r="O195" s="2">
        <v>213</v>
      </c>
      <c r="P195" s="2">
        <v>1228</v>
      </c>
      <c r="Q195" s="2">
        <v>3</v>
      </c>
    </row>
    <row r="196" spans="8:17">
      <c r="H196" s="109"/>
      <c r="I196" s="42" t="s">
        <v>19</v>
      </c>
      <c r="J196" s="2" t="s">
        <v>622</v>
      </c>
      <c r="K196" s="2" t="s">
        <v>623</v>
      </c>
      <c r="L196" s="2" t="s">
        <v>373</v>
      </c>
      <c r="M196" s="113">
        <v>8.6922065208366693E-5</v>
      </c>
      <c r="N196" s="2">
        <v>1.52062483488049E-3</v>
      </c>
      <c r="O196" s="2">
        <v>193</v>
      </c>
      <c r="P196" s="2">
        <v>1101</v>
      </c>
      <c r="Q196" s="2">
        <v>6</v>
      </c>
    </row>
    <row r="197" spans="8:17">
      <c r="H197" s="109"/>
      <c r="I197" s="42" t="s">
        <v>19</v>
      </c>
      <c r="J197" s="2" t="s">
        <v>502</v>
      </c>
      <c r="K197" s="2" t="s">
        <v>503</v>
      </c>
      <c r="L197" s="2" t="s">
        <v>373</v>
      </c>
      <c r="M197" s="113">
        <v>9.1218845661996802E-5</v>
      </c>
      <c r="N197" s="2">
        <v>1.5772374825510399E-3</v>
      </c>
      <c r="O197" s="2">
        <v>203</v>
      </c>
      <c r="P197" s="2">
        <v>1167</v>
      </c>
      <c r="Q197" s="2">
        <v>4</v>
      </c>
    </row>
    <row r="198" spans="8:17">
      <c r="H198" s="109"/>
      <c r="I198" s="42" t="s">
        <v>19</v>
      </c>
      <c r="J198" s="2" t="s">
        <v>698</v>
      </c>
      <c r="K198" s="2" t="s">
        <v>699</v>
      </c>
      <c r="L198" s="2" t="s">
        <v>373</v>
      </c>
      <c r="M198" s="2">
        <v>1.0196081257218701E-4</v>
      </c>
      <c r="N198" s="2">
        <v>1.72290600335048E-3</v>
      </c>
      <c r="O198" s="2">
        <v>244</v>
      </c>
      <c r="P198" s="2">
        <v>1439</v>
      </c>
      <c r="Q198" s="2">
        <v>5</v>
      </c>
    </row>
    <row r="199" spans="8:17">
      <c r="H199" s="109"/>
      <c r="I199" s="42" t="s">
        <v>19</v>
      </c>
      <c r="J199" s="2" t="s">
        <v>1666</v>
      </c>
      <c r="K199" s="2" t="s">
        <v>1667</v>
      </c>
      <c r="L199" s="2" t="s">
        <v>373</v>
      </c>
      <c r="M199" s="2">
        <v>1.5090333302531601E-4</v>
      </c>
      <c r="N199" s="2">
        <v>2.4932584023182802E-3</v>
      </c>
      <c r="O199" s="2">
        <v>25</v>
      </c>
      <c r="P199" s="2">
        <v>90</v>
      </c>
      <c r="Q199" s="2">
        <v>5</v>
      </c>
    </row>
    <row r="200" spans="8:17">
      <c r="H200" s="109"/>
      <c r="I200" s="42" t="s">
        <v>19</v>
      </c>
      <c r="J200" s="2" t="s">
        <v>1728</v>
      </c>
      <c r="K200" s="2" t="s">
        <v>1729</v>
      </c>
      <c r="L200" s="2" t="s">
        <v>373</v>
      </c>
      <c r="M200" s="2">
        <v>1.68404696210485E-4</v>
      </c>
      <c r="N200" s="2">
        <v>2.72193242679338E-3</v>
      </c>
      <c r="O200" s="2">
        <v>7</v>
      </c>
      <c r="P200" s="2">
        <v>11</v>
      </c>
      <c r="Q200" s="2">
        <v>7</v>
      </c>
    </row>
    <row r="201" spans="8:17">
      <c r="H201" s="109"/>
      <c r="I201" s="42" t="s">
        <v>19</v>
      </c>
      <c r="J201" s="2" t="s">
        <v>514</v>
      </c>
      <c r="K201" s="2" t="s">
        <v>515</v>
      </c>
      <c r="L201" s="2" t="s">
        <v>373</v>
      </c>
      <c r="M201" s="2">
        <v>1.9582711702774899E-4</v>
      </c>
      <c r="N201" s="2">
        <v>3.0652097160027698E-3</v>
      </c>
      <c r="O201" s="2">
        <v>242</v>
      </c>
      <c r="P201" s="2">
        <v>1439</v>
      </c>
      <c r="Q201" s="2">
        <v>5</v>
      </c>
    </row>
    <row r="202" spans="8:17">
      <c r="H202" s="109"/>
      <c r="I202" s="42" t="s">
        <v>19</v>
      </c>
      <c r="J202" s="2" t="s">
        <v>488</v>
      </c>
      <c r="K202" s="2" t="s">
        <v>489</v>
      </c>
      <c r="L202" s="2" t="s">
        <v>373</v>
      </c>
      <c r="M202" s="2">
        <v>2.09856436786968E-4</v>
      </c>
      <c r="N202" s="2">
        <v>3.2170775412600099E-3</v>
      </c>
      <c r="O202" s="2">
        <v>96</v>
      </c>
      <c r="P202" s="2">
        <v>498</v>
      </c>
      <c r="Q202" s="2">
        <v>4</v>
      </c>
    </row>
    <row r="203" spans="8:17">
      <c r="H203" s="109"/>
      <c r="I203" s="42" t="s">
        <v>19</v>
      </c>
      <c r="J203" s="2" t="s">
        <v>1730</v>
      </c>
      <c r="K203" s="2" t="s">
        <v>1731</v>
      </c>
      <c r="L203" s="2" t="s">
        <v>373</v>
      </c>
      <c r="M203" s="2">
        <v>2.44645983268989E-4</v>
      </c>
      <c r="N203" s="2">
        <v>3.6018671002077899E-3</v>
      </c>
      <c r="O203" s="2">
        <v>5</v>
      </c>
      <c r="P203" s="2">
        <v>6</v>
      </c>
      <c r="Q203" s="2">
        <v>6</v>
      </c>
    </row>
    <row r="204" spans="8:17">
      <c r="H204" s="109"/>
      <c r="I204" s="42" t="s">
        <v>19</v>
      </c>
      <c r="J204" s="2" t="s">
        <v>700</v>
      </c>
      <c r="K204" s="2" t="s">
        <v>701</v>
      </c>
      <c r="L204" s="2" t="s">
        <v>373</v>
      </c>
      <c r="M204" s="2">
        <v>3.0343444357912498E-4</v>
      </c>
      <c r="N204" s="2">
        <v>4.2972096914491399E-3</v>
      </c>
      <c r="O204" s="2">
        <v>246</v>
      </c>
      <c r="P204" s="2">
        <v>1475</v>
      </c>
      <c r="Q204" s="2">
        <v>5</v>
      </c>
    </row>
    <row r="205" spans="8:17">
      <c r="H205" s="109"/>
      <c r="I205" s="42" t="s">
        <v>19</v>
      </c>
      <c r="J205" s="2" t="s">
        <v>1732</v>
      </c>
      <c r="K205" s="2" t="s">
        <v>1733</v>
      </c>
      <c r="L205" s="2" t="s">
        <v>373</v>
      </c>
      <c r="M205" s="2">
        <v>3.3907362410727E-4</v>
      </c>
      <c r="N205" s="2">
        <v>4.6685414726621299E-3</v>
      </c>
      <c r="O205" s="2">
        <v>4</v>
      </c>
      <c r="P205" s="2">
        <v>4</v>
      </c>
      <c r="Q205" s="2">
        <v>7</v>
      </c>
    </row>
    <row r="206" spans="8:17">
      <c r="H206" s="109"/>
      <c r="I206" s="42" t="s">
        <v>19</v>
      </c>
      <c r="J206" s="2" t="s">
        <v>1716</v>
      </c>
      <c r="K206" s="2" t="s">
        <v>1717</v>
      </c>
      <c r="L206" s="2" t="s">
        <v>373</v>
      </c>
      <c r="M206" s="2">
        <v>4.9187883389011696E-4</v>
      </c>
      <c r="N206" s="2">
        <v>6.5894038377892197E-3</v>
      </c>
      <c r="O206" s="2">
        <v>25</v>
      </c>
      <c r="P206" s="2">
        <v>95</v>
      </c>
      <c r="Q206" s="2">
        <v>5</v>
      </c>
    </row>
    <row r="207" spans="8:17">
      <c r="H207" s="109"/>
      <c r="I207" s="42" t="s">
        <v>19</v>
      </c>
      <c r="J207" s="2" t="s">
        <v>598</v>
      </c>
      <c r="K207" s="2" t="s">
        <v>599</v>
      </c>
      <c r="L207" s="2" t="s">
        <v>373</v>
      </c>
      <c r="M207" s="2">
        <v>5.3963928756210397E-4</v>
      </c>
      <c r="N207" s="2">
        <v>7.1646751839718704E-3</v>
      </c>
      <c r="O207" s="2">
        <v>396</v>
      </c>
      <c r="P207" s="2">
        <v>2512</v>
      </c>
      <c r="Q207" s="2">
        <v>4</v>
      </c>
    </row>
    <row r="208" spans="8:17">
      <c r="H208" s="109"/>
      <c r="I208" s="42" t="s">
        <v>19</v>
      </c>
      <c r="J208" s="2" t="s">
        <v>1734</v>
      </c>
      <c r="K208" s="2" t="s">
        <v>1735</v>
      </c>
      <c r="L208" s="2" t="s">
        <v>373</v>
      </c>
      <c r="M208" s="2">
        <v>6.6386130250528403E-4</v>
      </c>
      <c r="N208" s="2">
        <v>8.5433173085135306E-3</v>
      </c>
      <c r="O208" s="2">
        <v>10</v>
      </c>
      <c r="P208" s="2">
        <v>24</v>
      </c>
      <c r="Q208" s="2">
        <v>6</v>
      </c>
    </row>
    <row r="209" spans="8:17">
      <c r="H209" s="109"/>
      <c r="I209" s="42" t="s">
        <v>19</v>
      </c>
      <c r="J209" s="2" t="s">
        <v>1736</v>
      </c>
      <c r="K209" s="2" t="s">
        <v>1737</v>
      </c>
      <c r="L209" s="2" t="s">
        <v>373</v>
      </c>
      <c r="M209" s="2">
        <v>6.6645918479325502E-4</v>
      </c>
      <c r="N209" s="2">
        <v>8.5433173085135306E-3</v>
      </c>
      <c r="O209" s="2">
        <v>28</v>
      </c>
      <c r="P209" s="2">
        <v>112</v>
      </c>
      <c r="Q209" s="2">
        <v>3</v>
      </c>
    </row>
    <row r="210" spans="8:17">
      <c r="H210" s="109"/>
      <c r="I210" s="42" t="s">
        <v>19</v>
      </c>
      <c r="J210" s="2" t="s">
        <v>518</v>
      </c>
      <c r="K210" s="2" t="s">
        <v>519</v>
      </c>
      <c r="L210" s="2" t="s">
        <v>373</v>
      </c>
      <c r="M210" s="2">
        <v>7.5536969304751595E-4</v>
      </c>
      <c r="N210" s="2">
        <v>9.4166547467201007E-3</v>
      </c>
      <c r="O210" s="2">
        <v>15</v>
      </c>
      <c r="P210" s="2">
        <v>48</v>
      </c>
      <c r="Q210" s="2">
        <v>7</v>
      </c>
    </row>
    <row r="211" spans="8:17">
      <c r="H211" s="109"/>
      <c r="I211" s="42" t="s">
        <v>19</v>
      </c>
      <c r="J211" s="2" t="s">
        <v>1738</v>
      </c>
      <c r="K211" s="2" t="s">
        <v>1739</v>
      </c>
      <c r="L211" s="2" t="s">
        <v>373</v>
      </c>
      <c r="M211" s="2">
        <v>7.5991833867277195E-4</v>
      </c>
      <c r="N211" s="2">
        <v>9.4166547467201007E-3</v>
      </c>
      <c r="O211" s="2">
        <v>5</v>
      </c>
      <c r="P211" s="2">
        <v>7</v>
      </c>
      <c r="Q211" s="2">
        <v>4</v>
      </c>
    </row>
    <row r="212" spans="8:17">
      <c r="H212" s="109"/>
      <c r="I212" s="42" t="s">
        <v>19</v>
      </c>
      <c r="J212" s="2" t="s">
        <v>1740</v>
      </c>
      <c r="K212" s="2" t="s">
        <v>1741</v>
      </c>
      <c r="L212" s="2" t="s">
        <v>373</v>
      </c>
      <c r="M212" s="2">
        <v>7.5991833867277195E-4</v>
      </c>
      <c r="N212" s="2">
        <v>9.4166547467201007E-3</v>
      </c>
      <c r="O212" s="2">
        <v>5</v>
      </c>
      <c r="P212" s="2">
        <v>7</v>
      </c>
      <c r="Q212" s="2">
        <v>4</v>
      </c>
    </row>
    <row r="213" spans="8:17">
      <c r="H213" s="109"/>
      <c r="I213" s="42" t="s">
        <v>19</v>
      </c>
      <c r="J213" s="2" t="s">
        <v>572</v>
      </c>
      <c r="K213" s="2" t="s">
        <v>573</v>
      </c>
      <c r="L213" s="2" t="s">
        <v>373</v>
      </c>
      <c r="M213" s="2">
        <v>8.5205528315761097E-4</v>
      </c>
      <c r="N213" s="2">
        <v>1.0385296770945599E-2</v>
      </c>
      <c r="O213" s="2">
        <v>16</v>
      </c>
      <c r="P213" s="2">
        <v>53</v>
      </c>
      <c r="Q213" s="2">
        <v>4</v>
      </c>
    </row>
    <row r="214" spans="8:17">
      <c r="H214" s="109"/>
      <c r="I214" s="42" t="s">
        <v>19</v>
      </c>
      <c r="J214" s="2" t="s">
        <v>1742</v>
      </c>
      <c r="K214" s="2" t="s">
        <v>1743</v>
      </c>
      <c r="L214" s="2" t="s">
        <v>373</v>
      </c>
      <c r="M214" s="2">
        <v>8.8361972334825302E-4</v>
      </c>
      <c r="N214" s="2">
        <v>1.0682459582267099E-2</v>
      </c>
      <c r="O214" s="2">
        <v>8</v>
      </c>
      <c r="P214" s="2">
        <v>17</v>
      </c>
      <c r="Q214" s="2">
        <v>4</v>
      </c>
    </row>
    <row r="215" spans="8:17">
      <c r="H215" s="109"/>
      <c r="I215" s="42" t="s">
        <v>19</v>
      </c>
      <c r="J215" s="2" t="s">
        <v>548</v>
      </c>
      <c r="K215" s="2" t="s">
        <v>549</v>
      </c>
      <c r="L215" s="2" t="s">
        <v>373</v>
      </c>
      <c r="M215" s="2">
        <v>1.08648591687067E-3</v>
      </c>
      <c r="N215" s="2">
        <v>1.28222583998943E-2</v>
      </c>
      <c r="O215" s="2">
        <v>308</v>
      </c>
      <c r="P215" s="2">
        <v>1926</v>
      </c>
      <c r="Q215" s="2">
        <v>5</v>
      </c>
    </row>
    <row r="216" spans="8:17">
      <c r="H216" s="109"/>
      <c r="I216" s="42" t="s">
        <v>19</v>
      </c>
      <c r="J216" s="2" t="s">
        <v>1744</v>
      </c>
      <c r="K216" s="2" t="s">
        <v>1745</v>
      </c>
      <c r="L216" s="2" t="s">
        <v>373</v>
      </c>
      <c r="M216" s="2">
        <v>1.5115094575477901E-3</v>
      </c>
      <c r="N216" s="2">
        <v>1.6526577671864402E-2</v>
      </c>
      <c r="O216" s="2">
        <v>4</v>
      </c>
      <c r="P216" s="2">
        <v>5</v>
      </c>
      <c r="Q216" s="2">
        <v>3</v>
      </c>
    </row>
    <row r="217" spans="8:17">
      <c r="H217" s="109"/>
      <c r="I217" s="42" t="s">
        <v>19</v>
      </c>
      <c r="J217" s="2" t="s">
        <v>1746</v>
      </c>
      <c r="K217" s="2" t="s">
        <v>1747</v>
      </c>
      <c r="L217" s="2" t="s">
        <v>373</v>
      </c>
      <c r="M217" s="2">
        <v>1.5115094575477901E-3</v>
      </c>
      <c r="N217" s="2">
        <v>1.6526577671864402E-2</v>
      </c>
      <c r="O217" s="2">
        <v>4</v>
      </c>
      <c r="P217" s="2">
        <v>5</v>
      </c>
      <c r="Q217" s="2">
        <v>7</v>
      </c>
    </row>
    <row r="218" spans="8:17">
      <c r="H218" s="109"/>
      <c r="I218" s="42" t="s">
        <v>19</v>
      </c>
      <c r="J218" s="2" t="s">
        <v>840</v>
      </c>
      <c r="K218" s="2" t="s">
        <v>841</v>
      </c>
      <c r="L218" s="2" t="s">
        <v>373</v>
      </c>
      <c r="M218" s="2">
        <v>1.6879452022221101E-3</v>
      </c>
      <c r="N218" s="2">
        <v>1.8057370616577501E-2</v>
      </c>
      <c r="O218" s="2">
        <v>360</v>
      </c>
      <c r="P218" s="2">
        <v>2297</v>
      </c>
      <c r="Q218" s="2">
        <v>4</v>
      </c>
    </row>
    <row r="219" spans="8:17">
      <c r="H219" s="109"/>
      <c r="I219" s="42" t="s">
        <v>19</v>
      </c>
      <c r="J219" s="2" t="s">
        <v>496</v>
      </c>
      <c r="K219" s="2" t="s">
        <v>497</v>
      </c>
      <c r="L219" s="2" t="s">
        <v>373</v>
      </c>
      <c r="M219" s="2">
        <v>1.86549716057618E-3</v>
      </c>
      <c r="N219" s="2">
        <v>1.98142448412627E-2</v>
      </c>
      <c r="O219" s="2">
        <v>244</v>
      </c>
      <c r="P219" s="2">
        <v>1504</v>
      </c>
      <c r="Q219" s="2">
        <v>3</v>
      </c>
    </row>
    <row r="220" spans="8:17">
      <c r="H220" s="109"/>
      <c r="I220" s="42" t="s">
        <v>19</v>
      </c>
      <c r="J220" s="2" t="s">
        <v>606</v>
      </c>
      <c r="K220" s="2" t="s">
        <v>607</v>
      </c>
      <c r="L220" s="2" t="s">
        <v>373</v>
      </c>
      <c r="M220" s="2">
        <v>2.0282196748816002E-3</v>
      </c>
      <c r="N220" s="2">
        <v>2.07703775453272E-2</v>
      </c>
      <c r="O220" s="2">
        <v>396</v>
      </c>
      <c r="P220" s="2">
        <v>2553</v>
      </c>
      <c r="Q220" s="2">
        <v>4</v>
      </c>
    </row>
    <row r="221" spans="8:17">
      <c r="H221" s="109"/>
      <c r="I221" s="42" t="s">
        <v>19</v>
      </c>
      <c r="J221" s="2" t="s">
        <v>800</v>
      </c>
      <c r="K221" s="2" t="s">
        <v>801</v>
      </c>
      <c r="L221" s="2" t="s">
        <v>373</v>
      </c>
      <c r="M221" s="2">
        <v>2.3145268330486599E-3</v>
      </c>
      <c r="N221" s="2">
        <v>2.07703775453272E-2</v>
      </c>
      <c r="O221" s="2">
        <v>864</v>
      </c>
      <c r="P221" s="2">
        <v>5894</v>
      </c>
      <c r="Q221" s="2">
        <v>3</v>
      </c>
    </row>
    <row r="222" spans="8:17">
      <c r="H222" s="109"/>
      <c r="I222" s="42" t="s">
        <v>19</v>
      </c>
      <c r="J222" s="2" t="s">
        <v>534</v>
      </c>
      <c r="K222" s="2" t="s">
        <v>535</v>
      </c>
      <c r="L222" s="2" t="s">
        <v>373</v>
      </c>
      <c r="M222" s="2">
        <v>2.3372515914761899E-3</v>
      </c>
      <c r="N222" s="2">
        <v>2.07703775453272E-2</v>
      </c>
      <c r="O222" s="2">
        <v>305</v>
      </c>
      <c r="P222" s="2">
        <v>1927</v>
      </c>
      <c r="Q222" s="2">
        <v>5</v>
      </c>
    </row>
    <row r="223" spans="8:17">
      <c r="H223" s="109"/>
      <c r="I223" s="42" t="s">
        <v>19</v>
      </c>
      <c r="J223" s="2" t="s">
        <v>1748</v>
      </c>
      <c r="K223" s="2" t="s">
        <v>1749</v>
      </c>
      <c r="L223" s="2" t="s">
        <v>373</v>
      </c>
      <c r="M223" s="2">
        <v>2.50026737095734E-3</v>
      </c>
      <c r="N223" s="2">
        <v>2.07703775453272E-2</v>
      </c>
      <c r="O223" s="2">
        <v>3</v>
      </c>
      <c r="P223" s="2">
        <v>3</v>
      </c>
      <c r="Q223" s="2">
        <v>5</v>
      </c>
    </row>
    <row r="224" spans="8:17">
      <c r="H224" s="109"/>
      <c r="I224" s="42" t="s">
        <v>19</v>
      </c>
      <c r="J224" s="2" t="s">
        <v>1750</v>
      </c>
      <c r="K224" s="2" t="s">
        <v>1751</v>
      </c>
      <c r="L224" s="2" t="s">
        <v>373</v>
      </c>
      <c r="M224" s="2">
        <v>2.50026737095734E-3</v>
      </c>
      <c r="N224" s="2">
        <v>2.07703775453272E-2</v>
      </c>
      <c r="O224" s="2">
        <v>3</v>
      </c>
      <c r="P224" s="2">
        <v>3</v>
      </c>
      <c r="Q224" s="2">
        <v>5</v>
      </c>
    </row>
    <row r="225" spans="8:17">
      <c r="H225" s="109"/>
      <c r="I225" s="42" t="s">
        <v>19</v>
      </c>
      <c r="J225" s="2" t="s">
        <v>1752</v>
      </c>
      <c r="K225" s="2" t="s">
        <v>1753</v>
      </c>
      <c r="L225" s="2" t="s">
        <v>373</v>
      </c>
      <c r="M225" s="2">
        <v>2.50026737095734E-3</v>
      </c>
      <c r="N225" s="2">
        <v>2.07703775453272E-2</v>
      </c>
      <c r="O225" s="2">
        <v>3</v>
      </c>
      <c r="P225" s="2">
        <v>3</v>
      </c>
      <c r="Q225" s="2">
        <v>8</v>
      </c>
    </row>
    <row r="226" spans="8:17">
      <c r="H226" s="109"/>
      <c r="I226" s="42" t="s">
        <v>19</v>
      </c>
      <c r="J226" s="2" t="s">
        <v>1754</v>
      </c>
      <c r="K226" s="2" t="s">
        <v>1755</v>
      </c>
      <c r="L226" s="2" t="s">
        <v>373</v>
      </c>
      <c r="M226" s="2">
        <v>2.50026737095734E-3</v>
      </c>
      <c r="N226" s="2">
        <v>2.07703775453272E-2</v>
      </c>
      <c r="O226" s="2">
        <v>3</v>
      </c>
      <c r="P226" s="2">
        <v>3</v>
      </c>
      <c r="Q226" s="2">
        <v>4</v>
      </c>
    </row>
    <row r="227" spans="8:17">
      <c r="H227" s="109"/>
      <c r="I227" s="42" t="s">
        <v>19</v>
      </c>
      <c r="J227" s="2" t="s">
        <v>433</v>
      </c>
      <c r="K227" s="2" t="s">
        <v>434</v>
      </c>
      <c r="L227" s="2" t="s">
        <v>373</v>
      </c>
      <c r="M227" s="2">
        <v>3.092190293911E-3</v>
      </c>
      <c r="N227" s="2">
        <v>2.4720897672288501E-2</v>
      </c>
      <c r="O227" s="2">
        <v>54</v>
      </c>
      <c r="P227" s="2">
        <v>272</v>
      </c>
      <c r="Q227" s="2">
        <v>5</v>
      </c>
    </row>
    <row r="228" spans="8:17">
      <c r="H228" s="109"/>
      <c r="I228" s="42" t="s">
        <v>19</v>
      </c>
      <c r="J228" s="2" t="s">
        <v>494</v>
      </c>
      <c r="K228" s="2" t="s">
        <v>495</v>
      </c>
      <c r="L228" s="2" t="s">
        <v>373</v>
      </c>
      <c r="M228" s="2">
        <v>3.5544980735355302E-3</v>
      </c>
      <c r="N228" s="2">
        <v>2.67383485613676E-2</v>
      </c>
      <c r="O228" s="2">
        <v>261</v>
      </c>
      <c r="P228" s="2">
        <v>1637</v>
      </c>
      <c r="Q228" s="2">
        <v>2</v>
      </c>
    </row>
    <row r="229" spans="8:17">
      <c r="H229" s="109"/>
      <c r="I229" s="42" t="s">
        <v>19</v>
      </c>
      <c r="J229" s="2" t="s">
        <v>1756</v>
      </c>
      <c r="K229" s="2" t="s">
        <v>1757</v>
      </c>
      <c r="L229" s="2" t="s">
        <v>373</v>
      </c>
      <c r="M229" s="2">
        <v>3.59628090939712E-3</v>
      </c>
      <c r="N229" s="2">
        <v>2.67383485613676E-2</v>
      </c>
      <c r="O229" s="2">
        <v>5</v>
      </c>
      <c r="P229" s="2">
        <v>9</v>
      </c>
      <c r="Q229" s="2">
        <v>9</v>
      </c>
    </row>
    <row r="230" spans="8:17">
      <c r="H230" s="109"/>
      <c r="I230" s="42" t="s">
        <v>19</v>
      </c>
      <c r="J230" s="2" t="s">
        <v>1758</v>
      </c>
      <c r="K230" s="2" t="s">
        <v>1759</v>
      </c>
      <c r="L230" s="2" t="s">
        <v>373</v>
      </c>
      <c r="M230" s="2">
        <v>4.0452364061053904E-3</v>
      </c>
      <c r="N230" s="2">
        <v>2.8508372207956E-2</v>
      </c>
      <c r="O230" s="2">
        <v>4</v>
      </c>
      <c r="P230" s="2">
        <v>6</v>
      </c>
      <c r="Q230" s="2">
        <v>6</v>
      </c>
    </row>
    <row r="231" spans="8:17">
      <c r="H231" s="109"/>
      <c r="I231" s="42" t="s">
        <v>19</v>
      </c>
      <c r="J231" s="2" t="s">
        <v>1760</v>
      </c>
      <c r="K231" s="2" t="s">
        <v>1761</v>
      </c>
      <c r="L231" s="2" t="s">
        <v>373</v>
      </c>
      <c r="M231" s="2">
        <v>4.0452364061053904E-3</v>
      </c>
      <c r="N231" s="2">
        <v>2.8508372207956E-2</v>
      </c>
      <c r="O231" s="2">
        <v>4</v>
      </c>
      <c r="P231" s="2">
        <v>6</v>
      </c>
      <c r="Q231" s="2">
        <v>7</v>
      </c>
    </row>
    <row r="232" spans="8:17">
      <c r="H232" s="109"/>
      <c r="I232" s="42" t="s">
        <v>19</v>
      </c>
      <c r="J232" s="2" t="s">
        <v>1762</v>
      </c>
      <c r="K232" s="2" t="s">
        <v>1763</v>
      </c>
      <c r="L232" s="2" t="s">
        <v>373</v>
      </c>
      <c r="M232" s="2">
        <v>4.0452364061053904E-3</v>
      </c>
      <c r="N232" s="2">
        <v>2.8508372207956E-2</v>
      </c>
      <c r="O232" s="2">
        <v>4</v>
      </c>
      <c r="P232" s="2">
        <v>6</v>
      </c>
      <c r="Q232" s="2">
        <v>8</v>
      </c>
    </row>
    <row r="233" spans="8:17">
      <c r="H233" s="109"/>
      <c r="I233" s="42" t="s">
        <v>19</v>
      </c>
      <c r="J233" s="2" t="s">
        <v>592</v>
      </c>
      <c r="K233" s="2" t="s">
        <v>593</v>
      </c>
      <c r="L233" s="2" t="s">
        <v>373</v>
      </c>
      <c r="M233" s="2">
        <v>4.1069810615049097E-3</v>
      </c>
      <c r="N233" s="2">
        <v>2.8728178217408799E-2</v>
      </c>
      <c r="O233" s="2">
        <v>408</v>
      </c>
      <c r="P233" s="2">
        <v>2661</v>
      </c>
      <c r="Q233" s="2">
        <v>3</v>
      </c>
    </row>
    <row r="234" spans="8:17">
      <c r="H234" s="109"/>
      <c r="I234" s="42" t="s">
        <v>19</v>
      </c>
      <c r="J234" s="2" t="s">
        <v>1590</v>
      </c>
      <c r="K234" s="2" t="s">
        <v>1591</v>
      </c>
      <c r="L234" s="2" t="s">
        <v>373</v>
      </c>
      <c r="M234" s="2">
        <v>4.1150652053181499E-3</v>
      </c>
      <c r="N234" s="2">
        <v>2.8728178217408799E-2</v>
      </c>
      <c r="O234" s="2">
        <v>62</v>
      </c>
      <c r="P234" s="2">
        <v>324</v>
      </c>
      <c r="Q234" s="2">
        <v>4</v>
      </c>
    </row>
    <row r="235" spans="8:17">
      <c r="H235" s="109"/>
      <c r="I235" s="42" t="s">
        <v>19</v>
      </c>
      <c r="J235" s="2" t="s">
        <v>862</v>
      </c>
      <c r="K235" s="2" t="s">
        <v>863</v>
      </c>
      <c r="L235" s="2" t="s">
        <v>373</v>
      </c>
      <c r="M235" s="2">
        <v>4.41565760623637E-3</v>
      </c>
      <c r="N235" s="2">
        <v>3.0258446361628999E-2</v>
      </c>
      <c r="O235" s="2">
        <v>360</v>
      </c>
      <c r="P235" s="2">
        <v>2328</v>
      </c>
      <c r="Q235" s="2">
        <v>4</v>
      </c>
    </row>
    <row r="236" spans="8:17">
      <c r="H236" s="109"/>
      <c r="I236" s="42" t="s">
        <v>19</v>
      </c>
      <c r="J236" s="2" t="s">
        <v>722</v>
      </c>
      <c r="K236" s="2" t="s">
        <v>723</v>
      </c>
      <c r="L236" s="2" t="s">
        <v>373</v>
      </c>
      <c r="M236" s="2">
        <v>4.5400720014417001E-3</v>
      </c>
      <c r="N236" s="2">
        <v>3.0826881580565301E-2</v>
      </c>
      <c r="O236" s="2">
        <v>6</v>
      </c>
      <c r="P236" s="2">
        <v>13</v>
      </c>
      <c r="Q236" s="2">
        <v>5</v>
      </c>
    </row>
    <row r="237" spans="8:17">
      <c r="H237" s="109"/>
      <c r="I237" s="42" t="s">
        <v>19</v>
      </c>
      <c r="J237" s="2" t="s">
        <v>1764</v>
      </c>
      <c r="K237" s="2" t="s">
        <v>1765</v>
      </c>
      <c r="L237" s="2" t="s">
        <v>373</v>
      </c>
      <c r="M237" s="2">
        <v>6.39246404448858E-3</v>
      </c>
      <c r="N237" s="2">
        <v>4.0449336315551199E-2</v>
      </c>
      <c r="O237" s="2">
        <v>5</v>
      </c>
      <c r="P237" s="2">
        <v>10</v>
      </c>
      <c r="Q237" s="2">
        <v>5</v>
      </c>
    </row>
    <row r="238" spans="8:17">
      <c r="H238" s="109"/>
      <c r="I238" s="42" t="s">
        <v>19</v>
      </c>
      <c r="J238" s="2" t="s">
        <v>1766</v>
      </c>
      <c r="K238" s="2" t="s">
        <v>1767</v>
      </c>
      <c r="L238" s="2" t="s">
        <v>373</v>
      </c>
      <c r="M238" s="2">
        <v>7.0413335455307502E-3</v>
      </c>
      <c r="N238" s="2">
        <v>4.2911733533623903E-2</v>
      </c>
      <c r="O238" s="2">
        <v>6</v>
      </c>
      <c r="P238" s="2">
        <v>14</v>
      </c>
      <c r="Q238" s="2">
        <v>6</v>
      </c>
    </row>
    <row r="239" spans="8:17">
      <c r="H239" s="109"/>
      <c r="I239" s="42" t="s">
        <v>19</v>
      </c>
      <c r="J239" s="2" t="s">
        <v>584</v>
      </c>
      <c r="K239" s="2" t="s">
        <v>585</v>
      </c>
      <c r="L239" s="2" t="s">
        <v>373</v>
      </c>
      <c r="M239" s="2">
        <v>7.5369533687565703E-3</v>
      </c>
      <c r="N239" s="2">
        <v>4.5374290118789601E-2</v>
      </c>
      <c r="O239" s="2">
        <v>612</v>
      </c>
      <c r="P239" s="2">
        <v>4132</v>
      </c>
      <c r="Q239" s="2">
        <v>4</v>
      </c>
    </row>
    <row r="240" spans="8:17">
      <c r="H240" s="109"/>
      <c r="I240" s="42" t="s">
        <v>19</v>
      </c>
      <c r="J240" s="2" t="s">
        <v>1768</v>
      </c>
      <c r="K240" s="2" t="s">
        <v>1769</v>
      </c>
      <c r="L240" s="2" t="s">
        <v>373</v>
      </c>
      <c r="M240" s="2">
        <v>8.9838486115075503E-3</v>
      </c>
      <c r="N240" s="2">
        <v>4.9846951064596003E-2</v>
      </c>
      <c r="O240" s="2">
        <v>3</v>
      </c>
      <c r="P240" s="2">
        <v>4</v>
      </c>
      <c r="Q240" s="2">
        <v>8</v>
      </c>
    </row>
    <row r="241" spans="8:17">
      <c r="H241" s="109"/>
      <c r="I241" s="42" t="s">
        <v>19</v>
      </c>
      <c r="J241" s="2" t="s">
        <v>1770</v>
      </c>
      <c r="K241" s="2" t="s">
        <v>1771</v>
      </c>
      <c r="L241" s="2" t="s">
        <v>373</v>
      </c>
      <c r="M241" s="2">
        <v>8.9838486115075503E-3</v>
      </c>
      <c r="N241" s="2">
        <v>4.9846951064596003E-2</v>
      </c>
      <c r="O241" s="2">
        <v>3</v>
      </c>
      <c r="P241" s="2">
        <v>4</v>
      </c>
      <c r="Q241" s="2">
        <v>8</v>
      </c>
    </row>
    <row r="242" spans="8:17">
      <c r="H242" s="109"/>
      <c r="I242" s="42" t="s">
        <v>19</v>
      </c>
      <c r="J242" s="2" t="s">
        <v>1772</v>
      </c>
      <c r="K242" s="2" t="s">
        <v>1773</v>
      </c>
      <c r="L242" s="2" t="s">
        <v>373</v>
      </c>
      <c r="M242" s="2">
        <v>8.9838486115075503E-3</v>
      </c>
      <c r="N242" s="2">
        <v>4.9846951064596003E-2</v>
      </c>
      <c r="O242" s="2">
        <v>3</v>
      </c>
      <c r="P242" s="2">
        <v>4</v>
      </c>
      <c r="Q242" s="2">
        <v>8</v>
      </c>
    </row>
    <row r="243" spans="8:17">
      <c r="H243" s="109"/>
      <c r="I243" s="42" t="s">
        <v>19</v>
      </c>
      <c r="J243" s="2" t="s">
        <v>1774</v>
      </c>
      <c r="K243" s="2" t="s">
        <v>1775</v>
      </c>
      <c r="L243" s="2" t="s">
        <v>373</v>
      </c>
      <c r="M243" s="2">
        <v>8.9838486115075503E-3</v>
      </c>
      <c r="N243" s="2">
        <v>4.9846951064596003E-2</v>
      </c>
      <c r="O243" s="2">
        <v>3</v>
      </c>
      <c r="P243" s="2">
        <v>4</v>
      </c>
      <c r="Q243" s="2">
        <v>6</v>
      </c>
    </row>
    <row r="244" spans="8:17">
      <c r="H244" s="109"/>
      <c r="I244" s="42" t="s">
        <v>19</v>
      </c>
      <c r="J244" s="2" t="s">
        <v>1776</v>
      </c>
      <c r="K244" s="2" t="s">
        <v>1777</v>
      </c>
      <c r="L244" s="2" t="s">
        <v>373</v>
      </c>
      <c r="M244" s="2">
        <v>8.9838486115075503E-3</v>
      </c>
      <c r="N244" s="2">
        <v>4.9846951064596003E-2</v>
      </c>
      <c r="O244" s="2">
        <v>3</v>
      </c>
      <c r="P244" s="2">
        <v>4</v>
      </c>
      <c r="Q244" s="2">
        <v>5</v>
      </c>
    </row>
    <row r="245" spans="8:17">
      <c r="H245" s="109"/>
      <c r="I245" s="42" t="s">
        <v>19</v>
      </c>
      <c r="J245" s="2" t="s">
        <v>1778</v>
      </c>
      <c r="K245" s="2" t="s">
        <v>1779</v>
      </c>
      <c r="L245" s="2" t="s">
        <v>373</v>
      </c>
      <c r="M245" s="2">
        <v>8.9838486115075503E-3</v>
      </c>
      <c r="N245" s="2">
        <v>4.9846951064596003E-2</v>
      </c>
      <c r="O245" s="2">
        <v>3</v>
      </c>
      <c r="P245" s="2">
        <v>4</v>
      </c>
      <c r="Q245" s="2">
        <v>8</v>
      </c>
    </row>
    <row r="246" spans="8:17">
      <c r="H246" s="109"/>
      <c r="I246" s="42" t="s">
        <v>19</v>
      </c>
      <c r="J246" s="2" t="s">
        <v>439</v>
      </c>
      <c r="K246" s="2" t="s">
        <v>440</v>
      </c>
      <c r="L246" s="2" t="s">
        <v>373</v>
      </c>
      <c r="M246" s="2">
        <v>8.9838486115075503E-3</v>
      </c>
      <c r="N246" s="2">
        <v>4.9846951064596003E-2</v>
      </c>
      <c r="O246" s="2">
        <v>3</v>
      </c>
      <c r="P246" s="2">
        <v>4</v>
      </c>
      <c r="Q246" s="2">
        <v>4</v>
      </c>
    </row>
    <row r="247" spans="8:17">
      <c r="H247" s="109"/>
      <c r="I247" s="42" t="s">
        <v>19</v>
      </c>
      <c r="J247" s="2" t="s">
        <v>1686</v>
      </c>
      <c r="K247" s="2" t="s">
        <v>1687</v>
      </c>
      <c r="L247" s="2" t="s">
        <v>384</v>
      </c>
      <c r="M247" s="113">
        <v>1.9802616913444501E-6</v>
      </c>
      <c r="N247" s="113">
        <v>6.8563794417761894E-5</v>
      </c>
      <c r="O247" s="2">
        <v>21</v>
      </c>
      <c r="P247" s="2">
        <v>59</v>
      </c>
      <c r="Q247" s="2">
        <v>3</v>
      </c>
    </row>
    <row r="248" spans="8:17">
      <c r="H248" s="109"/>
      <c r="I248" s="42" t="s">
        <v>19</v>
      </c>
      <c r="J248" s="2" t="s">
        <v>1780</v>
      </c>
      <c r="K248" s="2" t="s">
        <v>1781</v>
      </c>
      <c r="L248" s="2" t="s">
        <v>384</v>
      </c>
      <c r="M248" s="113">
        <v>6.9408369427491904E-5</v>
      </c>
      <c r="N248" s="2">
        <v>1.2586615285204901E-3</v>
      </c>
      <c r="O248" s="2">
        <v>7</v>
      </c>
      <c r="P248" s="2">
        <v>10</v>
      </c>
      <c r="Q248" s="2">
        <v>2</v>
      </c>
    </row>
    <row r="249" spans="8:17">
      <c r="H249" s="109"/>
      <c r="I249" s="42" t="s">
        <v>19</v>
      </c>
      <c r="J249" s="2" t="s">
        <v>1782</v>
      </c>
      <c r="K249" s="2" t="s">
        <v>1783</v>
      </c>
      <c r="L249" s="2" t="s">
        <v>384</v>
      </c>
      <c r="M249" s="2">
        <v>2.50026737095734E-3</v>
      </c>
      <c r="N249" s="2">
        <v>2.07703775453272E-2</v>
      </c>
      <c r="O249" s="2">
        <v>3</v>
      </c>
      <c r="P249" s="2">
        <v>3</v>
      </c>
      <c r="Q249" s="2">
        <v>9</v>
      </c>
    </row>
    <row r="250" spans="8:17">
      <c r="H250" s="109"/>
      <c r="I250" s="42" t="s">
        <v>19</v>
      </c>
      <c r="J250" s="2" t="s">
        <v>1784</v>
      </c>
      <c r="K250" s="2" t="s">
        <v>1785</v>
      </c>
      <c r="L250" s="2" t="s">
        <v>384</v>
      </c>
      <c r="M250" s="2">
        <v>2.50026737095734E-3</v>
      </c>
      <c r="N250" s="2">
        <v>2.07703775453272E-2</v>
      </c>
      <c r="O250" s="2">
        <v>3</v>
      </c>
      <c r="P250" s="2">
        <v>3</v>
      </c>
      <c r="Q250" s="2">
        <v>6</v>
      </c>
    </row>
    <row r="251" spans="8:17">
      <c r="H251" s="109"/>
      <c r="I251" s="42" t="s">
        <v>19</v>
      </c>
      <c r="J251" s="2" t="s">
        <v>1786</v>
      </c>
      <c r="K251" s="2" t="s">
        <v>1787</v>
      </c>
      <c r="L251" s="2" t="s">
        <v>384</v>
      </c>
      <c r="M251" s="2">
        <v>2.50026737095734E-3</v>
      </c>
      <c r="N251" s="2">
        <v>2.07703775453272E-2</v>
      </c>
      <c r="O251" s="2">
        <v>3</v>
      </c>
      <c r="P251" s="2">
        <v>3</v>
      </c>
      <c r="Q251" s="2">
        <v>5</v>
      </c>
    </row>
    <row r="252" spans="8:17">
      <c r="H252" s="109"/>
      <c r="I252" s="42" t="s">
        <v>19</v>
      </c>
      <c r="J252" s="2" t="s">
        <v>1788</v>
      </c>
      <c r="K252" s="2" t="s">
        <v>1789</v>
      </c>
      <c r="L252" s="2" t="s">
        <v>384</v>
      </c>
      <c r="M252" s="2">
        <v>4.0452364061053904E-3</v>
      </c>
      <c r="N252" s="2">
        <v>2.8508372207956E-2</v>
      </c>
      <c r="O252" s="2">
        <v>4</v>
      </c>
      <c r="P252" s="2">
        <v>6</v>
      </c>
      <c r="Q252" s="2">
        <v>3</v>
      </c>
    </row>
    <row r="253" spans="8:17">
      <c r="H253" s="109"/>
      <c r="I253" s="42" t="s">
        <v>19</v>
      </c>
      <c r="J253" s="2" t="s">
        <v>1790</v>
      </c>
      <c r="K253" s="2" t="s">
        <v>1791</v>
      </c>
      <c r="L253" s="2" t="s">
        <v>384</v>
      </c>
      <c r="M253" s="2">
        <v>8.4062387358530503E-3</v>
      </c>
      <c r="N253" s="2">
        <v>4.9718083958631497E-2</v>
      </c>
      <c r="O253" s="2">
        <v>8</v>
      </c>
      <c r="P253" s="2">
        <v>23</v>
      </c>
      <c r="Q253" s="2">
        <v>4</v>
      </c>
    </row>
    <row r="254" spans="8:17">
      <c r="H254" s="109"/>
      <c r="I254" s="42" t="s">
        <v>19</v>
      </c>
      <c r="J254" s="2" t="s">
        <v>1530</v>
      </c>
      <c r="K254" s="2" t="s">
        <v>1531</v>
      </c>
      <c r="L254" s="2" t="s">
        <v>356</v>
      </c>
      <c r="M254" s="113">
        <v>2.0012188393971999E-52</v>
      </c>
      <c r="N254" s="113">
        <v>2.9758124141836301E-49</v>
      </c>
      <c r="O254" s="2">
        <v>49</v>
      </c>
      <c r="P254" s="2">
        <v>60</v>
      </c>
      <c r="Q254" s="2">
        <v>6</v>
      </c>
    </row>
    <row r="255" spans="8:17">
      <c r="H255" s="109"/>
      <c r="I255" s="42" t="s">
        <v>19</v>
      </c>
      <c r="J255" s="2" t="s">
        <v>474</v>
      </c>
      <c r="K255" s="2" t="s">
        <v>475</v>
      </c>
      <c r="L255" s="2" t="s">
        <v>356</v>
      </c>
      <c r="M255" s="113">
        <v>1.03789321344736E-27</v>
      </c>
      <c r="N255" s="113">
        <v>5.1444906946540603E-25</v>
      </c>
      <c r="O255" s="2">
        <v>100</v>
      </c>
      <c r="P255" s="2">
        <v>278</v>
      </c>
      <c r="Q255" s="2">
        <v>6</v>
      </c>
    </row>
    <row r="256" spans="8:17">
      <c r="H256" s="109"/>
      <c r="I256" s="42" t="s">
        <v>19</v>
      </c>
      <c r="J256" s="2" t="s">
        <v>429</v>
      </c>
      <c r="K256" s="2" t="s">
        <v>430</v>
      </c>
      <c r="L256" s="2" t="s">
        <v>356</v>
      </c>
      <c r="M256" s="113">
        <v>1.19164342893289E-19</v>
      </c>
      <c r="N256" s="113">
        <v>3.5439475576464197E-17</v>
      </c>
      <c r="O256" s="2">
        <v>40</v>
      </c>
      <c r="P256" s="2">
        <v>83</v>
      </c>
      <c r="Q256" s="2">
        <v>4</v>
      </c>
    </row>
    <row r="257" spans="8:17">
      <c r="H257" s="109"/>
      <c r="I257" s="42" t="s">
        <v>19</v>
      </c>
      <c r="J257" s="2" t="s">
        <v>1580</v>
      </c>
      <c r="K257" s="2" t="s">
        <v>1581</v>
      </c>
      <c r="L257" s="2" t="s">
        <v>356</v>
      </c>
      <c r="M257" s="113">
        <v>9.5228898343208896E-18</v>
      </c>
      <c r="N257" s="113">
        <v>1.3431189090286499E-15</v>
      </c>
      <c r="O257" s="2">
        <v>27</v>
      </c>
      <c r="P257" s="2">
        <v>47</v>
      </c>
      <c r="Q257" s="2">
        <v>6</v>
      </c>
    </row>
    <row r="258" spans="8:17">
      <c r="H258" s="109"/>
      <c r="I258" s="42" t="s">
        <v>19</v>
      </c>
      <c r="J258" s="2" t="s">
        <v>1536</v>
      </c>
      <c r="K258" s="2" t="s">
        <v>1537</v>
      </c>
      <c r="L258" s="2" t="s">
        <v>356</v>
      </c>
      <c r="M258" s="113">
        <v>1.08388883041989E-17</v>
      </c>
      <c r="N258" s="113">
        <v>1.3431189090286499E-15</v>
      </c>
      <c r="O258" s="2">
        <v>21</v>
      </c>
      <c r="P258" s="2">
        <v>22</v>
      </c>
      <c r="Q258" s="2">
        <v>6</v>
      </c>
    </row>
    <row r="259" spans="8:17">
      <c r="H259" s="109"/>
      <c r="I259" s="42" t="s">
        <v>19</v>
      </c>
      <c r="J259" s="2" t="s">
        <v>1544</v>
      </c>
      <c r="K259" s="2" t="s">
        <v>1545</v>
      </c>
      <c r="L259" s="2" t="s">
        <v>356</v>
      </c>
      <c r="M259" s="113">
        <v>4.3434120123826099E-17</v>
      </c>
      <c r="N259" s="113">
        <v>4.9681951249330303E-15</v>
      </c>
      <c r="O259" s="2">
        <v>49</v>
      </c>
      <c r="P259" s="2">
        <v>123</v>
      </c>
      <c r="Q259" s="2">
        <v>6</v>
      </c>
    </row>
    <row r="260" spans="8:17">
      <c r="H260" s="109"/>
      <c r="I260" s="42" t="s">
        <v>19</v>
      </c>
      <c r="J260" s="2" t="s">
        <v>1570</v>
      </c>
      <c r="K260" s="2" t="s">
        <v>1571</v>
      </c>
      <c r="L260" s="2" t="s">
        <v>356</v>
      </c>
      <c r="M260" s="113">
        <v>6.4975897561604302E-17</v>
      </c>
      <c r="N260" s="113">
        <v>6.9013685481504003E-15</v>
      </c>
      <c r="O260" s="2">
        <v>55</v>
      </c>
      <c r="P260" s="2">
        <v>147</v>
      </c>
      <c r="Q260" s="2">
        <v>4</v>
      </c>
    </row>
    <row r="261" spans="8:17">
      <c r="H261" s="109"/>
      <c r="I261" s="42" t="s">
        <v>19</v>
      </c>
      <c r="J261" s="2" t="s">
        <v>421</v>
      </c>
      <c r="K261" s="2" t="s">
        <v>422</v>
      </c>
      <c r="L261" s="2" t="s">
        <v>356</v>
      </c>
      <c r="M261" s="113">
        <v>1.7855349495184001E-14</v>
      </c>
      <c r="N261" s="113">
        <v>1.6358781888882599E-12</v>
      </c>
      <c r="O261" s="2">
        <v>313</v>
      </c>
      <c r="P261" s="2">
        <v>1574</v>
      </c>
      <c r="Q261" s="2">
        <v>5</v>
      </c>
    </row>
    <row r="262" spans="8:17">
      <c r="H262" s="109"/>
      <c r="I262" s="42" t="s">
        <v>19</v>
      </c>
      <c r="J262" s="2" t="s">
        <v>1792</v>
      </c>
      <c r="K262" s="2" t="s">
        <v>1793</v>
      </c>
      <c r="L262" s="2" t="s">
        <v>356</v>
      </c>
      <c r="M262" s="113">
        <v>7.0496002861802294E-14</v>
      </c>
      <c r="N262" s="113">
        <v>5.8237531253055502E-12</v>
      </c>
      <c r="O262" s="2">
        <v>319</v>
      </c>
      <c r="P262" s="2">
        <v>1625</v>
      </c>
      <c r="Q262" s="2">
        <v>4</v>
      </c>
    </row>
    <row r="263" spans="8:17">
      <c r="H263" s="109"/>
      <c r="I263" s="42" t="s">
        <v>19</v>
      </c>
      <c r="J263" s="2" t="s">
        <v>1538</v>
      </c>
      <c r="K263" s="2" t="s">
        <v>1539</v>
      </c>
      <c r="L263" s="2" t="s">
        <v>356</v>
      </c>
      <c r="M263" s="113">
        <v>6.6561404054184201E-12</v>
      </c>
      <c r="N263" s="113">
        <v>4.7131813251700899E-10</v>
      </c>
      <c r="O263" s="2">
        <v>31</v>
      </c>
      <c r="P263" s="2">
        <v>75</v>
      </c>
      <c r="Q263" s="2">
        <v>7</v>
      </c>
    </row>
    <row r="264" spans="8:17">
      <c r="H264" s="109"/>
      <c r="I264" s="42" t="s">
        <v>19</v>
      </c>
      <c r="J264" s="2" t="s">
        <v>482</v>
      </c>
      <c r="K264" s="2" t="s">
        <v>483</v>
      </c>
      <c r="L264" s="2" t="s">
        <v>356</v>
      </c>
      <c r="M264" s="113">
        <v>3.6247496213059098E-10</v>
      </c>
      <c r="N264" s="113">
        <v>2.34347942907908E-8</v>
      </c>
      <c r="O264" s="2">
        <v>35</v>
      </c>
      <c r="P264" s="2">
        <v>98</v>
      </c>
      <c r="Q264" s="2">
        <v>5</v>
      </c>
    </row>
    <row r="265" spans="8:17">
      <c r="H265" s="109"/>
      <c r="I265" s="42" t="s">
        <v>19</v>
      </c>
      <c r="J265" s="2" t="s">
        <v>1154</v>
      </c>
      <c r="K265" s="2" t="s">
        <v>1155</v>
      </c>
      <c r="L265" s="2" t="s">
        <v>356</v>
      </c>
      <c r="M265" s="113">
        <v>1.25248382358315E-9</v>
      </c>
      <c r="N265" s="113">
        <v>7.7601810236172394E-8</v>
      </c>
      <c r="O265" s="2">
        <v>651</v>
      </c>
      <c r="P265" s="2">
        <v>3958</v>
      </c>
      <c r="Q265" s="2">
        <v>3</v>
      </c>
    </row>
    <row r="266" spans="8:17">
      <c r="H266" s="109"/>
      <c r="I266" s="42" t="s">
        <v>19</v>
      </c>
      <c r="J266" s="2" t="s">
        <v>1794</v>
      </c>
      <c r="K266" s="2" t="s">
        <v>1795</v>
      </c>
      <c r="L266" s="2" t="s">
        <v>356</v>
      </c>
      <c r="M266" s="113">
        <v>3.73531881607612E-8</v>
      </c>
      <c r="N266" s="113">
        <v>1.7357559623453699E-6</v>
      </c>
      <c r="O266" s="2">
        <v>16</v>
      </c>
      <c r="P266" s="2">
        <v>27</v>
      </c>
      <c r="Q266" s="2">
        <v>5</v>
      </c>
    </row>
    <row r="267" spans="8:17">
      <c r="H267" s="109"/>
      <c r="I267" s="42" t="s">
        <v>19</v>
      </c>
      <c r="J267" s="2" t="s">
        <v>1796</v>
      </c>
      <c r="K267" s="2" t="s">
        <v>1797</v>
      </c>
      <c r="L267" s="2" t="s">
        <v>356</v>
      </c>
      <c r="M267" s="113">
        <v>3.19635726049799E-7</v>
      </c>
      <c r="N267" s="113">
        <v>1.39793624892956E-5</v>
      </c>
      <c r="O267" s="2">
        <v>12</v>
      </c>
      <c r="P267" s="2">
        <v>18</v>
      </c>
      <c r="Q267" s="2">
        <v>3</v>
      </c>
    </row>
    <row r="268" spans="8:17">
      <c r="H268" s="109"/>
      <c r="I268" s="42" t="s">
        <v>19</v>
      </c>
      <c r="J268" s="2" t="s">
        <v>536</v>
      </c>
      <c r="K268" s="2" t="s">
        <v>537</v>
      </c>
      <c r="L268" s="2" t="s">
        <v>356</v>
      </c>
      <c r="M268" s="113">
        <v>6.5590922832736305E-7</v>
      </c>
      <c r="N268" s="113">
        <v>2.5666763750599701E-5</v>
      </c>
      <c r="O268" s="2">
        <v>9</v>
      </c>
      <c r="P268" s="2">
        <v>11</v>
      </c>
      <c r="Q268" s="2">
        <v>9</v>
      </c>
    </row>
    <row r="269" spans="8:17">
      <c r="H269" s="109"/>
      <c r="I269" s="42" t="s">
        <v>19</v>
      </c>
      <c r="J269" s="2" t="s">
        <v>468</v>
      </c>
      <c r="K269" s="2" t="s">
        <v>469</v>
      </c>
      <c r="L269" s="2" t="s">
        <v>356</v>
      </c>
      <c r="M269" s="113">
        <v>7.5913234160455205E-7</v>
      </c>
      <c r="N269" s="113">
        <v>2.89443536401531E-5</v>
      </c>
      <c r="O269" s="2">
        <v>1290</v>
      </c>
      <c r="P269" s="2">
        <v>8723</v>
      </c>
      <c r="Q269" s="2">
        <v>2</v>
      </c>
    </row>
    <row r="270" spans="8:17">
      <c r="H270" s="109"/>
      <c r="I270" s="42" t="s">
        <v>19</v>
      </c>
      <c r="J270" s="2" t="s">
        <v>1798</v>
      </c>
      <c r="K270" s="2" t="s">
        <v>1799</v>
      </c>
      <c r="L270" s="2" t="s">
        <v>356</v>
      </c>
      <c r="M270" s="113">
        <v>9.4503267934422796E-7</v>
      </c>
      <c r="N270" s="113">
        <v>3.5131589854621703E-5</v>
      </c>
      <c r="O270" s="2">
        <v>16</v>
      </c>
      <c r="P270" s="2">
        <v>38</v>
      </c>
      <c r="Q270" s="2">
        <v>7</v>
      </c>
    </row>
    <row r="271" spans="8:17">
      <c r="H271" s="109"/>
      <c r="I271" s="42" t="s">
        <v>19</v>
      </c>
      <c r="J271" s="2" t="s">
        <v>1050</v>
      </c>
      <c r="K271" s="2" t="s">
        <v>1051</v>
      </c>
      <c r="L271" s="2" t="s">
        <v>356</v>
      </c>
      <c r="M271" s="113">
        <v>5.8716802571799004E-6</v>
      </c>
      <c r="N271" s="2">
        <v>1.7818752127400999E-4</v>
      </c>
      <c r="O271" s="2">
        <v>194</v>
      </c>
      <c r="P271" s="2">
        <v>1065</v>
      </c>
      <c r="Q271" s="2">
        <v>6</v>
      </c>
    </row>
    <row r="272" spans="8:17">
      <c r="H272" s="109"/>
      <c r="I272" s="42" t="s">
        <v>19</v>
      </c>
      <c r="J272" s="2" t="s">
        <v>560</v>
      </c>
      <c r="K272" s="2" t="s">
        <v>561</v>
      </c>
      <c r="L272" s="2" t="s">
        <v>356</v>
      </c>
      <c r="M272" s="113">
        <v>1.6200870072308801E-5</v>
      </c>
      <c r="N272" s="2">
        <v>3.88559577379407E-4</v>
      </c>
      <c r="O272" s="2">
        <v>9</v>
      </c>
      <c r="P272" s="2">
        <v>14</v>
      </c>
      <c r="Q272" s="2">
        <v>6</v>
      </c>
    </row>
    <row r="273" spans="8:17">
      <c r="H273" s="109"/>
      <c r="I273" s="42" t="s">
        <v>19</v>
      </c>
      <c r="J273" s="2" t="s">
        <v>1800</v>
      </c>
      <c r="K273" s="2" t="s">
        <v>1801</v>
      </c>
      <c r="L273" s="2" t="s">
        <v>356</v>
      </c>
      <c r="M273" s="113">
        <v>1.6200870072308801E-5</v>
      </c>
      <c r="N273" s="2">
        <v>3.88559577379407E-4</v>
      </c>
      <c r="O273" s="2">
        <v>9</v>
      </c>
      <c r="P273" s="2">
        <v>14</v>
      </c>
      <c r="Q273" s="2">
        <v>8</v>
      </c>
    </row>
    <row r="274" spans="8:17">
      <c r="H274" s="109"/>
      <c r="I274" s="42" t="s">
        <v>19</v>
      </c>
      <c r="J274" s="2" t="s">
        <v>1802</v>
      </c>
      <c r="K274" s="2" t="s">
        <v>1803</v>
      </c>
      <c r="L274" s="2" t="s">
        <v>356</v>
      </c>
      <c r="M274" s="113">
        <v>2.36075176770453E-5</v>
      </c>
      <c r="N274" s="2">
        <v>5.0875911283719403E-4</v>
      </c>
      <c r="O274" s="2">
        <v>7</v>
      </c>
      <c r="P274" s="2">
        <v>9</v>
      </c>
      <c r="Q274" s="2">
        <v>5</v>
      </c>
    </row>
    <row r="275" spans="8:17">
      <c r="H275" s="109"/>
      <c r="I275" s="42" t="s">
        <v>19</v>
      </c>
      <c r="J275" s="2" t="s">
        <v>1804</v>
      </c>
      <c r="K275" s="2" t="s">
        <v>1805</v>
      </c>
      <c r="L275" s="2" t="s">
        <v>356</v>
      </c>
      <c r="M275" s="113">
        <v>2.36075176770453E-5</v>
      </c>
      <c r="N275" s="2">
        <v>5.0875911283719403E-4</v>
      </c>
      <c r="O275" s="2">
        <v>7</v>
      </c>
      <c r="P275" s="2">
        <v>9</v>
      </c>
      <c r="Q275" s="2">
        <v>5</v>
      </c>
    </row>
    <row r="276" spans="8:17">
      <c r="H276" s="109"/>
      <c r="I276" s="42" t="s">
        <v>19</v>
      </c>
      <c r="J276" s="2" t="s">
        <v>1702</v>
      </c>
      <c r="K276" s="2" t="s">
        <v>1703</v>
      </c>
      <c r="L276" s="2" t="s">
        <v>356</v>
      </c>
      <c r="M276" s="113">
        <v>4.5964665747140002E-5</v>
      </c>
      <c r="N276" s="2">
        <v>9.2364132386482602E-4</v>
      </c>
      <c r="O276" s="2">
        <v>5</v>
      </c>
      <c r="P276" s="2">
        <v>5</v>
      </c>
      <c r="Q276" s="2">
        <v>4</v>
      </c>
    </row>
    <row r="277" spans="8:17">
      <c r="H277" s="109"/>
      <c r="I277" s="42" t="s">
        <v>19</v>
      </c>
      <c r="J277" s="2" t="s">
        <v>1806</v>
      </c>
      <c r="K277" s="2" t="s">
        <v>1807</v>
      </c>
      <c r="L277" s="2" t="s">
        <v>356</v>
      </c>
      <c r="M277" s="113">
        <v>7.7625212526906599E-5</v>
      </c>
      <c r="N277" s="2">
        <v>1.3741510836608301E-3</v>
      </c>
      <c r="O277" s="2">
        <v>8</v>
      </c>
      <c r="P277" s="2">
        <v>13</v>
      </c>
      <c r="Q277" s="2">
        <v>5</v>
      </c>
    </row>
    <row r="278" spans="8:17">
      <c r="H278" s="109"/>
      <c r="I278" s="42" t="s">
        <v>19</v>
      </c>
      <c r="J278" s="2" t="s">
        <v>1630</v>
      </c>
      <c r="K278" s="2" t="s">
        <v>1631</v>
      </c>
      <c r="L278" s="2" t="s">
        <v>356</v>
      </c>
      <c r="M278" s="113">
        <v>9.5362105705420206E-5</v>
      </c>
      <c r="N278" s="2">
        <v>1.62992472625241E-3</v>
      </c>
      <c r="O278" s="2">
        <v>57</v>
      </c>
      <c r="P278" s="2">
        <v>259</v>
      </c>
      <c r="Q278" s="2">
        <v>3</v>
      </c>
    </row>
    <row r="279" spans="8:17">
      <c r="H279" s="109"/>
      <c r="I279" s="42" t="s">
        <v>19</v>
      </c>
      <c r="J279" s="2" t="s">
        <v>380</v>
      </c>
      <c r="K279" s="2" t="s">
        <v>381</v>
      </c>
      <c r="L279" s="2" t="s">
        <v>356</v>
      </c>
      <c r="M279" s="2">
        <v>1.4979317951402E-4</v>
      </c>
      <c r="N279" s="2">
        <v>2.4932584023182802E-3</v>
      </c>
      <c r="O279" s="2">
        <v>45</v>
      </c>
      <c r="P279" s="2">
        <v>195</v>
      </c>
      <c r="Q279" s="2">
        <v>3</v>
      </c>
    </row>
    <row r="280" spans="8:17">
      <c r="H280" s="109"/>
      <c r="I280" s="42" t="s">
        <v>19</v>
      </c>
      <c r="J280" s="2" t="s">
        <v>566</v>
      </c>
      <c r="K280" s="2" t="s">
        <v>567</v>
      </c>
      <c r="L280" s="2" t="s">
        <v>356</v>
      </c>
      <c r="M280" s="2">
        <v>1.68404696210485E-4</v>
      </c>
      <c r="N280" s="2">
        <v>2.72193242679338E-3</v>
      </c>
      <c r="O280" s="2">
        <v>7</v>
      </c>
      <c r="P280" s="2">
        <v>11</v>
      </c>
      <c r="Q280" s="2">
        <v>9</v>
      </c>
    </row>
    <row r="281" spans="8:17">
      <c r="H281" s="109"/>
      <c r="I281" s="42" t="s">
        <v>19</v>
      </c>
      <c r="J281" s="2" t="s">
        <v>600</v>
      </c>
      <c r="K281" s="2" t="s">
        <v>601</v>
      </c>
      <c r="L281" s="2" t="s">
        <v>356</v>
      </c>
      <c r="M281" s="2">
        <v>2.41464112227296E-4</v>
      </c>
      <c r="N281" s="2">
        <v>3.5905713488198899E-3</v>
      </c>
      <c r="O281" s="2">
        <v>33</v>
      </c>
      <c r="P281" s="2">
        <v>133</v>
      </c>
      <c r="Q281" s="2">
        <v>5</v>
      </c>
    </row>
    <row r="282" spans="8:17">
      <c r="H282" s="109"/>
      <c r="I282" s="42" t="s">
        <v>19</v>
      </c>
      <c r="J282" s="2" t="s">
        <v>1808</v>
      </c>
      <c r="K282" s="2" t="s">
        <v>1809</v>
      </c>
      <c r="L282" s="2" t="s">
        <v>356</v>
      </c>
      <c r="M282" s="2">
        <v>2.6398317498160101E-4</v>
      </c>
      <c r="N282" s="2">
        <v>3.84846059997687E-3</v>
      </c>
      <c r="O282" s="2">
        <v>17</v>
      </c>
      <c r="P282" s="2">
        <v>54</v>
      </c>
      <c r="Q282" s="2">
        <v>4</v>
      </c>
    </row>
    <row r="283" spans="8:17">
      <c r="H283" s="109"/>
      <c r="I283" s="42" t="s">
        <v>19</v>
      </c>
      <c r="J283" s="2" t="s">
        <v>1810</v>
      </c>
      <c r="K283" s="2" t="s">
        <v>1811</v>
      </c>
      <c r="L283" s="2" t="s">
        <v>356</v>
      </c>
      <c r="M283" s="2">
        <v>3.0114594699013101E-4</v>
      </c>
      <c r="N283" s="2">
        <v>4.2972096914491399E-3</v>
      </c>
      <c r="O283" s="2">
        <v>8</v>
      </c>
      <c r="P283" s="2">
        <v>15</v>
      </c>
      <c r="Q283" s="2">
        <v>8</v>
      </c>
    </row>
    <row r="284" spans="8:17">
      <c r="H284" s="109"/>
      <c r="I284" s="42" t="s">
        <v>19</v>
      </c>
      <c r="J284" s="2" t="s">
        <v>1812</v>
      </c>
      <c r="K284" s="2" t="s">
        <v>1813</v>
      </c>
      <c r="L284" s="2" t="s">
        <v>356</v>
      </c>
      <c r="M284" s="2">
        <v>3.3907362410727E-4</v>
      </c>
      <c r="N284" s="2">
        <v>4.6685414726621299E-3</v>
      </c>
      <c r="O284" s="2">
        <v>4</v>
      </c>
      <c r="P284" s="2">
        <v>4</v>
      </c>
      <c r="Q284" s="2">
        <v>7</v>
      </c>
    </row>
    <row r="285" spans="8:17">
      <c r="H285" s="109"/>
      <c r="I285" s="42" t="s">
        <v>19</v>
      </c>
      <c r="J285" s="2" t="s">
        <v>1814</v>
      </c>
      <c r="K285" s="2" t="s">
        <v>1815</v>
      </c>
      <c r="L285" s="2" t="s">
        <v>356</v>
      </c>
      <c r="M285" s="2">
        <v>3.3907362410727E-4</v>
      </c>
      <c r="N285" s="2">
        <v>4.6685414726621299E-3</v>
      </c>
      <c r="O285" s="2">
        <v>4</v>
      </c>
      <c r="P285" s="2">
        <v>4</v>
      </c>
      <c r="Q285" s="2">
        <v>7</v>
      </c>
    </row>
    <row r="286" spans="8:17">
      <c r="H286" s="109"/>
      <c r="I286" s="42" t="s">
        <v>19</v>
      </c>
      <c r="J286" s="2" t="s">
        <v>1816</v>
      </c>
      <c r="K286" s="2" t="s">
        <v>1817</v>
      </c>
      <c r="L286" s="2" t="s">
        <v>356</v>
      </c>
      <c r="M286" s="2">
        <v>3.56701486388953E-4</v>
      </c>
      <c r="N286" s="2">
        <v>4.8661936721135102E-3</v>
      </c>
      <c r="O286" s="2">
        <v>7</v>
      </c>
      <c r="P286" s="2">
        <v>12</v>
      </c>
      <c r="Q286" s="2">
        <v>6</v>
      </c>
    </row>
    <row r="287" spans="8:17">
      <c r="H287" s="109"/>
      <c r="I287" s="42" t="s">
        <v>19</v>
      </c>
      <c r="J287" s="2" t="s">
        <v>610</v>
      </c>
      <c r="K287" s="2" t="s">
        <v>611</v>
      </c>
      <c r="L287" s="2" t="s">
        <v>356</v>
      </c>
      <c r="M287" s="2">
        <v>3.7735922004428999E-4</v>
      </c>
      <c r="N287" s="2">
        <v>5.1012105473259997E-3</v>
      </c>
      <c r="O287" s="2">
        <v>21</v>
      </c>
      <c r="P287" s="2">
        <v>74</v>
      </c>
      <c r="Q287" s="2">
        <v>6</v>
      </c>
    </row>
    <row r="288" spans="8:17">
      <c r="H288" s="109"/>
      <c r="I288" s="42" t="s">
        <v>19</v>
      </c>
      <c r="J288" s="2" t="s">
        <v>472</v>
      </c>
      <c r="K288" s="2" t="s">
        <v>473</v>
      </c>
      <c r="L288" s="2" t="s">
        <v>356</v>
      </c>
      <c r="M288" s="2">
        <v>6.2935117654376203E-4</v>
      </c>
      <c r="N288" s="2">
        <v>8.2091684168471395E-3</v>
      </c>
      <c r="O288" s="2">
        <v>9</v>
      </c>
      <c r="P288" s="2">
        <v>20</v>
      </c>
      <c r="Q288" s="2">
        <v>6</v>
      </c>
    </row>
    <row r="289" spans="8:17">
      <c r="H289" s="109"/>
      <c r="I289" s="42" t="s">
        <v>19</v>
      </c>
      <c r="J289" s="2" t="s">
        <v>359</v>
      </c>
      <c r="K289" s="2" t="s">
        <v>360</v>
      </c>
      <c r="L289" s="2" t="s">
        <v>356</v>
      </c>
      <c r="M289" s="2">
        <v>9.4625671854712298E-4</v>
      </c>
      <c r="N289" s="2">
        <v>1.13474495199965E-2</v>
      </c>
      <c r="O289" s="2">
        <v>64</v>
      </c>
      <c r="P289" s="2">
        <v>320</v>
      </c>
      <c r="Q289" s="2">
        <v>4</v>
      </c>
    </row>
    <row r="290" spans="8:17">
      <c r="H290" s="109"/>
      <c r="I290" s="42" t="s">
        <v>19</v>
      </c>
      <c r="J290" s="2" t="s">
        <v>1818</v>
      </c>
      <c r="K290" s="2" t="s">
        <v>1819</v>
      </c>
      <c r="L290" s="2" t="s">
        <v>356</v>
      </c>
      <c r="M290" s="2">
        <v>1.4022906099056601E-3</v>
      </c>
      <c r="N290" s="2">
        <v>1.57970161888615E-2</v>
      </c>
      <c r="O290" s="2">
        <v>8</v>
      </c>
      <c r="P290" s="2">
        <v>18</v>
      </c>
      <c r="Q290" s="2">
        <v>8</v>
      </c>
    </row>
    <row r="291" spans="8:17">
      <c r="H291" s="109"/>
      <c r="I291" s="42" t="s">
        <v>19</v>
      </c>
      <c r="J291" s="2" t="s">
        <v>466</v>
      </c>
      <c r="K291" s="2" t="s">
        <v>467</v>
      </c>
      <c r="L291" s="2" t="s">
        <v>356</v>
      </c>
      <c r="M291" s="2">
        <v>1.5115094575477901E-3</v>
      </c>
      <c r="N291" s="2">
        <v>1.6526577671864402E-2</v>
      </c>
      <c r="O291" s="2">
        <v>4</v>
      </c>
      <c r="P291" s="2">
        <v>5</v>
      </c>
      <c r="Q291" s="2">
        <v>5</v>
      </c>
    </row>
    <row r="292" spans="8:17">
      <c r="H292" s="109"/>
      <c r="I292" s="42" t="s">
        <v>19</v>
      </c>
      <c r="J292" s="2" t="s">
        <v>1820</v>
      </c>
      <c r="K292" s="2" t="s">
        <v>1821</v>
      </c>
      <c r="L292" s="2" t="s">
        <v>356</v>
      </c>
      <c r="M292" s="2">
        <v>1.5115094575477901E-3</v>
      </c>
      <c r="N292" s="2">
        <v>1.6526577671864402E-2</v>
      </c>
      <c r="O292" s="2">
        <v>4</v>
      </c>
      <c r="P292" s="2">
        <v>5</v>
      </c>
      <c r="Q292" s="2">
        <v>6</v>
      </c>
    </row>
    <row r="293" spans="8:17">
      <c r="H293" s="109"/>
      <c r="I293" s="42" t="s">
        <v>19</v>
      </c>
      <c r="J293" s="2" t="s">
        <v>1822</v>
      </c>
      <c r="K293" s="2" t="s">
        <v>1823</v>
      </c>
      <c r="L293" s="2" t="s">
        <v>356</v>
      </c>
      <c r="M293" s="2">
        <v>2.10749910664525E-3</v>
      </c>
      <c r="N293" s="2">
        <v>2.07703775453272E-2</v>
      </c>
      <c r="O293" s="2">
        <v>18</v>
      </c>
      <c r="P293" s="2">
        <v>66</v>
      </c>
      <c r="Q293" s="2">
        <v>7</v>
      </c>
    </row>
    <row r="294" spans="8:17">
      <c r="H294" s="109"/>
      <c r="I294" s="42" t="s">
        <v>19</v>
      </c>
      <c r="J294" s="2" t="s">
        <v>1824</v>
      </c>
      <c r="K294" s="2" t="s">
        <v>1825</v>
      </c>
      <c r="L294" s="2" t="s">
        <v>356</v>
      </c>
      <c r="M294" s="2">
        <v>2.1360852286474402E-3</v>
      </c>
      <c r="N294" s="2">
        <v>2.07703775453272E-2</v>
      </c>
      <c r="O294" s="2">
        <v>8</v>
      </c>
      <c r="P294" s="2">
        <v>19</v>
      </c>
      <c r="Q294" s="2">
        <v>5</v>
      </c>
    </row>
    <row r="295" spans="8:17">
      <c r="H295" s="109"/>
      <c r="I295" s="42" t="s">
        <v>19</v>
      </c>
      <c r="J295" s="2" t="s">
        <v>1600</v>
      </c>
      <c r="K295" s="2" t="s">
        <v>1601</v>
      </c>
      <c r="L295" s="2" t="s">
        <v>356</v>
      </c>
      <c r="M295" s="2">
        <v>2.34063473045302E-3</v>
      </c>
      <c r="N295" s="2">
        <v>2.07703775453272E-2</v>
      </c>
      <c r="O295" s="2">
        <v>11</v>
      </c>
      <c r="P295" s="2">
        <v>32</v>
      </c>
      <c r="Q295" s="2">
        <v>5</v>
      </c>
    </row>
    <row r="296" spans="8:17">
      <c r="H296" s="109"/>
      <c r="I296" s="42" t="s">
        <v>19</v>
      </c>
      <c r="J296" s="2" t="s">
        <v>1826</v>
      </c>
      <c r="K296" s="2" t="s">
        <v>1827</v>
      </c>
      <c r="L296" s="2" t="s">
        <v>356</v>
      </c>
      <c r="M296" s="2">
        <v>2.50026737095734E-3</v>
      </c>
      <c r="N296" s="2">
        <v>2.07703775453272E-2</v>
      </c>
      <c r="O296" s="2">
        <v>3</v>
      </c>
      <c r="P296" s="2">
        <v>3</v>
      </c>
      <c r="Q296" s="2">
        <v>5</v>
      </c>
    </row>
    <row r="297" spans="8:17">
      <c r="H297" s="109"/>
      <c r="I297" s="42" t="s">
        <v>19</v>
      </c>
      <c r="J297" s="2" t="s">
        <v>1828</v>
      </c>
      <c r="K297" s="2" t="s">
        <v>1829</v>
      </c>
      <c r="L297" s="2" t="s">
        <v>356</v>
      </c>
      <c r="M297" s="2">
        <v>2.50026737095734E-3</v>
      </c>
      <c r="N297" s="2">
        <v>2.07703775453272E-2</v>
      </c>
      <c r="O297" s="2">
        <v>3</v>
      </c>
      <c r="P297" s="2">
        <v>3</v>
      </c>
      <c r="Q297" s="2">
        <v>7</v>
      </c>
    </row>
    <row r="298" spans="8:17">
      <c r="H298" s="109"/>
      <c r="I298" s="42" t="s">
        <v>19</v>
      </c>
      <c r="J298" s="2" t="s">
        <v>1830</v>
      </c>
      <c r="K298" s="2" t="s">
        <v>1831</v>
      </c>
      <c r="L298" s="2" t="s">
        <v>356</v>
      </c>
      <c r="M298" s="2">
        <v>2.50026737095734E-3</v>
      </c>
      <c r="N298" s="2">
        <v>2.07703775453272E-2</v>
      </c>
      <c r="O298" s="2">
        <v>3</v>
      </c>
      <c r="P298" s="2">
        <v>3</v>
      </c>
      <c r="Q298" s="2">
        <v>8</v>
      </c>
    </row>
    <row r="299" spans="8:17">
      <c r="H299" s="109"/>
      <c r="I299" s="42" t="s">
        <v>19</v>
      </c>
      <c r="J299" s="2" t="s">
        <v>1832</v>
      </c>
      <c r="K299" s="2" t="s">
        <v>1833</v>
      </c>
      <c r="L299" s="2" t="s">
        <v>356</v>
      </c>
      <c r="M299" s="2">
        <v>2.50026737095734E-3</v>
      </c>
      <c r="N299" s="2">
        <v>2.07703775453272E-2</v>
      </c>
      <c r="O299" s="2">
        <v>3</v>
      </c>
      <c r="P299" s="2">
        <v>3</v>
      </c>
      <c r="Q299" s="2">
        <v>4</v>
      </c>
    </row>
    <row r="300" spans="8:17">
      <c r="H300" s="109"/>
      <c r="I300" s="42" t="s">
        <v>19</v>
      </c>
      <c r="J300" s="2" t="s">
        <v>1834</v>
      </c>
      <c r="K300" s="2" t="s">
        <v>1835</v>
      </c>
      <c r="L300" s="2" t="s">
        <v>356</v>
      </c>
      <c r="M300" s="2">
        <v>2.50026737095734E-3</v>
      </c>
      <c r="N300" s="2">
        <v>2.07703775453272E-2</v>
      </c>
      <c r="O300" s="2">
        <v>3</v>
      </c>
      <c r="P300" s="2">
        <v>3</v>
      </c>
      <c r="Q300" s="2">
        <v>3</v>
      </c>
    </row>
    <row r="301" spans="8:17">
      <c r="H301" s="109"/>
      <c r="I301" s="42" t="s">
        <v>19</v>
      </c>
      <c r="J301" s="2" t="s">
        <v>367</v>
      </c>
      <c r="K301" s="2" t="s">
        <v>368</v>
      </c>
      <c r="L301" s="2" t="s">
        <v>356</v>
      </c>
      <c r="M301" s="2">
        <v>2.6581827186232302E-3</v>
      </c>
      <c r="N301" s="2">
        <v>2.1718229135125E-2</v>
      </c>
      <c r="O301" s="2">
        <v>10</v>
      </c>
      <c r="P301" s="2">
        <v>28</v>
      </c>
      <c r="Q301" s="2">
        <v>6</v>
      </c>
    </row>
    <row r="302" spans="8:17">
      <c r="H302" s="109"/>
      <c r="I302" s="42" t="s">
        <v>19</v>
      </c>
      <c r="J302" s="2" t="s">
        <v>602</v>
      </c>
      <c r="K302" s="2" t="s">
        <v>603</v>
      </c>
      <c r="L302" s="2" t="s">
        <v>356</v>
      </c>
      <c r="M302" s="2">
        <v>3.59628090939712E-3</v>
      </c>
      <c r="N302" s="2">
        <v>2.67383485613676E-2</v>
      </c>
      <c r="O302" s="2">
        <v>5</v>
      </c>
      <c r="P302" s="2">
        <v>9</v>
      </c>
      <c r="Q302" s="2">
        <v>2</v>
      </c>
    </row>
    <row r="303" spans="8:17">
      <c r="H303" s="109"/>
      <c r="I303" s="42" t="s">
        <v>19</v>
      </c>
      <c r="J303" s="2" t="s">
        <v>462</v>
      </c>
      <c r="K303" s="2" t="s">
        <v>463</v>
      </c>
      <c r="L303" s="2" t="s">
        <v>356</v>
      </c>
      <c r="M303" s="2">
        <v>3.59628090939712E-3</v>
      </c>
      <c r="N303" s="2">
        <v>2.67383485613676E-2</v>
      </c>
      <c r="O303" s="2">
        <v>5</v>
      </c>
      <c r="P303" s="2">
        <v>9</v>
      </c>
      <c r="Q303" s="2">
        <v>3</v>
      </c>
    </row>
    <row r="304" spans="8:17">
      <c r="H304" s="109"/>
      <c r="I304" s="42" t="s">
        <v>19</v>
      </c>
      <c r="J304" s="2" t="s">
        <v>1836</v>
      </c>
      <c r="K304" s="2" t="s">
        <v>1837</v>
      </c>
      <c r="L304" s="2" t="s">
        <v>356</v>
      </c>
      <c r="M304" s="2">
        <v>3.59628090939712E-3</v>
      </c>
      <c r="N304" s="2">
        <v>2.67383485613676E-2</v>
      </c>
      <c r="O304" s="2">
        <v>5</v>
      </c>
      <c r="P304" s="2">
        <v>9</v>
      </c>
      <c r="Q304" s="2">
        <v>6</v>
      </c>
    </row>
    <row r="305" spans="8:17">
      <c r="H305" s="109"/>
      <c r="I305" s="42" t="s">
        <v>19</v>
      </c>
      <c r="J305" s="2" t="s">
        <v>1564</v>
      </c>
      <c r="K305" s="2" t="s">
        <v>1565</v>
      </c>
      <c r="L305" s="2" t="s">
        <v>356</v>
      </c>
      <c r="M305" s="2">
        <v>3.6848932391323301E-3</v>
      </c>
      <c r="N305" s="2">
        <v>2.6886593510486799E-2</v>
      </c>
      <c r="O305" s="2">
        <v>12</v>
      </c>
      <c r="P305" s="2">
        <v>39</v>
      </c>
      <c r="Q305" s="2">
        <v>8</v>
      </c>
    </row>
    <row r="306" spans="8:17">
      <c r="H306" s="109"/>
      <c r="I306" s="42" t="s">
        <v>19</v>
      </c>
      <c r="J306" s="2" t="s">
        <v>1838</v>
      </c>
      <c r="K306" s="2" t="s">
        <v>1839</v>
      </c>
      <c r="L306" s="2" t="s">
        <v>356</v>
      </c>
      <c r="M306" s="2">
        <v>4.0452364061053904E-3</v>
      </c>
      <c r="N306" s="2">
        <v>2.8508372207956E-2</v>
      </c>
      <c r="O306" s="2">
        <v>4</v>
      </c>
      <c r="P306" s="2">
        <v>6</v>
      </c>
      <c r="Q306" s="2">
        <v>6</v>
      </c>
    </row>
    <row r="307" spans="8:17">
      <c r="H307" s="109"/>
      <c r="I307" s="42" t="s">
        <v>19</v>
      </c>
      <c r="J307" s="2" t="s">
        <v>1840</v>
      </c>
      <c r="K307" s="2" t="s">
        <v>1841</v>
      </c>
      <c r="L307" s="2" t="s">
        <v>356</v>
      </c>
      <c r="M307" s="2">
        <v>4.0452364061053904E-3</v>
      </c>
      <c r="N307" s="2">
        <v>2.8508372207956E-2</v>
      </c>
      <c r="O307" s="2">
        <v>4</v>
      </c>
      <c r="P307" s="2">
        <v>6</v>
      </c>
      <c r="Q307" s="2">
        <v>7</v>
      </c>
    </row>
    <row r="308" spans="8:17">
      <c r="H308" s="109"/>
      <c r="I308" s="42" t="s">
        <v>19</v>
      </c>
      <c r="J308" s="2" t="s">
        <v>1842</v>
      </c>
      <c r="K308" s="2" t="s">
        <v>1843</v>
      </c>
      <c r="L308" s="2" t="s">
        <v>356</v>
      </c>
      <c r="M308" s="2">
        <v>4.3464711977209197E-3</v>
      </c>
      <c r="N308" s="2">
        <v>3.0061407772144201E-2</v>
      </c>
      <c r="O308" s="2">
        <v>24</v>
      </c>
      <c r="P308" s="2">
        <v>101</v>
      </c>
      <c r="Q308" s="2">
        <v>6</v>
      </c>
    </row>
    <row r="309" spans="8:17">
      <c r="H309" s="109"/>
      <c r="I309" s="42" t="s">
        <v>19</v>
      </c>
      <c r="J309" s="2" t="s">
        <v>1616</v>
      </c>
      <c r="K309" s="2" t="s">
        <v>1617</v>
      </c>
      <c r="L309" s="2" t="s">
        <v>356</v>
      </c>
      <c r="M309" s="2">
        <v>4.6730757612194604E-3</v>
      </c>
      <c r="N309" s="2">
        <v>3.1442821977073897E-2</v>
      </c>
      <c r="O309" s="2">
        <v>23</v>
      </c>
      <c r="P309" s="2">
        <v>96</v>
      </c>
      <c r="Q309" s="2">
        <v>6</v>
      </c>
    </row>
    <row r="310" spans="8:17">
      <c r="H310" s="109"/>
      <c r="I310" s="42" t="s">
        <v>19</v>
      </c>
      <c r="J310" s="2" t="s">
        <v>1174</v>
      </c>
      <c r="K310" s="2" t="s">
        <v>1175</v>
      </c>
      <c r="L310" s="2" t="s">
        <v>356</v>
      </c>
      <c r="M310" s="2">
        <v>4.7120100881889102E-3</v>
      </c>
      <c r="N310" s="2">
        <v>3.1561977482598702E-2</v>
      </c>
      <c r="O310" s="2">
        <v>7</v>
      </c>
      <c r="P310" s="2">
        <v>17</v>
      </c>
      <c r="Q310" s="2">
        <v>9</v>
      </c>
    </row>
    <row r="311" spans="8:17">
      <c r="H311" s="109"/>
      <c r="I311" s="42" t="s">
        <v>19</v>
      </c>
      <c r="J311" s="2" t="s">
        <v>363</v>
      </c>
      <c r="K311" s="2" t="s">
        <v>364</v>
      </c>
      <c r="L311" s="2" t="s">
        <v>356</v>
      </c>
      <c r="M311" s="2">
        <v>4.9279780747913298E-3</v>
      </c>
      <c r="N311" s="2">
        <v>3.2424351315109297E-2</v>
      </c>
      <c r="O311" s="2">
        <v>66</v>
      </c>
      <c r="P311" s="2">
        <v>351</v>
      </c>
      <c r="Q311" s="2">
        <v>4</v>
      </c>
    </row>
    <row r="312" spans="8:17">
      <c r="H312" s="109"/>
      <c r="I312" s="42" t="s">
        <v>19</v>
      </c>
      <c r="J312" s="2" t="s">
        <v>458</v>
      </c>
      <c r="K312" s="2" t="s">
        <v>459</v>
      </c>
      <c r="L312" s="2" t="s">
        <v>356</v>
      </c>
      <c r="M312" s="2">
        <v>6.0956171421772797E-3</v>
      </c>
      <c r="N312" s="2">
        <v>3.9069752975938003E-2</v>
      </c>
      <c r="O312" s="2">
        <v>67</v>
      </c>
      <c r="P312" s="2">
        <v>360</v>
      </c>
      <c r="Q312" s="2">
        <v>5</v>
      </c>
    </row>
    <row r="313" spans="8:17">
      <c r="H313" s="109"/>
      <c r="I313" s="42" t="s">
        <v>19</v>
      </c>
      <c r="J313" s="2" t="s">
        <v>1844</v>
      </c>
      <c r="K313" s="2" t="s">
        <v>1845</v>
      </c>
      <c r="L313" s="2" t="s">
        <v>356</v>
      </c>
      <c r="M313" s="2">
        <v>6.8261831714064901E-3</v>
      </c>
      <c r="N313" s="2">
        <v>4.2649304100342303E-2</v>
      </c>
      <c r="O313" s="2">
        <v>72</v>
      </c>
      <c r="P313" s="2">
        <v>393</v>
      </c>
      <c r="Q313" s="2">
        <v>4</v>
      </c>
    </row>
    <row r="314" spans="8:17">
      <c r="H314" s="109"/>
      <c r="I314" s="42" t="s">
        <v>19</v>
      </c>
      <c r="J314" s="2" t="s">
        <v>574</v>
      </c>
      <c r="K314" s="2" t="s">
        <v>575</v>
      </c>
      <c r="L314" s="2" t="s">
        <v>356</v>
      </c>
      <c r="M314" s="2">
        <v>7.2281451878190902E-3</v>
      </c>
      <c r="N314" s="2">
        <v>4.3870415895048899E-2</v>
      </c>
      <c r="O314" s="2">
        <v>9</v>
      </c>
      <c r="P314" s="2">
        <v>27</v>
      </c>
      <c r="Q314" s="2">
        <v>7</v>
      </c>
    </row>
    <row r="315" spans="8:17">
      <c r="H315" s="109"/>
      <c r="I315" s="42" t="s">
        <v>19</v>
      </c>
      <c r="J315" s="2" t="s">
        <v>1846</v>
      </c>
      <c r="K315" s="2" t="s">
        <v>1847</v>
      </c>
      <c r="L315" s="2" t="s">
        <v>356</v>
      </c>
      <c r="M315" s="2">
        <v>8.9838486115075503E-3</v>
      </c>
      <c r="N315" s="2">
        <v>4.9846951064596003E-2</v>
      </c>
      <c r="O315" s="2">
        <v>3</v>
      </c>
      <c r="P315" s="2">
        <v>4</v>
      </c>
      <c r="Q315" s="2">
        <v>7</v>
      </c>
    </row>
    <row r="316" spans="8:17">
      <c r="H316" s="109"/>
      <c r="I316" s="42" t="s">
        <v>19</v>
      </c>
      <c r="J316" s="2" t="s">
        <v>1848</v>
      </c>
      <c r="K316" s="2" t="s">
        <v>1849</v>
      </c>
      <c r="L316" s="2" t="s">
        <v>356</v>
      </c>
      <c r="M316" s="2">
        <v>8.9838486115075503E-3</v>
      </c>
      <c r="N316" s="2">
        <v>4.9846951064596003E-2</v>
      </c>
      <c r="O316" s="2">
        <v>3</v>
      </c>
      <c r="P316" s="2">
        <v>4</v>
      </c>
      <c r="Q316" s="2">
        <v>7</v>
      </c>
    </row>
    <row r="317" spans="8:17">
      <c r="H317" s="109"/>
      <c r="I317" s="42" t="s">
        <v>19</v>
      </c>
      <c r="J317" s="2" t="s">
        <v>1850</v>
      </c>
      <c r="K317" s="2" t="s">
        <v>1851</v>
      </c>
      <c r="L317" s="2" t="s">
        <v>356</v>
      </c>
      <c r="M317" s="2">
        <v>8.9838486115075503E-3</v>
      </c>
      <c r="N317" s="2">
        <v>4.9846951064596003E-2</v>
      </c>
      <c r="O317" s="2">
        <v>3</v>
      </c>
      <c r="P317" s="2">
        <v>4</v>
      </c>
      <c r="Q317" s="2">
        <v>7</v>
      </c>
    </row>
    <row r="318" spans="8:17" ht="14.5" thickBot="1">
      <c r="H318" s="109"/>
      <c r="I318" s="132" t="s">
        <v>19</v>
      </c>
      <c r="J318" s="107" t="s">
        <v>1852</v>
      </c>
      <c r="K318" s="107" t="s">
        <v>1853</v>
      </c>
      <c r="L318" s="107" t="s">
        <v>356</v>
      </c>
      <c r="M318" s="107">
        <v>8.9838486115075503E-3</v>
      </c>
      <c r="N318" s="107">
        <v>4.9846951064596003E-2</v>
      </c>
      <c r="O318" s="107">
        <v>3</v>
      </c>
      <c r="P318" s="107">
        <v>4</v>
      </c>
      <c r="Q318" s="107">
        <v>7</v>
      </c>
    </row>
    <row r="319" spans="8:17">
      <c r="H319" s="109"/>
      <c r="I319" s="42" t="s">
        <v>20</v>
      </c>
      <c r="J319" s="2" t="s">
        <v>524</v>
      </c>
      <c r="K319" s="2" t="s">
        <v>525</v>
      </c>
      <c r="L319" s="2" t="s">
        <v>373</v>
      </c>
      <c r="M319" s="113">
        <v>9.7830585894656391E-19</v>
      </c>
      <c r="N319" s="113">
        <v>3.1648194536921401E-15</v>
      </c>
      <c r="O319" s="2">
        <v>1646</v>
      </c>
      <c r="P319" s="2">
        <v>3269</v>
      </c>
      <c r="Q319" s="2">
        <v>5</v>
      </c>
    </row>
    <row r="320" spans="8:17">
      <c r="H320" s="109"/>
      <c r="I320" s="42" t="s">
        <v>20</v>
      </c>
      <c r="J320" s="2" t="s">
        <v>840</v>
      </c>
      <c r="K320" s="2" t="s">
        <v>841</v>
      </c>
      <c r="L320" s="2" t="s">
        <v>373</v>
      </c>
      <c r="M320" s="113">
        <v>4.1267689815056899E-18</v>
      </c>
      <c r="N320" s="113">
        <v>6.6750488275854503E-15</v>
      </c>
      <c r="O320" s="2">
        <v>2129</v>
      </c>
      <c r="P320" s="2">
        <v>4331</v>
      </c>
      <c r="Q320" s="2">
        <v>4</v>
      </c>
    </row>
    <row r="321" spans="8:17">
      <c r="H321" s="109"/>
      <c r="I321" s="42" t="s">
        <v>20</v>
      </c>
      <c r="J321" s="2" t="s">
        <v>862</v>
      </c>
      <c r="K321" s="2" t="s">
        <v>863</v>
      </c>
      <c r="L321" s="2" t="s">
        <v>373</v>
      </c>
      <c r="M321" s="113">
        <v>1.92588988084489E-17</v>
      </c>
      <c r="N321" s="113">
        <v>2.0767512548444001E-14</v>
      </c>
      <c r="O321" s="2">
        <v>2146</v>
      </c>
      <c r="P321" s="2">
        <v>4380</v>
      </c>
      <c r="Q321" s="2">
        <v>4</v>
      </c>
    </row>
    <row r="322" spans="8:17">
      <c r="H322" s="109"/>
      <c r="I322" s="42" t="s">
        <v>20</v>
      </c>
      <c r="J322" s="2" t="s">
        <v>838</v>
      </c>
      <c r="K322" s="2" t="s">
        <v>839</v>
      </c>
      <c r="L322" s="2" t="s">
        <v>373</v>
      </c>
      <c r="M322" s="113">
        <v>3.0123052047647999E-16</v>
      </c>
      <c r="N322" s="113">
        <v>2.43620183435353E-13</v>
      </c>
      <c r="O322" s="2">
        <v>2083</v>
      </c>
      <c r="P322" s="2">
        <v>4263</v>
      </c>
      <c r="Q322" s="2">
        <v>4</v>
      </c>
    </row>
    <row r="323" spans="8:17">
      <c r="H323" s="109"/>
      <c r="I323" s="42" t="s">
        <v>20</v>
      </c>
      <c r="J323" s="2" t="s">
        <v>782</v>
      </c>
      <c r="K323" s="2" t="s">
        <v>783</v>
      </c>
      <c r="L323" s="2" t="s">
        <v>373</v>
      </c>
      <c r="M323" s="113">
        <v>2.2462576292814001E-15</v>
      </c>
      <c r="N323" s="113">
        <v>1.45332868614507E-12</v>
      </c>
      <c r="O323" s="2">
        <v>1730</v>
      </c>
      <c r="P323" s="2">
        <v>3505</v>
      </c>
      <c r="Q323" s="2">
        <v>2</v>
      </c>
    </row>
    <row r="324" spans="8:17">
      <c r="H324" s="109"/>
      <c r="I324" s="42" t="s">
        <v>20</v>
      </c>
      <c r="J324" s="2" t="s">
        <v>534</v>
      </c>
      <c r="K324" s="2" t="s">
        <v>535</v>
      </c>
      <c r="L324" s="2" t="s">
        <v>373</v>
      </c>
      <c r="M324" s="113">
        <v>1.73963530342918E-14</v>
      </c>
      <c r="N324" s="113">
        <v>8.2820947046729099E-12</v>
      </c>
      <c r="O324" s="2">
        <v>1801</v>
      </c>
      <c r="P324" s="2">
        <v>3676</v>
      </c>
      <c r="Q324" s="2">
        <v>5</v>
      </c>
    </row>
    <row r="325" spans="8:17">
      <c r="H325" s="109"/>
      <c r="I325" s="42" t="s">
        <v>20</v>
      </c>
      <c r="J325" s="2" t="s">
        <v>578</v>
      </c>
      <c r="K325" s="2" t="s">
        <v>579</v>
      </c>
      <c r="L325" s="2" t="s">
        <v>373</v>
      </c>
      <c r="M325" s="113">
        <v>2.3312119365166901E-14</v>
      </c>
      <c r="N325" s="113">
        <v>8.3794117940349994E-12</v>
      </c>
      <c r="O325" s="2">
        <v>2316</v>
      </c>
      <c r="P325" s="2">
        <v>4814</v>
      </c>
      <c r="Q325" s="2">
        <v>3</v>
      </c>
    </row>
    <row r="326" spans="8:17">
      <c r="H326" s="109"/>
      <c r="I326" s="42" t="s">
        <v>20</v>
      </c>
      <c r="J326" s="2" t="s">
        <v>544</v>
      </c>
      <c r="K326" s="2" t="s">
        <v>545</v>
      </c>
      <c r="L326" s="2" t="s">
        <v>373</v>
      </c>
      <c r="M326" s="113">
        <v>3.1186496541937399E-14</v>
      </c>
      <c r="N326" s="113">
        <v>9.1716651193788601E-12</v>
      </c>
      <c r="O326" s="2">
        <v>1960</v>
      </c>
      <c r="P326" s="2">
        <v>4030</v>
      </c>
      <c r="Q326" s="2">
        <v>4</v>
      </c>
    </row>
    <row r="327" spans="8:17">
      <c r="H327" s="109"/>
      <c r="I327" s="42" t="s">
        <v>20</v>
      </c>
      <c r="J327" s="2" t="s">
        <v>1854</v>
      </c>
      <c r="K327" s="2" t="s">
        <v>1855</v>
      </c>
      <c r="L327" s="2" t="s">
        <v>373</v>
      </c>
      <c r="M327" s="113">
        <v>4.5841067480180202E-14</v>
      </c>
      <c r="N327" s="113">
        <v>1.2357987774865299E-11</v>
      </c>
      <c r="O327" s="2">
        <v>112</v>
      </c>
      <c r="P327" s="2">
        <v>152</v>
      </c>
      <c r="Q327" s="2">
        <v>4</v>
      </c>
    </row>
    <row r="328" spans="8:17">
      <c r="H328" s="109"/>
      <c r="I328" s="42" t="s">
        <v>20</v>
      </c>
      <c r="J328" s="2" t="s">
        <v>492</v>
      </c>
      <c r="K328" s="2" t="s">
        <v>493</v>
      </c>
      <c r="L328" s="2" t="s">
        <v>373</v>
      </c>
      <c r="M328" s="113">
        <v>5.30324119035778E-14</v>
      </c>
      <c r="N328" s="113">
        <v>1.31969117313903E-11</v>
      </c>
      <c r="O328" s="2">
        <v>1248</v>
      </c>
      <c r="P328" s="2">
        <v>2481</v>
      </c>
      <c r="Q328" s="2">
        <v>3</v>
      </c>
    </row>
    <row r="329" spans="8:17">
      <c r="H329" s="109"/>
      <c r="I329" s="42" t="s">
        <v>20</v>
      </c>
      <c r="J329" s="2" t="s">
        <v>500</v>
      </c>
      <c r="K329" s="2" t="s">
        <v>501</v>
      </c>
      <c r="L329" s="2" t="s">
        <v>373</v>
      </c>
      <c r="M329" s="113">
        <v>6.2445118479434705E-14</v>
      </c>
      <c r="N329" s="113">
        <v>1.44292827343551E-11</v>
      </c>
      <c r="O329" s="2">
        <v>1176</v>
      </c>
      <c r="P329" s="2">
        <v>2327</v>
      </c>
      <c r="Q329" s="2">
        <v>5</v>
      </c>
    </row>
    <row r="330" spans="8:17">
      <c r="H330" s="109"/>
      <c r="I330" s="42" t="s">
        <v>20</v>
      </c>
      <c r="J330" s="2" t="s">
        <v>514</v>
      </c>
      <c r="K330" s="2" t="s">
        <v>515</v>
      </c>
      <c r="L330" s="2" t="s">
        <v>373</v>
      </c>
      <c r="M330" s="113">
        <v>8.0774588582107E-14</v>
      </c>
      <c r="N330" s="113">
        <v>1.7011504040119601E-11</v>
      </c>
      <c r="O330" s="2">
        <v>1419</v>
      </c>
      <c r="P330" s="2">
        <v>2854</v>
      </c>
      <c r="Q330" s="2">
        <v>5</v>
      </c>
    </row>
    <row r="331" spans="8:17">
      <c r="H331" s="109"/>
      <c r="I331" s="42" t="s">
        <v>20</v>
      </c>
      <c r="J331" s="2" t="s">
        <v>562</v>
      </c>
      <c r="K331" s="2" t="s">
        <v>563</v>
      </c>
      <c r="L331" s="2" t="s">
        <v>373</v>
      </c>
      <c r="M331" s="113">
        <v>8.4137268822848297E-14</v>
      </c>
      <c r="N331" s="113">
        <v>1.7011504040119601E-11</v>
      </c>
      <c r="O331" s="2">
        <v>2113</v>
      </c>
      <c r="P331" s="2">
        <v>4376</v>
      </c>
      <c r="Q331" s="2">
        <v>4</v>
      </c>
    </row>
    <row r="332" spans="8:17">
      <c r="H332" s="109"/>
      <c r="I332" s="42" t="s">
        <v>20</v>
      </c>
      <c r="J332" s="2" t="s">
        <v>498</v>
      </c>
      <c r="K332" s="2" t="s">
        <v>499</v>
      </c>
      <c r="L332" s="2" t="s">
        <v>373</v>
      </c>
      <c r="M332" s="113">
        <v>1.01539230101366E-13</v>
      </c>
      <c r="N332" s="113">
        <v>1.9322318198701001E-11</v>
      </c>
      <c r="O332" s="2">
        <v>1214</v>
      </c>
      <c r="P332" s="2">
        <v>2412</v>
      </c>
      <c r="Q332" s="2">
        <v>4</v>
      </c>
    </row>
    <row r="333" spans="8:17">
      <c r="H333" s="109"/>
      <c r="I333" s="42" t="s">
        <v>20</v>
      </c>
      <c r="J333" s="2" t="s">
        <v>698</v>
      </c>
      <c r="K333" s="2" t="s">
        <v>699</v>
      </c>
      <c r="L333" s="2" t="s">
        <v>373</v>
      </c>
      <c r="M333" s="113">
        <v>2.7593340555835202E-13</v>
      </c>
      <c r="N333" s="113">
        <v>4.9591364832292698E-11</v>
      </c>
      <c r="O333" s="2">
        <v>1408</v>
      </c>
      <c r="P333" s="2">
        <v>2839</v>
      </c>
      <c r="Q333" s="2">
        <v>5</v>
      </c>
    </row>
    <row r="334" spans="8:17">
      <c r="H334" s="109"/>
      <c r="I334" s="42" t="s">
        <v>20</v>
      </c>
      <c r="J334" s="2" t="s">
        <v>626</v>
      </c>
      <c r="K334" s="2" t="s">
        <v>627</v>
      </c>
      <c r="L334" s="2" t="s">
        <v>373</v>
      </c>
      <c r="M334" s="113">
        <v>8.9857977687890397E-13</v>
      </c>
      <c r="N334" s="113">
        <v>1.4534527891016301E-10</v>
      </c>
      <c r="O334" s="2">
        <v>98</v>
      </c>
      <c r="P334" s="2">
        <v>132</v>
      </c>
      <c r="Q334" s="2">
        <v>5</v>
      </c>
    </row>
    <row r="335" spans="8:17">
      <c r="H335" s="109"/>
      <c r="I335" s="42" t="s">
        <v>20</v>
      </c>
      <c r="J335" s="2" t="s">
        <v>696</v>
      </c>
      <c r="K335" s="2" t="s">
        <v>697</v>
      </c>
      <c r="L335" s="2" t="s">
        <v>373</v>
      </c>
      <c r="M335" s="113">
        <v>1.0548966074611501E-12</v>
      </c>
      <c r="N335" s="113">
        <v>1.62504310720801E-10</v>
      </c>
      <c r="O335" s="2">
        <v>1397</v>
      </c>
      <c r="P335" s="2">
        <v>2825</v>
      </c>
      <c r="Q335" s="2">
        <v>5</v>
      </c>
    </row>
    <row r="336" spans="8:17">
      <c r="H336" s="109"/>
      <c r="I336" s="42" t="s">
        <v>20</v>
      </c>
      <c r="J336" s="2" t="s">
        <v>700</v>
      </c>
      <c r="K336" s="2" t="s">
        <v>701</v>
      </c>
      <c r="L336" s="2" t="s">
        <v>373</v>
      </c>
      <c r="M336" s="113">
        <v>1.26905994585763E-12</v>
      </c>
      <c r="N336" s="113">
        <v>1.86609496584065E-10</v>
      </c>
      <c r="O336" s="2">
        <v>1434</v>
      </c>
      <c r="P336" s="2">
        <v>2907</v>
      </c>
      <c r="Q336" s="2">
        <v>5</v>
      </c>
    </row>
    <row r="337" spans="8:17">
      <c r="H337" s="109"/>
      <c r="I337" s="42" t="s">
        <v>20</v>
      </c>
      <c r="J337" s="2" t="s">
        <v>1856</v>
      </c>
      <c r="K337" s="2" t="s">
        <v>1857</v>
      </c>
      <c r="L337" s="2" t="s">
        <v>373</v>
      </c>
      <c r="M337" s="113">
        <v>2.0091457621305101E-12</v>
      </c>
      <c r="N337" s="113">
        <v>2.8259071915183398E-10</v>
      </c>
      <c r="O337" s="2">
        <v>46</v>
      </c>
      <c r="P337" s="2">
        <v>49</v>
      </c>
      <c r="Q337" s="2">
        <v>6</v>
      </c>
    </row>
    <row r="338" spans="8:17">
      <c r="H338" s="109"/>
      <c r="I338" s="42" t="s">
        <v>20</v>
      </c>
      <c r="J338" s="2" t="s">
        <v>512</v>
      </c>
      <c r="K338" s="2" t="s">
        <v>513</v>
      </c>
      <c r="L338" s="2" t="s">
        <v>373</v>
      </c>
      <c r="M338" s="113">
        <v>2.9574195613753699E-12</v>
      </c>
      <c r="N338" s="113">
        <v>3.8269009124197301E-10</v>
      </c>
      <c r="O338" s="2">
        <v>1319</v>
      </c>
      <c r="P338" s="2">
        <v>2663</v>
      </c>
      <c r="Q338" s="2">
        <v>5</v>
      </c>
    </row>
    <row r="339" spans="8:17">
      <c r="H339" s="109"/>
      <c r="I339" s="42" t="s">
        <v>20</v>
      </c>
      <c r="J339" s="2" t="s">
        <v>494</v>
      </c>
      <c r="K339" s="2" t="s">
        <v>495</v>
      </c>
      <c r="L339" s="2" t="s">
        <v>373</v>
      </c>
      <c r="M339" s="113">
        <v>8.3195008367417096E-12</v>
      </c>
      <c r="N339" s="113">
        <v>9.6119947167355106E-10</v>
      </c>
      <c r="O339" s="2">
        <v>1614</v>
      </c>
      <c r="P339" s="2">
        <v>3316</v>
      </c>
      <c r="Q339" s="2">
        <v>2</v>
      </c>
    </row>
    <row r="340" spans="8:17">
      <c r="H340" s="109"/>
      <c r="I340" s="42" t="s">
        <v>20</v>
      </c>
      <c r="J340" s="2" t="s">
        <v>792</v>
      </c>
      <c r="K340" s="2" t="s">
        <v>793</v>
      </c>
      <c r="L340" s="2" t="s">
        <v>373</v>
      </c>
      <c r="M340" s="113">
        <v>9.1865088387508707E-12</v>
      </c>
      <c r="N340" s="113">
        <v>1.0247708997710001E-9</v>
      </c>
      <c r="O340" s="2">
        <v>1224</v>
      </c>
      <c r="P340" s="2">
        <v>2465</v>
      </c>
      <c r="Q340" s="2">
        <v>6</v>
      </c>
    </row>
    <row r="341" spans="8:17">
      <c r="H341" s="109"/>
      <c r="I341" s="42" t="s">
        <v>20</v>
      </c>
      <c r="J341" s="2" t="s">
        <v>502</v>
      </c>
      <c r="K341" s="2" t="s">
        <v>503</v>
      </c>
      <c r="L341" s="2" t="s">
        <v>373</v>
      </c>
      <c r="M341" s="113">
        <v>9.7310852664777298E-12</v>
      </c>
      <c r="N341" s="113">
        <v>1.04933536123518E-9</v>
      </c>
      <c r="O341" s="2">
        <v>1180</v>
      </c>
      <c r="P341" s="2">
        <v>2370</v>
      </c>
      <c r="Q341" s="2">
        <v>4</v>
      </c>
    </row>
    <row r="342" spans="8:17">
      <c r="H342" s="109"/>
      <c r="I342" s="42" t="s">
        <v>20</v>
      </c>
      <c r="J342" s="2" t="s">
        <v>506</v>
      </c>
      <c r="K342" s="2" t="s">
        <v>507</v>
      </c>
      <c r="L342" s="2" t="s">
        <v>373</v>
      </c>
      <c r="M342" s="113">
        <v>1.5105974146573198E-11</v>
      </c>
      <c r="N342" s="113">
        <v>1.4808432231565E-9</v>
      </c>
      <c r="O342" s="2">
        <v>1167</v>
      </c>
      <c r="P342" s="2">
        <v>2345</v>
      </c>
      <c r="Q342" s="2">
        <v>4</v>
      </c>
    </row>
    <row r="343" spans="8:17">
      <c r="H343" s="109"/>
      <c r="I343" s="42" t="s">
        <v>20</v>
      </c>
      <c r="J343" s="2" t="s">
        <v>504</v>
      </c>
      <c r="K343" s="2" t="s">
        <v>505</v>
      </c>
      <c r="L343" s="2" t="s">
        <v>373</v>
      </c>
      <c r="M343" s="113">
        <v>1.7336706747001101E-11</v>
      </c>
      <c r="N343" s="113">
        <v>1.60240703790138E-9</v>
      </c>
      <c r="O343" s="2">
        <v>1220</v>
      </c>
      <c r="P343" s="2">
        <v>2461</v>
      </c>
      <c r="Q343" s="2">
        <v>6</v>
      </c>
    </row>
    <row r="344" spans="8:17">
      <c r="H344" s="109"/>
      <c r="I344" s="42" t="s">
        <v>20</v>
      </c>
      <c r="J344" s="2" t="s">
        <v>794</v>
      </c>
      <c r="K344" s="2" t="s">
        <v>795</v>
      </c>
      <c r="L344" s="2" t="s">
        <v>373</v>
      </c>
      <c r="M344" s="113">
        <v>1.7864524268583E-11</v>
      </c>
      <c r="N344" s="113">
        <v>1.60532600024628E-9</v>
      </c>
      <c r="O344" s="2">
        <v>4635</v>
      </c>
      <c r="P344" s="2">
        <v>10121</v>
      </c>
      <c r="Q344" s="2">
        <v>3</v>
      </c>
    </row>
    <row r="345" spans="8:17">
      <c r="H345" s="109"/>
      <c r="I345" s="42" t="s">
        <v>20</v>
      </c>
      <c r="J345" s="2" t="s">
        <v>510</v>
      </c>
      <c r="K345" s="2" t="s">
        <v>511</v>
      </c>
      <c r="L345" s="2" t="s">
        <v>373</v>
      </c>
      <c r="M345" s="113">
        <v>2.36972361794205E-11</v>
      </c>
      <c r="N345" s="113">
        <v>2.0173831326427701E-9</v>
      </c>
      <c r="O345" s="2">
        <v>1099</v>
      </c>
      <c r="P345" s="2">
        <v>2201</v>
      </c>
      <c r="Q345" s="2">
        <v>6</v>
      </c>
    </row>
    <row r="346" spans="8:17">
      <c r="H346" s="109"/>
      <c r="I346" s="42" t="s">
        <v>20</v>
      </c>
      <c r="J346" s="2" t="s">
        <v>694</v>
      </c>
      <c r="K346" s="2" t="s">
        <v>695</v>
      </c>
      <c r="L346" s="2" t="s">
        <v>373</v>
      </c>
      <c r="M346" s="113">
        <v>3.2963899087954099E-11</v>
      </c>
      <c r="N346" s="113">
        <v>2.6659553387382899E-9</v>
      </c>
      <c r="O346" s="2">
        <v>1103</v>
      </c>
      <c r="P346" s="2">
        <v>2212</v>
      </c>
      <c r="Q346" s="2">
        <v>5</v>
      </c>
    </row>
    <row r="347" spans="8:17">
      <c r="H347" s="109"/>
      <c r="I347" s="42" t="s">
        <v>20</v>
      </c>
      <c r="J347" s="2" t="s">
        <v>692</v>
      </c>
      <c r="K347" s="2" t="s">
        <v>693</v>
      </c>
      <c r="L347" s="2" t="s">
        <v>373</v>
      </c>
      <c r="M347" s="113">
        <v>5.0094168391611097E-11</v>
      </c>
      <c r="N347" s="113">
        <v>3.8584436844490902E-9</v>
      </c>
      <c r="O347" s="2">
        <v>1115</v>
      </c>
      <c r="P347" s="2">
        <v>2241</v>
      </c>
      <c r="Q347" s="2">
        <v>5</v>
      </c>
    </row>
    <row r="348" spans="8:17">
      <c r="H348" s="109"/>
      <c r="I348" s="42" t="s">
        <v>20</v>
      </c>
      <c r="J348" s="2" t="s">
        <v>496</v>
      </c>
      <c r="K348" s="2" t="s">
        <v>497</v>
      </c>
      <c r="L348" s="2" t="s">
        <v>373</v>
      </c>
      <c r="M348" s="113">
        <v>6.6618328595344598E-11</v>
      </c>
      <c r="N348" s="113">
        <v>4.8979612046804504E-9</v>
      </c>
      <c r="O348" s="2">
        <v>1488</v>
      </c>
      <c r="P348" s="2">
        <v>3057</v>
      </c>
      <c r="Q348" s="2">
        <v>3</v>
      </c>
    </row>
    <row r="349" spans="8:17">
      <c r="H349" s="109"/>
      <c r="I349" s="42" t="s">
        <v>20</v>
      </c>
      <c r="J349" s="2" t="s">
        <v>508</v>
      </c>
      <c r="K349" s="2" t="s">
        <v>509</v>
      </c>
      <c r="L349" s="2" t="s">
        <v>373</v>
      </c>
      <c r="M349" s="113">
        <v>8.6422317559462002E-11</v>
      </c>
      <c r="N349" s="113">
        <v>5.9484297298906299E-9</v>
      </c>
      <c r="O349" s="2">
        <v>1121</v>
      </c>
      <c r="P349" s="2">
        <v>2258</v>
      </c>
      <c r="Q349" s="2">
        <v>6</v>
      </c>
    </row>
    <row r="350" spans="8:17">
      <c r="H350" s="109"/>
      <c r="I350" s="42" t="s">
        <v>20</v>
      </c>
      <c r="J350" s="2" t="s">
        <v>1534</v>
      </c>
      <c r="K350" s="2" t="s">
        <v>1535</v>
      </c>
      <c r="L350" s="2" t="s">
        <v>373</v>
      </c>
      <c r="M350" s="113">
        <v>2.05219851231649E-10</v>
      </c>
      <c r="N350" s="113">
        <v>1.20181629191363E-8</v>
      </c>
      <c r="O350" s="2">
        <v>43</v>
      </c>
      <c r="P350" s="2">
        <v>48</v>
      </c>
      <c r="Q350" s="2">
        <v>6</v>
      </c>
    </row>
    <row r="351" spans="8:17">
      <c r="H351" s="109"/>
      <c r="I351" s="42" t="s">
        <v>20</v>
      </c>
      <c r="J351" s="2" t="s">
        <v>946</v>
      </c>
      <c r="K351" s="2" t="s">
        <v>947</v>
      </c>
      <c r="L351" s="2" t="s">
        <v>373</v>
      </c>
      <c r="M351" s="113">
        <v>2.0804238747191101E-10</v>
      </c>
      <c r="N351" s="113">
        <v>1.20181629191363E-8</v>
      </c>
      <c r="O351" s="2">
        <v>160</v>
      </c>
      <c r="P351" s="2">
        <v>254</v>
      </c>
      <c r="Q351" s="2">
        <v>3</v>
      </c>
    </row>
    <row r="352" spans="8:17">
      <c r="H352" s="109"/>
      <c r="I352" s="42" t="s">
        <v>20</v>
      </c>
      <c r="J352" s="2" t="s">
        <v>1532</v>
      </c>
      <c r="K352" s="2" t="s">
        <v>1533</v>
      </c>
      <c r="L352" s="2" t="s">
        <v>373</v>
      </c>
      <c r="M352" s="113">
        <v>2.8809650609478601E-10</v>
      </c>
      <c r="N352" s="113">
        <v>1.5796477918926001E-8</v>
      </c>
      <c r="O352" s="2">
        <v>48</v>
      </c>
      <c r="P352" s="2">
        <v>56</v>
      </c>
      <c r="Q352" s="2">
        <v>4</v>
      </c>
    </row>
    <row r="353" spans="8:17">
      <c r="H353" s="109"/>
      <c r="I353" s="42" t="s">
        <v>20</v>
      </c>
      <c r="J353" s="2" t="s">
        <v>1858</v>
      </c>
      <c r="K353" s="2" t="s">
        <v>1859</v>
      </c>
      <c r="L353" s="2" t="s">
        <v>373</v>
      </c>
      <c r="M353" s="113">
        <v>3.8522345561232399E-10</v>
      </c>
      <c r="N353" s="113">
        <v>2.0769964648431099E-8</v>
      </c>
      <c r="O353" s="2">
        <v>51</v>
      </c>
      <c r="P353" s="2">
        <v>61</v>
      </c>
      <c r="Q353" s="2">
        <v>4</v>
      </c>
    </row>
    <row r="354" spans="8:17">
      <c r="H354" s="109"/>
      <c r="I354" s="42" t="s">
        <v>20</v>
      </c>
      <c r="J354" s="2" t="s">
        <v>584</v>
      </c>
      <c r="K354" s="2" t="s">
        <v>585</v>
      </c>
      <c r="L354" s="2" t="s">
        <v>373</v>
      </c>
      <c r="M354" s="113">
        <v>4.6919969119074299E-10</v>
      </c>
      <c r="N354" s="113">
        <v>2.48829672295419E-8</v>
      </c>
      <c r="O354" s="2">
        <v>3572</v>
      </c>
      <c r="P354" s="2">
        <v>7743</v>
      </c>
      <c r="Q354" s="2">
        <v>4</v>
      </c>
    </row>
    <row r="355" spans="8:17">
      <c r="H355" s="109"/>
      <c r="I355" s="42" t="s">
        <v>20</v>
      </c>
      <c r="J355" s="2" t="s">
        <v>624</v>
      </c>
      <c r="K355" s="2" t="s">
        <v>625</v>
      </c>
      <c r="L355" s="2" t="s">
        <v>373</v>
      </c>
      <c r="M355" s="113">
        <v>5.3657560685289304E-10</v>
      </c>
      <c r="N355" s="113">
        <v>2.71222201276423E-8</v>
      </c>
      <c r="O355" s="2">
        <v>57</v>
      </c>
      <c r="P355" s="2">
        <v>71</v>
      </c>
      <c r="Q355" s="2">
        <v>6</v>
      </c>
    </row>
    <row r="356" spans="8:17">
      <c r="H356" s="109"/>
      <c r="I356" s="42" t="s">
        <v>20</v>
      </c>
      <c r="J356" s="2" t="s">
        <v>1860</v>
      </c>
      <c r="K356" s="2" t="s">
        <v>1861</v>
      </c>
      <c r="L356" s="2" t="s">
        <v>373</v>
      </c>
      <c r="M356" s="113">
        <v>5.3657560685289304E-10</v>
      </c>
      <c r="N356" s="113">
        <v>2.71222201276423E-8</v>
      </c>
      <c r="O356" s="2">
        <v>57</v>
      </c>
      <c r="P356" s="2">
        <v>71</v>
      </c>
      <c r="Q356" s="2">
        <v>8</v>
      </c>
    </row>
    <row r="357" spans="8:17">
      <c r="H357" s="109"/>
      <c r="I357" s="42" t="s">
        <v>20</v>
      </c>
      <c r="J357" s="2" t="s">
        <v>802</v>
      </c>
      <c r="K357" s="2" t="s">
        <v>803</v>
      </c>
      <c r="L357" s="2" t="s">
        <v>373</v>
      </c>
      <c r="M357" s="113">
        <v>5.7442588972228698E-10</v>
      </c>
      <c r="N357" s="113">
        <v>2.8588734665409201E-8</v>
      </c>
      <c r="O357" s="2">
        <v>5408</v>
      </c>
      <c r="P357" s="2">
        <v>11944</v>
      </c>
      <c r="Q357" s="2">
        <v>2</v>
      </c>
    </row>
    <row r="358" spans="8:17">
      <c r="H358" s="109"/>
      <c r="I358" s="42" t="s">
        <v>20</v>
      </c>
      <c r="J358" s="2" t="s">
        <v>1084</v>
      </c>
      <c r="K358" s="2" t="s">
        <v>1085</v>
      </c>
      <c r="L358" s="2" t="s">
        <v>373</v>
      </c>
      <c r="M358" s="113">
        <v>2.5128459649393501E-9</v>
      </c>
      <c r="N358" s="113">
        <v>1.17812415892446E-7</v>
      </c>
      <c r="O358" s="2">
        <v>116</v>
      </c>
      <c r="P358" s="2">
        <v>177</v>
      </c>
      <c r="Q358" s="2">
        <v>5</v>
      </c>
    </row>
    <row r="359" spans="8:17">
      <c r="H359" s="109"/>
      <c r="I359" s="42" t="s">
        <v>20</v>
      </c>
      <c r="J359" s="2" t="s">
        <v>1086</v>
      </c>
      <c r="K359" s="2" t="s">
        <v>1087</v>
      </c>
      <c r="L359" s="2" t="s">
        <v>373</v>
      </c>
      <c r="M359" s="113">
        <v>2.5128459649393501E-9</v>
      </c>
      <c r="N359" s="113">
        <v>1.17812415892446E-7</v>
      </c>
      <c r="O359" s="2">
        <v>116</v>
      </c>
      <c r="P359" s="2">
        <v>177</v>
      </c>
      <c r="Q359" s="2">
        <v>5</v>
      </c>
    </row>
    <row r="360" spans="8:17">
      <c r="H360" s="109"/>
      <c r="I360" s="42" t="s">
        <v>20</v>
      </c>
      <c r="J360" s="2" t="s">
        <v>790</v>
      </c>
      <c r="K360" s="2" t="s">
        <v>791</v>
      </c>
      <c r="L360" s="2" t="s">
        <v>373</v>
      </c>
      <c r="M360" s="113">
        <v>2.6305428465480698E-9</v>
      </c>
      <c r="N360" s="113">
        <v>1.2156865869404299E-7</v>
      </c>
      <c r="O360" s="2">
        <v>5854</v>
      </c>
      <c r="P360" s="2">
        <v>12996</v>
      </c>
      <c r="Q360" s="2">
        <v>2</v>
      </c>
    </row>
    <row r="361" spans="8:17">
      <c r="H361" s="109"/>
      <c r="I361" s="42" t="s">
        <v>20</v>
      </c>
      <c r="J361" s="2" t="s">
        <v>740</v>
      </c>
      <c r="K361" s="2" t="s">
        <v>741</v>
      </c>
      <c r="L361" s="2" t="s">
        <v>373</v>
      </c>
      <c r="M361" s="113">
        <v>3.4882179904840799E-9</v>
      </c>
      <c r="N361" s="113">
        <v>1.5672757221133301E-7</v>
      </c>
      <c r="O361" s="2">
        <v>78</v>
      </c>
      <c r="P361" s="2">
        <v>109</v>
      </c>
      <c r="Q361" s="2">
        <v>5</v>
      </c>
    </row>
    <row r="362" spans="8:17">
      <c r="H362" s="109"/>
      <c r="I362" s="42" t="s">
        <v>20</v>
      </c>
      <c r="J362" s="2" t="s">
        <v>1862</v>
      </c>
      <c r="K362" s="2" t="s">
        <v>1863</v>
      </c>
      <c r="L362" s="2" t="s">
        <v>373</v>
      </c>
      <c r="M362" s="113">
        <v>4.85435259783201E-9</v>
      </c>
      <c r="N362" s="113">
        <v>2.1221392775657499E-7</v>
      </c>
      <c r="O362" s="2">
        <v>30</v>
      </c>
      <c r="P362" s="2">
        <v>31</v>
      </c>
      <c r="Q362" s="2">
        <v>8</v>
      </c>
    </row>
    <row r="363" spans="8:17">
      <c r="H363" s="109"/>
      <c r="I363" s="42" t="s">
        <v>20</v>
      </c>
      <c r="J363" s="2" t="s">
        <v>960</v>
      </c>
      <c r="K363" s="2" t="s">
        <v>961</v>
      </c>
      <c r="L363" s="2" t="s">
        <v>373</v>
      </c>
      <c r="M363" s="113">
        <v>5.4107772947333797E-9</v>
      </c>
      <c r="N363" s="113">
        <v>2.3338486064616699E-7</v>
      </c>
      <c r="O363" s="2">
        <v>90</v>
      </c>
      <c r="P363" s="2">
        <v>131</v>
      </c>
      <c r="Q363" s="2">
        <v>4</v>
      </c>
    </row>
    <row r="364" spans="8:17">
      <c r="H364" s="109"/>
      <c r="I364" s="42" t="s">
        <v>20</v>
      </c>
      <c r="J364" s="2" t="s">
        <v>518</v>
      </c>
      <c r="K364" s="2" t="s">
        <v>519</v>
      </c>
      <c r="L364" s="2" t="s">
        <v>373</v>
      </c>
      <c r="M364" s="113">
        <v>6.68238622026936E-9</v>
      </c>
      <c r="N364" s="113">
        <v>2.8444104503383399E-7</v>
      </c>
      <c r="O364" s="2">
        <v>70</v>
      </c>
      <c r="P364" s="2">
        <v>96</v>
      </c>
      <c r="Q364" s="2">
        <v>7</v>
      </c>
    </row>
    <row r="365" spans="8:17">
      <c r="H365" s="109"/>
      <c r="I365" s="42" t="s">
        <v>20</v>
      </c>
      <c r="J365" s="2" t="s">
        <v>820</v>
      </c>
      <c r="K365" s="2" t="s">
        <v>821</v>
      </c>
      <c r="L365" s="2" t="s">
        <v>373</v>
      </c>
      <c r="M365" s="113">
        <v>7.6344947290426004E-9</v>
      </c>
      <c r="N365" s="113">
        <v>3.2074792790198501E-7</v>
      </c>
      <c r="O365" s="2">
        <v>352</v>
      </c>
      <c r="P365" s="2">
        <v>648</v>
      </c>
      <c r="Q365" s="2">
        <v>4</v>
      </c>
    </row>
    <row r="366" spans="8:17">
      <c r="H366" s="109"/>
      <c r="I366" s="42" t="s">
        <v>20</v>
      </c>
      <c r="J366" s="2" t="s">
        <v>1864</v>
      </c>
      <c r="K366" s="2" t="s">
        <v>1865</v>
      </c>
      <c r="L366" s="2" t="s">
        <v>373</v>
      </c>
      <c r="M366" s="113">
        <v>9.4776378273797404E-9</v>
      </c>
      <c r="N366" s="113">
        <v>3.9307895348171101E-7</v>
      </c>
      <c r="O366" s="2">
        <v>165</v>
      </c>
      <c r="P366" s="2">
        <v>273</v>
      </c>
      <c r="Q366" s="2">
        <v>5</v>
      </c>
    </row>
    <row r="367" spans="8:17">
      <c r="H367" s="109"/>
      <c r="I367" s="42" t="s">
        <v>20</v>
      </c>
      <c r="J367" s="2" t="s">
        <v>1866</v>
      </c>
      <c r="K367" s="2" t="s">
        <v>1867</v>
      </c>
      <c r="L367" s="2" t="s">
        <v>373</v>
      </c>
      <c r="M367" s="113">
        <v>1.21490213994537E-8</v>
      </c>
      <c r="N367" s="113">
        <v>4.9749473705357703E-7</v>
      </c>
      <c r="O367" s="2">
        <v>211</v>
      </c>
      <c r="P367" s="2">
        <v>364</v>
      </c>
      <c r="Q367" s="2">
        <v>4</v>
      </c>
    </row>
    <row r="368" spans="8:17">
      <c r="H368" s="109"/>
      <c r="I368" s="42" t="s">
        <v>20</v>
      </c>
      <c r="J368" s="2" t="s">
        <v>1868</v>
      </c>
      <c r="K368" s="2" t="s">
        <v>1869</v>
      </c>
      <c r="L368" s="2" t="s">
        <v>373</v>
      </c>
      <c r="M368" s="113">
        <v>2.2408998595040101E-8</v>
      </c>
      <c r="N368" s="113">
        <v>8.4294314482505395E-7</v>
      </c>
      <c r="O368" s="2">
        <v>69</v>
      </c>
      <c r="P368" s="2">
        <v>96</v>
      </c>
      <c r="Q368" s="2">
        <v>6</v>
      </c>
    </row>
    <row r="369" spans="8:17">
      <c r="H369" s="109"/>
      <c r="I369" s="42" t="s">
        <v>20</v>
      </c>
      <c r="J369" s="2" t="s">
        <v>592</v>
      </c>
      <c r="K369" s="2" t="s">
        <v>593</v>
      </c>
      <c r="L369" s="2" t="s">
        <v>373</v>
      </c>
      <c r="M369" s="113">
        <v>3.2636428021744897E-8</v>
      </c>
      <c r="N369" s="113">
        <v>1.1862791533746601E-6</v>
      </c>
      <c r="O369" s="2">
        <v>2381</v>
      </c>
      <c r="P369" s="2">
        <v>5108</v>
      </c>
      <c r="Q369" s="2">
        <v>3</v>
      </c>
    </row>
    <row r="370" spans="8:17">
      <c r="H370" s="109"/>
      <c r="I370" s="42" t="s">
        <v>20</v>
      </c>
      <c r="J370" s="2" t="s">
        <v>812</v>
      </c>
      <c r="K370" s="2" t="s">
        <v>813</v>
      </c>
      <c r="L370" s="2" t="s">
        <v>373</v>
      </c>
      <c r="M370" s="113">
        <v>3.5813455292516E-8</v>
      </c>
      <c r="N370" s="113">
        <v>1.2657601495680099E-6</v>
      </c>
      <c r="O370" s="2">
        <v>380</v>
      </c>
      <c r="P370" s="2">
        <v>713</v>
      </c>
      <c r="Q370" s="2">
        <v>3</v>
      </c>
    </row>
    <row r="371" spans="8:17">
      <c r="H371" s="109"/>
      <c r="I371" s="42" t="s">
        <v>20</v>
      </c>
      <c r="J371" s="2" t="s">
        <v>798</v>
      </c>
      <c r="K371" s="2" t="s">
        <v>799</v>
      </c>
      <c r="L371" s="2" t="s">
        <v>373</v>
      </c>
      <c r="M371" s="113">
        <v>3.8845428921226799E-8</v>
      </c>
      <c r="N371" s="113">
        <v>1.3368613038315801E-6</v>
      </c>
      <c r="O371" s="2">
        <v>5025</v>
      </c>
      <c r="P371" s="2">
        <v>11129</v>
      </c>
      <c r="Q371" s="2">
        <v>3</v>
      </c>
    </row>
    <row r="372" spans="8:17">
      <c r="H372" s="109"/>
      <c r="I372" s="42" t="s">
        <v>20</v>
      </c>
      <c r="J372" s="2" t="s">
        <v>1078</v>
      </c>
      <c r="K372" s="2" t="s">
        <v>1079</v>
      </c>
      <c r="L372" s="2" t="s">
        <v>373</v>
      </c>
      <c r="M372" s="113">
        <v>4.8041170250575501E-8</v>
      </c>
      <c r="N372" s="113">
        <v>1.5186000669415701E-6</v>
      </c>
      <c r="O372" s="2">
        <v>102</v>
      </c>
      <c r="P372" s="2">
        <v>157</v>
      </c>
      <c r="Q372" s="2">
        <v>6</v>
      </c>
    </row>
    <row r="373" spans="8:17">
      <c r="H373" s="109"/>
      <c r="I373" s="42" t="s">
        <v>20</v>
      </c>
      <c r="J373" s="2" t="s">
        <v>484</v>
      </c>
      <c r="K373" s="2" t="s">
        <v>485</v>
      </c>
      <c r="L373" s="2" t="s">
        <v>373</v>
      </c>
      <c r="M373" s="113">
        <v>4.9405051023271599E-8</v>
      </c>
      <c r="N373" s="113">
        <v>1.5186000669415701E-6</v>
      </c>
      <c r="O373" s="2">
        <v>156</v>
      </c>
      <c r="P373" s="2">
        <v>260</v>
      </c>
      <c r="Q373" s="2">
        <v>4</v>
      </c>
    </row>
    <row r="374" spans="8:17">
      <c r="H374" s="109"/>
      <c r="I374" s="42" t="s">
        <v>20</v>
      </c>
      <c r="J374" s="2" t="s">
        <v>1090</v>
      </c>
      <c r="K374" s="2" t="s">
        <v>1091</v>
      </c>
      <c r="L374" s="2" t="s">
        <v>373</v>
      </c>
      <c r="M374" s="113">
        <v>5.06982402564729E-8</v>
      </c>
      <c r="N374" s="113">
        <v>1.5186000669415701E-6</v>
      </c>
      <c r="O374" s="2">
        <v>119</v>
      </c>
      <c r="P374" s="2">
        <v>189</v>
      </c>
      <c r="Q374" s="2">
        <v>4</v>
      </c>
    </row>
    <row r="375" spans="8:17">
      <c r="H375" s="109"/>
      <c r="I375" s="42" t="s">
        <v>20</v>
      </c>
      <c r="J375" s="2" t="s">
        <v>1092</v>
      </c>
      <c r="K375" s="2" t="s">
        <v>1093</v>
      </c>
      <c r="L375" s="2" t="s">
        <v>373</v>
      </c>
      <c r="M375" s="113">
        <v>5.06982402564729E-8</v>
      </c>
      <c r="N375" s="113">
        <v>1.5186000669415701E-6</v>
      </c>
      <c r="O375" s="2">
        <v>119</v>
      </c>
      <c r="P375" s="2">
        <v>189</v>
      </c>
      <c r="Q375" s="2">
        <v>4</v>
      </c>
    </row>
    <row r="376" spans="8:17">
      <c r="H376" s="109"/>
      <c r="I376" s="42" t="s">
        <v>20</v>
      </c>
      <c r="J376" s="2" t="s">
        <v>1118</v>
      </c>
      <c r="K376" s="2" t="s">
        <v>1119</v>
      </c>
      <c r="L376" s="2" t="s">
        <v>373</v>
      </c>
      <c r="M376" s="113">
        <v>6.8292717567566901E-8</v>
      </c>
      <c r="N376" s="113">
        <v>2.0268526727621902E-6</v>
      </c>
      <c r="O376" s="2">
        <v>126</v>
      </c>
      <c r="P376" s="2">
        <v>203</v>
      </c>
      <c r="Q376" s="2">
        <v>3</v>
      </c>
    </row>
    <row r="377" spans="8:17">
      <c r="H377" s="109"/>
      <c r="I377" s="42" t="s">
        <v>20</v>
      </c>
      <c r="J377" s="2" t="s">
        <v>606</v>
      </c>
      <c r="K377" s="2" t="s">
        <v>607</v>
      </c>
      <c r="L377" s="2" t="s">
        <v>373</v>
      </c>
      <c r="M377" s="113">
        <v>8.3641330867118395E-8</v>
      </c>
      <c r="N377" s="113">
        <v>2.41589022638507E-6</v>
      </c>
      <c r="O377" s="2">
        <v>2276</v>
      </c>
      <c r="P377" s="2">
        <v>4884</v>
      </c>
      <c r="Q377" s="2">
        <v>4</v>
      </c>
    </row>
    <row r="378" spans="8:17">
      <c r="H378" s="109"/>
      <c r="I378" s="42" t="s">
        <v>20</v>
      </c>
      <c r="J378" s="2" t="s">
        <v>710</v>
      </c>
      <c r="K378" s="2" t="s">
        <v>711</v>
      </c>
      <c r="L378" s="2" t="s">
        <v>373</v>
      </c>
      <c r="M378" s="113">
        <v>9.2924279115011601E-8</v>
      </c>
      <c r="N378" s="113">
        <v>2.6369302012023001E-6</v>
      </c>
      <c r="O378" s="2">
        <v>232</v>
      </c>
      <c r="P378" s="2">
        <v>413</v>
      </c>
      <c r="Q378" s="2">
        <v>5</v>
      </c>
    </row>
    <row r="379" spans="8:17">
      <c r="H379" s="109"/>
      <c r="I379" s="42" t="s">
        <v>20</v>
      </c>
      <c r="J379" s="2" t="s">
        <v>1096</v>
      </c>
      <c r="K379" s="2" t="s">
        <v>1097</v>
      </c>
      <c r="L379" s="2" t="s">
        <v>373</v>
      </c>
      <c r="M379" s="113">
        <v>9.9431378802921702E-8</v>
      </c>
      <c r="N379" s="113">
        <v>2.7729354347194098E-6</v>
      </c>
      <c r="O379" s="2">
        <v>106</v>
      </c>
      <c r="P379" s="2">
        <v>166</v>
      </c>
      <c r="Q379" s="2">
        <v>6</v>
      </c>
    </row>
    <row r="380" spans="8:17">
      <c r="H380" s="109"/>
      <c r="I380" s="42" t="s">
        <v>20</v>
      </c>
      <c r="J380" s="2" t="s">
        <v>832</v>
      </c>
      <c r="K380" s="2" t="s">
        <v>833</v>
      </c>
      <c r="L380" s="2" t="s">
        <v>373</v>
      </c>
      <c r="M380" s="113">
        <v>1.10295428171246E-7</v>
      </c>
      <c r="N380" s="113">
        <v>3.0286587465244002E-6</v>
      </c>
      <c r="O380" s="2">
        <v>246</v>
      </c>
      <c r="P380" s="2">
        <v>442</v>
      </c>
      <c r="Q380" s="2">
        <v>4</v>
      </c>
    </row>
    <row r="381" spans="8:17">
      <c r="H381" s="109"/>
      <c r="I381" s="42" t="s">
        <v>20</v>
      </c>
      <c r="J381" s="2" t="s">
        <v>806</v>
      </c>
      <c r="K381" s="2" t="s">
        <v>807</v>
      </c>
      <c r="L381" s="2" t="s">
        <v>373</v>
      </c>
      <c r="M381" s="113">
        <v>1.11409703504298E-7</v>
      </c>
      <c r="N381" s="113">
        <v>3.0286587465244002E-6</v>
      </c>
      <c r="O381" s="2">
        <v>385</v>
      </c>
      <c r="P381" s="2">
        <v>729</v>
      </c>
      <c r="Q381" s="2">
        <v>3</v>
      </c>
    </row>
    <row r="382" spans="8:17">
      <c r="H382" s="109"/>
      <c r="I382" s="42" t="s">
        <v>20</v>
      </c>
      <c r="J382" s="2" t="s">
        <v>962</v>
      </c>
      <c r="K382" s="2" t="s">
        <v>963</v>
      </c>
      <c r="L382" s="2" t="s">
        <v>373</v>
      </c>
      <c r="M382" s="113">
        <v>1.20022790518366E-7</v>
      </c>
      <c r="N382" s="113">
        <v>3.2356143943909501E-6</v>
      </c>
      <c r="O382" s="2">
        <v>59</v>
      </c>
      <c r="P382" s="2">
        <v>81</v>
      </c>
      <c r="Q382" s="2">
        <v>7</v>
      </c>
    </row>
    <row r="383" spans="8:17">
      <c r="H383" s="109"/>
      <c r="I383" s="42" t="s">
        <v>20</v>
      </c>
      <c r="J383" s="2" t="s">
        <v>1870</v>
      </c>
      <c r="K383" s="2" t="s">
        <v>1871</v>
      </c>
      <c r="L383" s="2" t="s">
        <v>373</v>
      </c>
      <c r="M383" s="113">
        <v>1.22675263391322E-7</v>
      </c>
      <c r="N383" s="113">
        <v>3.2532691391963899E-6</v>
      </c>
      <c r="O383" s="2">
        <v>172</v>
      </c>
      <c r="P383" s="2">
        <v>294</v>
      </c>
      <c r="Q383" s="2">
        <v>7</v>
      </c>
    </row>
    <row r="384" spans="8:17">
      <c r="H384" s="109"/>
      <c r="I384" s="42" t="s">
        <v>20</v>
      </c>
      <c r="J384" s="2" t="s">
        <v>860</v>
      </c>
      <c r="K384" s="2" t="s">
        <v>861</v>
      </c>
      <c r="L384" s="2" t="s">
        <v>373</v>
      </c>
      <c r="M384" s="113">
        <v>1.22688975264903E-7</v>
      </c>
      <c r="N384" s="113">
        <v>3.2532691391963899E-6</v>
      </c>
      <c r="O384" s="2">
        <v>231</v>
      </c>
      <c r="P384" s="2">
        <v>412</v>
      </c>
      <c r="Q384" s="2">
        <v>4</v>
      </c>
    </row>
    <row r="385" spans="8:17">
      <c r="H385" s="109"/>
      <c r="I385" s="42" t="s">
        <v>20</v>
      </c>
      <c r="J385" s="2" t="s">
        <v>464</v>
      </c>
      <c r="K385" s="2" t="s">
        <v>465</v>
      </c>
      <c r="L385" s="2" t="s">
        <v>373</v>
      </c>
      <c r="M385" s="113">
        <v>1.2801619769779199E-7</v>
      </c>
      <c r="N385" s="113">
        <v>3.3397774157448102E-6</v>
      </c>
      <c r="O385" s="2">
        <v>149</v>
      </c>
      <c r="P385" s="2">
        <v>249</v>
      </c>
      <c r="Q385" s="2">
        <v>7</v>
      </c>
    </row>
    <row r="386" spans="8:17">
      <c r="H386" s="109"/>
      <c r="I386" s="42" t="s">
        <v>20</v>
      </c>
      <c r="J386" s="2" t="s">
        <v>594</v>
      </c>
      <c r="K386" s="2" t="s">
        <v>595</v>
      </c>
      <c r="L386" s="2" t="s">
        <v>373</v>
      </c>
      <c r="M386" s="113">
        <v>1.9897947129661901E-7</v>
      </c>
      <c r="N386" s="113">
        <v>5.0288952315981404E-6</v>
      </c>
      <c r="O386" s="2">
        <v>3811</v>
      </c>
      <c r="P386" s="2">
        <v>8375</v>
      </c>
      <c r="Q386" s="2">
        <v>4</v>
      </c>
    </row>
    <row r="387" spans="8:17">
      <c r="H387" s="109"/>
      <c r="I387" s="42" t="s">
        <v>20</v>
      </c>
      <c r="J387" s="2" t="s">
        <v>1548</v>
      </c>
      <c r="K387" s="2" t="s">
        <v>1549</v>
      </c>
      <c r="L387" s="2" t="s">
        <v>373</v>
      </c>
      <c r="M387" s="113">
        <v>2.0992906457071301E-7</v>
      </c>
      <c r="N387" s="113">
        <v>5.2240040298942902E-6</v>
      </c>
      <c r="O387" s="2">
        <v>34</v>
      </c>
      <c r="P387" s="2">
        <v>40</v>
      </c>
      <c r="Q387" s="2">
        <v>7</v>
      </c>
    </row>
    <row r="388" spans="8:17">
      <c r="H388" s="109"/>
      <c r="I388" s="42" t="s">
        <v>20</v>
      </c>
      <c r="J388" s="2" t="s">
        <v>814</v>
      </c>
      <c r="K388" s="2" t="s">
        <v>815</v>
      </c>
      <c r="L388" s="2" t="s">
        <v>373</v>
      </c>
      <c r="M388" s="113">
        <v>2.4709740199154802E-7</v>
      </c>
      <c r="N388" s="113">
        <v>5.7924644597294004E-6</v>
      </c>
      <c r="O388" s="2">
        <v>363</v>
      </c>
      <c r="P388" s="2">
        <v>687</v>
      </c>
      <c r="Q388" s="2">
        <v>3</v>
      </c>
    </row>
    <row r="389" spans="8:17">
      <c r="H389" s="109"/>
      <c r="I389" s="42" t="s">
        <v>20</v>
      </c>
      <c r="J389" s="2" t="s">
        <v>598</v>
      </c>
      <c r="K389" s="2" t="s">
        <v>599</v>
      </c>
      <c r="L389" s="2" t="s">
        <v>373</v>
      </c>
      <c r="M389" s="113">
        <v>2.5858641627651497E-7</v>
      </c>
      <c r="N389" s="113">
        <v>6.0181802637016299E-6</v>
      </c>
      <c r="O389" s="2">
        <v>2237</v>
      </c>
      <c r="P389" s="2">
        <v>4811</v>
      </c>
      <c r="Q389" s="2">
        <v>4</v>
      </c>
    </row>
    <row r="390" spans="8:17">
      <c r="H390" s="109"/>
      <c r="I390" s="42" t="s">
        <v>20</v>
      </c>
      <c r="J390" s="2" t="s">
        <v>944</v>
      </c>
      <c r="K390" s="2" t="s">
        <v>945</v>
      </c>
      <c r="L390" s="2" t="s">
        <v>373</v>
      </c>
      <c r="M390" s="113">
        <v>2.7388279584929398E-7</v>
      </c>
      <c r="N390" s="113">
        <v>6.2837648551238599E-6</v>
      </c>
      <c r="O390" s="2">
        <v>64</v>
      </c>
      <c r="P390" s="2">
        <v>91</v>
      </c>
      <c r="Q390" s="2">
        <v>6</v>
      </c>
    </row>
    <row r="391" spans="8:17">
      <c r="H391" s="109"/>
      <c r="I391" s="42" t="s">
        <v>20</v>
      </c>
      <c r="J391" s="2" t="s">
        <v>1872</v>
      </c>
      <c r="K391" s="2" t="s">
        <v>1873</v>
      </c>
      <c r="L391" s="2" t="s">
        <v>373</v>
      </c>
      <c r="M391" s="113">
        <v>3.8168434955802198E-7</v>
      </c>
      <c r="N391" s="113">
        <v>8.6346074882531497E-6</v>
      </c>
      <c r="O391" s="2">
        <v>38</v>
      </c>
      <c r="P391" s="2">
        <v>47</v>
      </c>
      <c r="Q391" s="2">
        <v>4</v>
      </c>
    </row>
    <row r="392" spans="8:17">
      <c r="H392" s="109"/>
      <c r="I392" s="42" t="s">
        <v>20</v>
      </c>
      <c r="J392" s="2" t="s">
        <v>548</v>
      </c>
      <c r="K392" s="2" t="s">
        <v>549</v>
      </c>
      <c r="L392" s="2" t="s">
        <v>373</v>
      </c>
      <c r="M392" s="113">
        <v>6.73240283648618E-7</v>
      </c>
      <c r="N392" s="113">
        <v>1.47157589027249E-5</v>
      </c>
      <c r="O392" s="2">
        <v>1775</v>
      </c>
      <c r="P392" s="2">
        <v>3787</v>
      </c>
      <c r="Q392" s="2">
        <v>5</v>
      </c>
    </row>
    <row r="393" spans="8:17">
      <c r="H393" s="109"/>
      <c r="I393" s="42" t="s">
        <v>20</v>
      </c>
      <c r="J393" s="2" t="s">
        <v>714</v>
      </c>
      <c r="K393" s="2" t="s">
        <v>715</v>
      </c>
      <c r="L393" s="2" t="s">
        <v>373</v>
      </c>
      <c r="M393" s="113">
        <v>8.8283584027132099E-7</v>
      </c>
      <c r="N393" s="113">
        <v>1.9167610357568599E-5</v>
      </c>
      <c r="O393" s="2">
        <v>215</v>
      </c>
      <c r="P393" s="2">
        <v>387</v>
      </c>
      <c r="Q393" s="2">
        <v>5</v>
      </c>
    </row>
    <row r="394" spans="8:17">
      <c r="H394" s="109"/>
      <c r="I394" s="42" t="s">
        <v>20</v>
      </c>
      <c r="J394" s="2" t="s">
        <v>1874</v>
      </c>
      <c r="K394" s="2" t="s">
        <v>1875</v>
      </c>
      <c r="L394" s="2" t="s">
        <v>373</v>
      </c>
      <c r="M394" s="113">
        <v>1.1197584315122501E-6</v>
      </c>
      <c r="N394" s="113">
        <v>2.38317008285666E-5</v>
      </c>
      <c r="O394" s="2">
        <v>312</v>
      </c>
      <c r="P394" s="2">
        <v>588</v>
      </c>
      <c r="Q394" s="2">
        <v>6</v>
      </c>
    </row>
    <row r="395" spans="8:17">
      <c r="H395" s="109"/>
      <c r="I395" s="42" t="s">
        <v>20</v>
      </c>
      <c r="J395" s="2" t="s">
        <v>1876</v>
      </c>
      <c r="K395" s="2" t="s">
        <v>1877</v>
      </c>
      <c r="L395" s="2" t="s">
        <v>373</v>
      </c>
      <c r="M395" s="113">
        <v>1.49998183135296E-6</v>
      </c>
      <c r="N395" s="113">
        <v>3.1306072415656901E-5</v>
      </c>
      <c r="O395" s="2">
        <v>81</v>
      </c>
      <c r="P395" s="2">
        <v>125</v>
      </c>
      <c r="Q395" s="2">
        <v>4</v>
      </c>
    </row>
    <row r="396" spans="8:17">
      <c r="H396" s="109"/>
      <c r="I396" s="42" t="s">
        <v>20</v>
      </c>
      <c r="J396" s="2" t="s">
        <v>1878</v>
      </c>
      <c r="K396" s="2" t="s">
        <v>1879</v>
      </c>
      <c r="L396" s="2" t="s">
        <v>373</v>
      </c>
      <c r="M396" s="113">
        <v>2.2069922173939701E-6</v>
      </c>
      <c r="N396" s="113">
        <v>4.4903269328738999E-5</v>
      </c>
      <c r="O396" s="2">
        <v>23</v>
      </c>
      <c r="P396" s="2">
        <v>25</v>
      </c>
      <c r="Q396" s="2">
        <v>5</v>
      </c>
    </row>
    <row r="397" spans="8:17">
      <c r="H397" s="109"/>
      <c r="I397" s="42" t="s">
        <v>20</v>
      </c>
      <c r="J397" s="2" t="s">
        <v>1880</v>
      </c>
      <c r="K397" s="2" t="s">
        <v>1881</v>
      </c>
      <c r="L397" s="2" t="s">
        <v>373</v>
      </c>
      <c r="M397" s="113">
        <v>2.42386857088756E-6</v>
      </c>
      <c r="N397" s="113">
        <v>4.8402560659390498E-5</v>
      </c>
      <c r="O397" s="2">
        <v>81</v>
      </c>
      <c r="P397" s="2">
        <v>126</v>
      </c>
      <c r="Q397" s="2">
        <v>5</v>
      </c>
    </row>
    <row r="398" spans="8:17">
      <c r="H398" s="109"/>
      <c r="I398" s="42" t="s">
        <v>20</v>
      </c>
      <c r="J398" s="2" t="s">
        <v>476</v>
      </c>
      <c r="K398" s="2" t="s">
        <v>477</v>
      </c>
      <c r="L398" s="2" t="s">
        <v>373</v>
      </c>
      <c r="M398" s="113">
        <v>2.6119793233974001E-6</v>
      </c>
      <c r="N398" s="113">
        <v>5.1838976142273601E-5</v>
      </c>
      <c r="O398" s="2">
        <v>49</v>
      </c>
      <c r="P398" s="2">
        <v>68</v>
      </c>
      <c r="Q398" s="2">
        <v>5</v>
      </c>
    </row>
    <row r="399" spans="8:17">
      <c r="H399" s="109"/>
      <c r="I399" s="42" t="s">
        <v>20</v>
      </c>
      <c r="J399" s="2" t="s">
        <v>824</v>
      </c>
      <c r="K399" s="2" t="s">
        <v>825</v>
      </c>
      <c r="L399" s="2" t="s">
        <v>373</v>
      </c>
      <c r="M399" s="113">
        <v>3.53516321063131E-6</v>
      </c>
      <c r="N399" s="113">
        <v>6.8512250901221102E-5</v>
      </c>
      <c r="O399" s="2">
        <v>334</v>
      </c>
      <c r="P399" s="2">
        <v>640</v>
      </c>
      <c r="Q399" s="2">
        <v>3</v>
      </c>
    </row>
    <row r="400" spans="8:17">
      <c r="H400" s="109"/>
      <c r="I400" s="42" t="s">
        <v>20</v>
      </c>
      <c r="J400" s="2" t="s">
        <v>612</v>
      </c>
      <c r="K400" s="2" t="s">
        <v>613</v>
      </c>
      <c r="L400" s="2" t="s">
        <v>373</v>
      </c>
      <c r="M400" s="113">
        <v>3.9230179654980996E-6</v>
      </c>
      <c r="N400" s="113">
        <v>7.4216158587054806E-5</v>
      </c>
      <c r="O400" s="2">
        <v>2218</v>
      </c>
      <c r="P400" s="2">
        <v>4806</v>
      </c>
      <c r="Q400" s="2">
        <v>5</v>
      </c>
    </row>
    <row r="401" spans="8:17">
      <c r="H401" s="109"/>
      <c r="I401" s="42" t="s">
        <v>20</v>
      </c>
      <c r="J401" s="2" t="s">
        <v>726</v>
      </c>
      <c r="K401" s="2" t="s">
        <v>727</v>
      </c>
      <c r="L401" s="2" t="s">
        <v>373</v>
      </c>
      <c r="M401" s="113">
        <v>4.7228997883267504E-6</v>
      </c>
      <c r="N401" s="113">
        <v>8.6319665622807995E-5</v>
      </c>
      <c r="O401" s="2">
        <v>110</v>
      </c>
      <c r="P401" s="2">
        <v>183</v>
      </c>
      <c r="Q401" s="2">
        <v>5</v>
      </c>
    </row>
    <row r="402" spans="8:17">
      <c r="H402" s="109"/>
      <c r="I402" s="42" t="s">
        <v>20</v>
      </c>
      <c r="J402" s="2" t="s">
        <v>564</v>
      </c>
      <c r="K402" s="2" t="s">
        <v>565</v>
      </c>
      <c r="L402" s="2" t="s">
        <v>373</v>
      </c>
      <c r="M402" s="113">
        <v>5.4810957429366701E-6</v>
      </c>
      <c r="N402" s="113">
        <v>9.7963230543647104E-5</v>
      </c>
      <c r="O402" s="2">
        <v>35</v>
      </c>
      <c r="P402" s="2">
        <v>45</v>
      </c>
      <c r="Q402" s="2">
        <v>5</v>
      </c>
    </row>
    <row r="403" spans="8:17">
      <c r="H403" s="109"/>
      <c r="I403" s="42" t="s">
        <v>20</v>
      </c>
      <c r="J403" s="2" t="s">
        <v>1882</v>
      </c>
      <c r="K403" s="2" t="s">
        <v>1883</v>
      </c>
      <c r="L403" s="2" t="s">
        <v>373</v>
      </c>
      <c r="M403" s="113">
        <v>6.7945495197330398E-6</v>
      </c>
      <c r="N403" s="2">
        <v>1.19155764287319E-4</v>
      </c>
      <c r="O403" s="2">
        <v>210</v>
      </c>
      <c r="P403" s="2">
        <v>385</v>
      </c>
      <c r="Q403" s="2">
        <v>4</v>
      </c>
    </row>
    <row r="404" spans="8:17">
      <c r="H404" s="109"/>
      <c r="I404" s="42" t="s">
        <v>20</v>
      </c>
      <c r="J404" s="2" t="s">
        <v>800</v>
      </c>
      <c r="K404" s="2" t="s">
        <v>801</v>
      </c>
      <c r="L404" s="2" t="s">
        <v>373</v>
      </c>
      <c r="M404" s="113">
        <v>9.8739146391026001E-6</v>
      </c>
      <c r="N404" s="2">
        <v>1.6296996866069899E-4</v>
      </c>
      <c r="O404" s="2">
        <v>4803</v>
      </c>
      <c r="P404" s="2">
        <v>10719</v>
      </c>
      <c r="Q404" s="2">
        <v>3</v>
      </c>
    </row>
    <row r="405" spans="8:17">
      <c r="H405" s="109"/>
      <c r="I405" s="42" t="s">
        <v>20</v>
      </c>
      <c r="J405" s="2" t="s">
        <v>732</v>
      </c>
      <c r="K405" s="2" t="s">
        <v>733</v>
      </c>
      <c r="L405" s="2" t="s">
        <v>373</v>
      </c>
      <c r="M405" s="113">
        <v>1.1102010249011E-5</v>
      </c>
      <c r="N405" s="2">
        <v>1.7957501577775401E-4</v>
      </c>
      <c r="O405" s="2">
        <v>98</v>
      </c>
      <c r="P405" s="2">
        <v>162</v>
      </c>
      <c r="Q405" s="2">
        <v>5</v>
      </c>
    </row>
    <row r="406" spans="8:17">
      <c r="H406" s="109"/>
      <c r="I406" s="42" t="s">
        <v>20</v>
      </c>
      <c r="J406" s="2" t="s">
        <v>950</v>
      </c>
      <c r="K406" s="2" t="s">
        <v>951</v>
      </c>
      <c r="L406" s="2" t="s">
        <v>373</v>
      </c>
      <c r="M406" s="113">
        <v>1.79306110354848E-5</v>
      </c>
      <c r="N406" s="2">
        <v>2.7621679380853998E-4</v>
      </c>
      <c r="O406" s="2">
        <v>104</v>
      </c>
      <c r="P406" s="2">
        <v>175</v>
      </c>
      <c r="Q406" s="2">
        <v>6</v>
      </c>
    </row>
    <row r="407" spans="8:17">
      <c r="H407" s="109"/>
      <c r="I407" s="42" t="s">
        <v>20</v>
      </c>
      <c r="J407" s="2" t="s">
        <v>622</v>
      </c>
      <c r="K407" s="2" t="s">
        <v>623</v>
      </c>
      <c r="L407" s="2" t="s">
        <v>373</v>
      </c>
      <c r="M407" s="113">
        <v>2.18948718515654E-5</v>
      </c>
      <c r="N407" s="2">
        <v>3.3001569974949702E-4</v>
      </c>
      <c r="O407" s="2">
        <v>938</v>
      </c>
      <c r="P407" s="2">
        <v>1965</v>
      </c>
      <c r="Q407" s="2">
        <v>6</v>
      </c>
    </row>
    <row r="408" spans="8:17">
      <c r="H408" s="109"/>
      <c r="I408" s="42" t="s">
        <v>20</v>
      </c>
      <c r="J408" s="2" t="s">
        <v>1884</v>
      </c>
      <c r="K408" s="2" t="s">
        <v>1885</v>
      </c>
      <c r="L408" s="2" t="s">
        <v>373</v>
      </c>
      <c r="M408" s="113">
        <v>2.21611110536327E-5</v>
      </c>
      <c r="N408" s="2">
        <v>3.3119304228483403E-4</v>
      </c>
      <c r="O408" s="2">
        <v>71</v>
      </c>
      <c r="P408" s="2">
        <v>112</v>
      </c>
      <c r="Q408" s="2">
        <v>6</v>
      </c>
    </row>
    <row r="409" spans="8:17">
      <c r="H409" s="109"/>
      <c r="I409" s="42" t="s">
        <v>20</v>
      </c>
      <c r="J409" s="2" t="s">
        <v>1886</v>
      </c>
      <c r="K409" s="2" t="s">
        <v>1887</v>
      </c>
      <c r="L409" s="2" t="s">
        <v>373</v>
      </c>
      <c r="M409" s="113">
        <v>2.2784203358234698E-5</v>
      </c>
      <c r="N409" s="2">
        <v>3.38105036072886E-4</v>
      </c>
      <c r="O409" s="2">
        <v>28</v>
      </c>
      <c r="P409" s="2">
        <v>35</v>
      </c>
      <c r="Q409" s="2">
        <v>7</v>
      </c>
    </row>
    <row r="410" spans="8:17">
      <c r="H410" s="109"/>
      <c r="I410" s="42" t="s">
        <v>20</v>
      </c>
      <c r="J410" s="2" t="s">
        <v>1888</v>
      </c>
      <c r="K410" s="2" t="s">
        <v>1889</v>
      </c>
      <c r="L410" s="2" t="s">
        <v>373</v>
      </c>
      <c r="M410" s="113">
        <v>2.8220599256506299E-5</v>
      </c>
      <c r="N410" s="2">
        <v>3.9478609027507501E-4</v>
      </c>
      <c r="O410" s="2">
        <v>15</v>
      </c>
      <c r="P410" s="2">
        <v>15</v>
      </c>
      <c r="Q410" s="2">
        <v>9</v>
      </c>
    </row>
    <row r="411" spans="8:17">
      <c r="H411" s="109"/>
      <c r="I411" s="42" t="s">
        <v>20</v>
      </c>
      <c r="J411" s="2" t="s">
        <v>1890</v>
      </c>
      <c r="K411" s="2" t="s">
        <v>1891</v>
      </c>
      <c r="L411" s="2" t="s">
        <v>373</v>
      </c>
      <c r="M411" s="113">
        <v>2.8220599256506299E-5</v>
      </c>
      <c r="N411" s="2">
        <v>3.9478609027507501E-4</v>
      </c>
      <c r="O411" s="2">
        <v>15</v>
      </c>
      <c r="P411" s="2">
        <v>15</v>
      </c>
      <c r="Q411" s="2">
        <v>4</v>
      </c>
    </row>
    <row r="412" spans="8:17">
      <c r="H412" s="109"/>
      <c r="I412" s="42" t="s">
        <v>20</v>
      </c>
      <c r="J412" s="2" t="s">
        <v>818</v>
      </c>
      <c r="K412" s="2" t="s">
        <v>819</v>
      </c>
      <c r="L412" s="2" t="s">
        <v>373</v>
      </c>
      <c r="M412" s="113">
        <v>3.5063534948698003E-5</v>
      </c>
      <c r="N412" s="2">
        <v>4.8474587845742802E-4</v>
      </c>
      <c r="O412" s="2">
        <v>273</v>
      </c>
      <c r="P412" s="2">
        <v>524</v>
      </c>
      <c r="Q412" s="2">
        <v>4</v>
      </c>
    </row>
    <row r="413" spans="8:17">
      <c r="H413" s="109"/>
      <c r="I413" s="42" t="s">
        <v>20</v>
      </c>
      <c r="J413" s="2" t="s">
        <v>708</v>
      </c>
      <c r="K413" s="2" t="s">
        <v>709</v>
      </c>
      <c r="L413" s="2" t="s">
        <v>373</v>
      </c>
      <c r="M413" s="113">
        <v>3.9302809074095702E-5</v>
      </c>
      <c r="N413" s="2">
        <v>5.3874825150296399E-4</v>
      </c>
      <c r="O413" s="2">
        <v>1225</v>
      </c>
      <c r="P413" s="2">
        <v>2609</v>
      </c>
      <c r="Q413" s="2">
        <v>5</v>
      </c>
    </row>
    <row r="414" spans="8:17">
      <c r="H414" s="109"/>
      <c r="I414" s="42" t="s">
        <v>20</v>
      </c>
      <c r="J414" s="2" t="s">
        <v>1760</v>
      </c>
      <c r="K414" s="2" t="s">
        <v>1761</v>
      </c>
      <c r="L414" s="2" t="s">
        <v>373</v>
      </c>
      <c r="M414" s="113">
        <v>5.6416205131172699E-5</v>
      </c>
      <c r="N414" s="2">
        <v>7.5728806472756701E-4</v>
      </c>
      <c r="O414" s="2">
        <v>14</v>
      </c>
      <c r="P414" s="2">
        <v>14</v>
      </c>
      <c r="Q414" s="2">
        <v>7</v>
      </c>
    </row>
    <row r="415" spans="8:17">
      <c r="H415" s="109"/>
      <c r="I415" s="42" t="s">
        <v>20</v>
      </c>
      <c r="J415" s="2" t="s">
        <v>810</v>
      </c>
      <c r="K415" s="2" t="s">
        <v>811</v>
      </c>
      <c r="L415" s="2" t="s">
        <v>373</v>
      </c>
      <c r="M415" s="113">
        <v>6.2522109140869203E-5</v>
      </c>
      <c r="N415" s="2">
        <v>8.2219115069395103E-4</v>
      </c>
      <c r="O415" s="2">
        <v>1230</v>
      </c>
      <c r="P415" s="2">
        <v>2626</v>
      </c>
      <c r="Q415" s="2">
        <v>4</v>
      </c>
    </row>
    <row r="416" spans="8:17">
      <c r="H416" s="109"/>
      <c r="I416" s="42" t="s">
        <v>20</v>
      </c>
      <c r="J416" s="2" t="s">
        <v>906</v>
      </c>
      <c r="K416" s="2" t="s">
        <v>907</v>
      </c>
      <c r="L416" s="2" t="s">
        <v>373</v>
      </c>
      <c r="M416" s="113">
        <v>8.0174535446743606E-5</v>
      </c>
      <c r="N416" s="2">
        <v>1.02922469115165E-3</v>
      </c>
      <c r="O416" s="2">
        <v>144</v>
      </c>
      <c r="P416" s="2">
        <v>260</v>
      </c>
      <c r="Q416" s="2">
        <v>4</v>
      </c>
    </row>
    <row r="417" spans="8:17">
      <c r="H417" s="109"/>
      <c r="I417" s="42" t="s">
        <v>20</v>
      </c>
      <c r="J417" s="2" t="s">
        <v>842</v>
      </c>
      <c r="K417" s="2" t="s">
        <v>843</v>
      </c>
      <c r="L417" s="2" t="s">
        <v>373</v>
      </c>
      <c r="M417" s="113">
        <v>9.2171026716566102E-5</v>
      </c>
      <c r="N417" s="2">
        <v>1.1693069467768301E-3</v>
      </c>
      <c r="O417" s="2">
        <v>565</v>
      </c>
      <c r="P417" s="2">
        <v>1159</v>
      </c>
      <c r="Q417" s="2">
        <v>3</v>
      </c>
    </row>
    <row r="418" spans="8:17">
      <c r="H418" s="109"/>
      <c r="I418" s="42" t="s">
        <v>20</v>
      </c>
      <c r="J418" s="2" t="s">
        <v>1892</v>
      </c>
      <c r="K418" s="2" t="s">
        <v>1893</v>
      </c>
      <c r="L418" s="2" t="s">
        <v>373</v>
      </c>
      <c r="M418" s="113">
        <v>9.5924075422047404E-5</v>
      </c>
      <c r="N418" s="2">
        <v>1.18894399996293E-3</v>
      </c>
      <c r="O418" s="2">
        <v>11</v>
      </c>
      <c r="P418" s="2">
        <v>11</v>
      </c>
      <c r="Q418" s="2">
        <v>5</v>
      </c>
    </row>
    <row r="419" spans="8:17">
      <c r="H419" s="109"/>
      <c r="I419" s="42" t="s">
        <v>20</v>
      </c>
      <c r="J419" s="2" t="s">
        <v>1894</v>
      </c>
      <c r="K419" s="2" t="s">
        <v>1895</v>
      </c>
      <c r="L419" s="2" t="s">
        <v>373</v>
      </c>
      <c r="M419" s="113">
        <v>9.5924075422047404E-5</v>
      </c>
      <c r="N419" s="2">
        <v>1.18894399996293E-3</v>
      </c>
      <c r="O419" s="2">
        <v>11</v>
      </c>
      <c r="P419" s="2">
        <v>11</v>
      </c>
      <c r="Q419" s="2">
        <v>5</v>
      </c>
    </row>
    <row r="420" spans="8:17">
      <c r="H420" s="109"/>
      <c r="I420" s="42" t="s">
        <v>20</v>
      </c>
      <c r="J420" s="2" t="s">
        <v>620</v>
      </c>
      <c r="K420" s="2" t="s">
        <v>621</v>
      </c>
      <c r="L420" s="2" t="s">
        <v>373</v>
      </c>
      <c r="M420" s="113">
        <v>9.5924075422047404E-5</v>
      </c>
      <c r="N420" s="2">
        <v>1.18894399996293E-3</v>
      </c>
      <c r="O420" s="2">
        <v>11</v>
      </c>
      <c r="P420" s="2">
        <v>11</v>
      </c>
      <c r="Q420" s="2">
        <v>6</v>
      </c>
    </row>
    <row r="421" spans="8:17">
      <c r="H421" s="109"/>
      <c r="I421" s="42" t="s">
        <v>20</v>
      </c>
      <c r="J421" s="2" t="s">
        <v>1598</v>
      </c>
      <c r="K421" s="2" t="s">
        <v>1599</v>
      </c>
      <c r="L421" s="2" t="s">
        <v>373</v>
      </c>
      <c r="M421" s="2">
        <v>1.0431601762652599E-4</v>
      </c>
      <c r="N421" s="2">
        <v>1.26865532714967E-3</v>
      </c>
      <c r="O421" s="2">
        <v>19</v>
      </c>
      <c r="P421" s="2">
        <v>22</v>
      </c>
      <c r="Q421" s="2">
        <v>6</v>
      </c>
    </row>
    <row r="422" spans="8:17">
      <c r="H422" s="109"/>
      <c r="I422" s="42" t="s">
        <v>20</v>
      </c>
      <c r="J422" s="2" t="s">
        <v>1896</v>
      </c>
      <c r="K422" s="2" t="s">
        <v>1897</v>
      </c>
      <c r="L422" s="2" t="s">
        <v>373</v>
      </c>
      <c r="M422" s="2">
        <v>1.13039607784489E-4</v>
      </c>
      <c r="N422" s="2">
        <v>1.3154069467008001E-3</v>
      </c>
      <c r="O422" s="2">
        <v>13</v>
      </c>
      <c r="P422" s="2">
        <v>13</v>
      </c>
      <c r="Q422" s="2">
        <v>6</v>
      </c>
    </row>
    <row r="423" spans="8:17">
      <c r="H423" s="109"/>
      <c r="I423" s="42" t="s">
        <v>20</v>
      </c>
      <c r="J423" s="2" t="s">
        <v>1898</v>
      </c>
      <c r="K423" s="2" t="s">
        <v>1899</v>
      </c>
      <c r="L423" s="2" t="s">
        <v>373</v>
      </c>
      <c r="M423" s="2">
        <v>1.13039607784489E-4</v>
      </c>
      <c r="N423" s="2">
        <v>1.3154069467008001E-3</v>
      </c>
      <c r="O423" s="2">
        <v>13</v>
      </c>
      <c r="P423" s="2">
        <v>13</v>
      </c>
      <c r="Q423" s="2">
        <v>5</v>
      </c>
    </row>
    <row r="424" spans="8:17">
      <c r="H424" s="109"/>
      <c r="I424" s="42" t="s">
        <v>20</v>
      </c>
      <c r="J424" s="2" t="s">
        <v>1672</v>
      </c>
      <c r="K424" s="2" t="s">
        <v>1673</v>
      </c>
      <c r="L424" s="2" t="s">
        <v>373</v>
      </c>
      <c r="M424" s="2">
        <v>1.13039607784489E-4</v>
      </c>
      <c r="N424" s="2">
        <v>1.3154069467008001E-3</v>
      </c>
      <c r="O424" s="2">
        <v>13</v>
      </c>
      <c r="P424" s="2">
        <v>13</v>
      </c>
      <c r="Q424" s="2">
        <v>8</v>
      </c>
    </row>
    <row r="425" spans="8:17">
      <c r="H425" s="109"/>
      <c r="I425" s="42" t="s">
        <v>20</v>
      </c>
      <c r="J425" s="2" t="s">
        <v>1108</v>
      </c>
      <c r="K425" s="2" t="s">
        <v>1109</v>
      </c>
      <c r="L425" s="2" t="s">
        <v>373</v>
      </c>
      <c r="M425" s="2">
        <v>1.1465585077561601E-4</v>
      </c>
      <c r="N425" s="2">
        <v>1.32468456163971E-3</v>
      </c>
      <c r="O425" s="2">
        <v>133</v>
      </c>
      <c r="P425" s="2">
        <v>239</v>
      </c>
      <c r="Q425" s="2">
        <v>2</v>
      </c>
    </row>
    <row r="426" spans="8:17">
      <c r="H426" s="109"/>
      <c r="I426" s="42" t="s">
        <v>20</v>
      </c>
      <c r="J426" s="2" t="s">
        <v>1900</v>
      </c>
      <c r="K426" s="2" t="s">
        <v>1901</v>
      </c>
      <c r="L426" s="2" t="s">
        <v>373</v>
      </c>
      <c r="M426" s="2">
        <v>1.1903973444876799E-4</v>
      </c>
      <c r="N426" s="2">
        <v>1.3559631723301601E-3</v>
      </c>
      <c r="O426" s="2">
        <v>17</v>
      </c>
      <c r="P426" s="2">
        <v>19</v>
      </c>
      <c r="Q426" s="2">
        <v>5</v>
      </c>
    </row>
    <row r="427" spans="8:17">
      <c r="H427" s="109"/>
      <c r="I427" s="42" t="s">
        <v>20</v>
      </c>
      <c r="J427" s="2" t="s">
        <v>1902</v>
      </c>
      <c r="K427" s="2" t="s">
        <v>1903</v>
      </c>
      <c r="L427" s="2" t="s">
        <v>373</v>
      </c>
      <c r="M427" s="2">
        <v>1.2470882746382301E-4</v>
      </c>
      <c r="N427" s="2">
        <v>1.41060509386527E-3</v>
      </c>
      <c r="O427" s="2">
        <v>15</v>
      </c>
      <c r="P427" s="2">
        <v>16</v>
      </c>
      <c r="Q427" s="2">
        <v>9</v>
      </c>
    </row>
    <row r="428" spans="8:17">
      <c r="H428" s="109"/>
      <c r="I428" s="42" t="s">
        <v>20</v>
      </c>
      <c r="J428" s="2" t="s">
        <v>1904</v>
      </c>
      <c r="K428" s="2" t="s">
        <v>1905</v>
      </c>
      <c r="L428" s="2" t="s">
        <v>373</v>
      </c>
      <c r="M428" s="2">
        <v>1.2470882746382301E-4</v>
      </c>
      <c r="N428" s="2">
        <v>1.41060509386527E-3</v>
      </c>
      <c r="O428" s="2">
        <v>15</v>
      </c>
      <c r="P428" s="2">
        <v>16</v>
      </c>
      <c r="Q428" s="2">
        <v>4</v>
      </c>
    </row>
    <row r="429" spans="8:17">
      <c r="H429" s="109"/>
      <c r="I429" s="42" t="s">
        <v>20</v>
      </c>
      <c r="J429" s="2" t="s">
        <v>1906</v>
      </c>
      <c r="K429" s="2" t="s">
        <v>1907</v>
      </c>
      <c r="L429" s="2" t="s">
        <v>373</v>
      </c>
      <c r="M429" s="2">
        <v>1.3239045309942999E-4</v>
      </c>
      <c r="N429" s="2">
        <v>1.4717632844558699E-3</v>
      </c>
      <c r="O429" s="2">
        <v>163</v>
      </c>
      <c r="P429" s="2">
        <v>301</v>
      </c>
      <c r="Q429" s="2">
        <v>6</v>
      </c>
    </row>
    <row r="430" spans="8:17">
      <c r="H430" s="109"/>
      <c r="I430" s="42" t="s">
        <v>20</v>
      </c>
      <c r="J430" s="2" t="s">
        <v>1908</v>
      </c>
      <c r="K430" s="2" t="s">
        <v>1909</v>
      </c>
      <c r="L430" s="2" t="s">
        <v>373</v>
      </c>
      <c r="M430" s="2">
        <v>1.9581570814413001E-4</v>
      </c>
      <c r="N430" s="2">
        <v>2.07014318904007E-3</v>
      </c>
      <c r="O430" s="2">
        <v>61</v>
      </c>
      <c r="P430" s="2">
        <v>98</v>
      </c>
      <c r="Q430" s="2">
        <v>3</v>
      </c>
    </row>
    <row r="431" spans="8:17">
      <c r="H431" s="109"/>
      <c r="I431" s="42" t="s">
        <v>20</v>
      </c>
      <c r="J431" s="2" t="s">
        <v>822</v>
      </c>
      <c r="K431" s="2" t="s">
        <v>823</v>
      </c>
      <c r="L431" s="2" t="s">
        <v>373</v>
      </c>
      <c r="M431" s="2">
        <v>2.03681710393112E-4</v>
      </c>
      <c r="N431" s="2">
        <v>2.1393192633821999E-3</v>
      </c>
      <c r="O431" s="2">
        <v>256</v>
      </c>
      <c r="P431" s="2">
        <v>498</v>
      </c>
      <c r="Q431" s="2">
        <v>4</v>
      </c>
    </row>
    <row r="432" spans="8:17">
      <c r="H432" s="109"/>
      <c r="I432" s="42" t="s">
        <v>20</v>
      </c>
      <c r="J432" s="2" t="s">
        <v>1910</v>
      </c>
      <c r="K432" s="2" t="s">
        <v>1911</v>
      </c>
      <c r="L432" s="2" t="s">
        <v>373</v>
      </c>
      <c r="M432" s="2">
        <v>2.22488500634542E-4</v>
      </c>
      <c r="N432" s="2">
        <v>2.2705056768225298E-3</v>
      </c>
      <c r="O432" s="2">
        <v>10</v>
      </c>
      <c r="P432" s="2">
        <v>10</v>
      </c>
      <c r="Q432" s="2">
        <v>6</v>
      </c>
    </row>
    <row r="433" spans="8:17">
      <c r="H433" s="109"/>
      <c r="I433" s="42" t="s">
        <v>20</v>
      </c>
      <c r="J433" s="2" t="s">
        <v>986</v>
      </c>
      <c r="K433" s="2" t="s">
        <v>987</v>
      </c>
      <c r="L433" s="2" t="s">
        <v>373</v>
      </c>
      <c r="M433" s="2">
        <v>2.3004182831399099E-4</v>
      </c>
      <c r="N433" s="2">
        <v>2.3180149628320699E-3</v>
      </c>
      <c r="O433" s="2">
        <v>89</v>
      </c>
      <c r="P433" s="2">
        <v>153</v>
      </c>
      <c r="Q433" s="2">
        <v>4</v>
      </c>
    </row>
    <row r="434" spans="8:17">
      <c r="H434" s="109"/>
      <c r="I434" s="42" t="s">
        <v>20</v>
      </c>
      <c r="J434" s="2" t="s">
        <v>1912</v>
      </c>
      <c r="K434" s="2" t="s">
        <v>1913</v>
      </c>
      <c r="L434" s="2" t="s">
        <v>373</v>
      </c>
      <c r="M434" s="2">
        <v>2.3072668254464499E-4</v>
      </c>
      <c r="N434" s="2">
        <v>2.3180149628320699E-3</v>
      </c>
      <c r="O434" s="2">
        <v>16</v>
      </c>
      <c r="P434" s="2">
        <v>18</v>
      </c>
      <c r="Q434" s="2">
        <v>7</v>
      </c>
    </row>
    <row r="435" spans="8:17">
      <c r="H435" s="109"/>
      <c r="I435" s="42" t="s">
        <v>20</v>
      </c>
      <c r="J435" s="2" t="s">
        <v>1914</v>
      </c>
      <c r="K435" s="2" t="s">
        <v>1915</v>
      </c>
      <c r="L435" s="2" t="s">
        <v>373</v>
      </c>
      <c r="M435" s="2">
        <v>2.3072668254464499E-4</v>
      </c>
      <c r="N435" s="2">
        <v>2.3180149628320699E-3</v>
      </c>
      <c r="O435" s="2">
        <v>16</v>
      </c>
      <c r="P435" s="2">
        <v>18</v>
      </c>
      <c r="Q435" s="2">
        <v>6</v>
      </c>
    </row>
    <row r="436" spans="8:17">
      <c r="H436" s="109"/>
      <c r="I436" s="42" t="s">
        <v>20</v>
      </c>
      <c r="J436" s="2" t="s">
        <v>970</v>
      </c>
      <c r="K436" s="2" t="s">
        <v>971</v>
      </c>
      <c r="L436" s="2" t="s">
        <v>373</v>
      </c>
      <c r="M436" s="2">
        <v>2.4647414343616897E-4</v>
      </c>
      <c r="N436" s="2">
        <v>2.4016381145060498E-3</v>
      </c>
      <c r="O436" s="2">
        <v>14</v>
      </c>
      <c r="P436" s="2">
        <v>15</v>
      </c>
      <c r="Q436" s="2">
        <v>8</v>
      </c>
    </row>
    <row r="437" spans="8:17">
      <c r="H437" s="109"/>
      <c r="I437" s="42" t="s">
        <v>20</v>
      </c>
      <c r="J437" s="2" t="s">
        <v>1916</v>
      </c>
      <c r="K437" s="2" t="s">
        <v>1917</v>
      </c>
      <c r="L437" s="2" t="s">
        <v>373</v>
      </c>
      <c r="M437" s="2">
        <v>2.9702905852530697E-4</v>
      </c>
      <c r="N437" s="2">
        <v>2.8261441303804899E-3</v>
      </c>
      <c r="O437" s="2">
        <v>61</v>
      </c>
      <c r="P437" s="2">
        <v>99</v>
      </c>
      <c r="Q437" s="2">
        <v>7</v>
      </c>
    </row>
    <row r="438" spans="8:17">
      <c r="H438" s="109"/>
      <c r="I438" s="42" t="s">
        <v>20</v>
      </c>
      <c r="J438" s="2" t="s">
        <v>1918</v>
      </c>
      <c r="K438" s="2" t="s">
        <v>1919</v>
      </c>
      <c r="L438" s="2" t="s">
        <v>373</v>
      </c>
      <c r="M438" s="2">
        <v>3.0662051826811897E-4</v>
      </c>
      <c r="N438" s="2">
        <v>2.8503372890728899E-3</v>
      </c>
      <c r="O438" s="2">
        <v>62</v>
      </c>
      <c r="P438" s="2">
        <v>101</v>
      </c>
      <c r="Q438" s="2">
        <v>6</v>
      </c>
    </row>
    <row r="439" spans="8:17">
      <c r="H439" s="109"/>
      <c r="I439" s="42" t="s">
        <v>20</v>
      </c>
      <c r="J439" s="2" t="s">
        <v>1920</v>
      </c>
      <c r="K439" s="2" t="s">
        <v>1921</v>
      </c>
      <c r="L439" s="2" t="s">
        <v>373</v>
      </c>
      <c r="M439" s="2">
        <v>3.81314520601458E-4</v>
      </c>
      <c r="N439" s="2">
        <v>3.46503503973516E-3</v>
      </c>
      <c r="O439" s="2">
        <v>26</v>
      </c>
      <c r="P439" s="2">
        <v>35</v>
      </c>
      <c r="Q439" s="2">
        <v>7</v>
      </c>
    </row>
    <row r="440" spans="8:17">
      <c r="H440" s="109"/>
      <c r="I440" s="42" t="s">
        <v>20</v>
      </c>
      <c r="J440" s="2" t="s">
        <v>1922</v>
      </c>
      <c r="K440" s="2" t="s">
        <v>1923</v>
      </c>
      <c r="L440" s="2" t="s">
        <v>373</v>
      </c>
      <c r="M440" s="2">
        <v>4.0720553242428299E-4</v>
      </c>
      <c r="N440" s="2">
        <v>3.6693869008149098E-3</v>
      </c>
      <c r="O440" s="2">
        <v>77</v>
      </c>
      <c r="P440" s="2">
        <v>131</v>
      </c>
      <c r="Q440" s="2">
        <v>5</v>
      </c>
    </row>
    <row r="441" spans="8:17">
      <c r="H441" s="109"/>
      <c r="I441" s="42" t="s">
        <v>20</v>
      </c>
      <c r="J441" s="2" t="s">
        <v>1924</v>
      </c>
      <c r="K441" s="2" t="s">
        <v>1925</v>
      </c>
      <c r="L441" s="2" t="s">
        <v>373</v>
      </c>
      <c r="M441" s="2">
        <v>4.1061480287474299E-4</v>
      </c>
      <c r="N441" s="2">
        <v>3.6898302424994301E-3</v>
      </c>
      <c r="O441" s="2">
        <v>106</v>
      </c>
      <c r="P441" s="2">
        <v>189</v>
      </c>
      <c r="Q441" s="2">
        <v>7</v>
      </c>
    </row>
    <row r="442" spans="8:17">
      <c r="H442" s="109"/>
      <c r="I442" s="42" t="s">
        <v>20</v>
      </c>
      <c r="J442" s="2" t="s">
        <v>546</v>
      </c>
      <c r="K442" s="2" t="s">
        <v>547</v>
      </c>
      <c r="L442" s="2" t="s">
        <v>373</v>
      </c>
      <c r="M442" s="2">
        <v>4.2915347050470501E-4</v>
      </c>
      <c r="N442" s="2">
        <v>3.83511457757657E-3</v>
      </c>
      <c r="O442" s="2">
        <v>20</v>
      </c>
      <c r="P442" s="2">
        <v>25</v>
      </c>
      <c r="Q442" s="2">
        <v>10</v>
      </c>
    </row>
    <row r="443" spans="8:17">
      <c r="H443" s="109"/>
      <c r="I443" s="42" t="s">
        <v>20</v>
      </c>
      <c r="J443" s="2" t="s">
        <v>1584</v>
      </c>
      <c r="K443" s="2" t="s">
        <v>1585</v>
      </c>
      <c r="L443" s="2" t="s">
        <v>373</v>
      </c>
      <c r="M443" s="2">
        <v>4.4659869087632098E-4</v>
      </c>
      <c r="N443" s="2">
        <v>3.9366396866073504E-3</v>
      </c>
      <c r="O443" s="2">
        <v>15</v>
      </c>
      <c r="P443" s="2">
        <v>17</v>
      </c>
      <c r="Q443" s="2">
        <v>8</v>
      </c>
    </row>
    <row r="444" spans="8:17">
      <c r="H444" s="109"/>
      <c r="I444" s="42" t="s">
        <v>20</v>
      </c>
      <c r="J444" s="2" t="s">
        <v>1926</v>
      </c>
      <c r="K444" s="2" t="s">
        <v>1927</v>
      </c>
      <c r="L444" s="2" t="s">
        <v>373</v>
      </c>
      <c r="M444" s="2">
        <v>5.1602100660617901E-4</v>
      </c>
      <c r="N444" s="2">
        <v>4.4259497569944899E-3</v>
      </c>
      <c r="O444" s="2">
        <v>9</v>
      </c>
      <c r="P444" s="2">
        <v>9</v>
      </c>
      <c r="Q444" s="2">
        <v>7</v>
      </c>
    </row>
    <row r="445" spans="8:17">
      <c r="H445" s="109"/>
      <c r="I445" s="42" t="s">
        <v>20</v>
      </c>
      <c r="J445" s="2" t="s">
        <v>616</v>
      </c>
      <c r="K445" s="2" t="s">
        <v>617</v>
      </c>
      <c r="L445" s="2" t="s">
        <v>373</v>
      </c>
      <c r="M445" s="2">
        <v>5.1715888968900095E-4</v>
      </c>
      <c r="N445" s="2">
        <v>4.4259497569944899E-3</v>
      </c>
      <c r="O445" s="2">
        <v>382</v>
      </c>
      <c r="P445" s="2">
        <v>775</v>
      </c>
      <c r="Q445" s="2">
        <v>4</v>
      </c>
    </row>
    <row r="446" spans="8:17">
      <c r="H446" s="109"/>
      <c r="I446" s="42" t="s">
        <v>20</v>
      </c>
      <c r="J446" s="2" t="s">
        <v>1928</v>
      </c>
      <c r="K446" s="2" t="s">
        <v>1929</v>
      </c>
      <c r="L446" s="2" t="s">
        <v>373</v>
      </c>
      <c r="M446" s="2">
        <v>6.4157392765024405E-4</v>
      </c>
      <c r="N446" s="2">
        <v>5.4474846612822597E-3</v>
      </c>
      <c r="O446" s="2">
        <v>48</v>
      </c>
      <c r="P446" s="2">
        <v>76</v>
      </c>
      <c r="Q446" s="2">
        <v>4</v>
      </c>
    </row>
    <row r="447" spans="8:17">
      <c r="H447" s="109"/>
      <c r="I447" s="42" t="s">
        <v>20</v>
      </c>
      <c r="J447" s="2" t="s">
        <v>1930</v>
      </c>
      <c r="K447" s="2" t="s">
        <v>1931</v>
      </c>
      <c r="L447" s="2" t="s">
        <v>373</v>
      </c>
      <c r="M447" s="2">
        <v>7.12505848176189E-4</v>
      </c>
      <c r="N447" s="2">
        <v>5.9559597386304201E-3</v>
      </c>
      <c r="O447" s="2">
        <v>16</v>
      </c>
      <c r="P447" s="2">
        <v>19</v>
      </c>
      <c r="Q447" s="2">
        <v>6</v>
      </c>
    </row>
    <row r="448" spans="8:17">
      <c r="H448" s="109"/>
      <c r="I448" s="42" t="s">
        <v>20</v>
      </c>
      <c r="J448" s="2" t="s">
        <v>988</v>
      </c>
      <c r="K448" s="2" t="s">
        <v>989</v>
      </c>
      <c r="L448" s="2" t="s">
        <v>373</v>
      </c>
      <c r="M448" s="2">
        <v>7.8197598123729603E-4</v>
      </c>
      <c r="N448" s="2">
        <v>6.3795258894700302E-3</v>
      </c>
      <c r="O448" s="2">
        <v>53</v>
      </c>
      <c r="P448" s="2">
        <v>86</v>
      </c>
      <c r="Q448" s="2">
        <v>4</v>
      </c>
    </row>
    <row r="449" spans="8:17">
      <c r="H449" s="109"/>
      <c r="I449" s="42" t="s">
        <v>20</v>
      </c>
      <c r="J449" s="2" t="s">
        <v>1932</v>
      </c>
      <c r="K449" s="2" t="s">
        <v>1933</v>
      </c>
      <c r="L449" s="2" t="s">
        <v>373</v>
      </c>
      <c r="M449" s="2">
        <v>8.0653153854905201E-4</v>
      </c>
      <c r="N449" s="2">
        <v>6.5228238180154597E-3</v>
      </c>
      <c r="O449" s="2">
        <v>169</v>
      </c>
      <c r="P449" s="2">
        <v>322</v>
      </c>
      <c r="Q449" s="2">
        <v>6</v>
      </c>
    </row>
    <row r="450" spans="8:17">
      <c r="H450" s="109"/>
      <c r="I450" s="42" t="s">
        <v>20</v>
      </c>
      <c r="J450" s="2" t="s">
        <v>580</v>
      </c>
      <c r="K450" s="2" t="s">
        <v>581</v>
      </c>
      <c r="L450" s="2" t="s">
        <v>373</v>
      </c>
      <c r="M450" s="2">
        <v>9.2570322218810705E-4</v>
      </c>
      <c r="N450" s="2">
        <v>7.3578622205860596E-3</v>
      </c>
      <c r="O450" s="2">
        <v>23</v>
      </c>
      <c r="P450" s="2">
        <v>31</v>
      </c>
      <c r="Q450" s="2">
        <v>5</v>
      </c>
    </row>
    <row r="451" spans="8:17">
      <c r="H451" s="109"/>
      <c r="I451" s="42" t="s">
        <v>20</v>
      </c>
      <c r="J451" s="2" t="s">
        <v>1576</v>
      </c>
      <c r="K451" s="2" t="s">
        <v>1577</v>
      </c>
      <c r="L451" s="2" t="s">
        <v>373</v>
      </c>
      <c r="M451" s="2">
        <v>9.9230720342697296E-4</v>
      </c>
      <c r="N451" s="2">
        <v>7.8679259879565096E-3</v>
      </c>
      <c r="O451" s="2">
        <v>64</v>
      </c>
      <c r="P451" s="2">
        <v>108</v>
      </c>
      <c r="Q451" s="2">
        <v>6</v>
      </c>
    </row>
    <row r="452" spans="8:17">
      <c r="H452" s="109"/>
      <c r="I452" s="42" t="s">
        <v>20</v>
      </c>
      <c r="J452" s="2" t="s">
        <v>1934</v>
      </c>
      <c r="K452" s="2" t="s">
        <v>1935</v>
      </c>
      <c r="L452" s="2" t="s">
        <v>373</v>
      </c>
      <c r="M452" s="2">
        <v>1.0297542612707699E-3</v>
      </c>
      <c r="N452" s="2">
        <v>7.9913475761886794E-3</v>
      </c>
      <c r="O452" s="2">
        <v>20</v>
      </c>
      <c r="P452" s="2">
        <v>26</v>
      </c>
      <c r="Q452" s="2">
        <v>7</v>
      </c>
    </row>
    <row r="453" spans="8:17">
      <c r="H453" s="109"/>
      <c r="I453" s="42" t="s">
        <v>20</v>
      </c>
      <c r="J453" s="2" t="s">
        <v>1936</v>
      </c>
      <c r="K453" s="2" t="s">
        <v>1937</v>
      </c>
      <c r="L453" s="2" t="s">
        <v>373</v>
      </c>
      <c r="M453" s="2">
        <v>1.0375165323027E-3</v>
      </c>
      <c r="N453" s="2">
        <v>7.9913475761886794E-3</v>
      </c>
      <c r="O453" s="2">
        <v>17</v>
      </c>
      <c r="P453" s="2">
        <v>21</v>
      </c>
      <c r="Q453" s="2">
        <v>6</v>
      </c>
    </row>
    <row r="454" spans="8:17">
      <c r="H454" s="109"/>
      <c r="I454" s="42" t="s">
        <v>20</v>
      </c>
      <c r="J454" s="2" t="s">
        <v>1938</v>
      </c>
      <c r="K454" s="2" t="s">
        <v>1939</v>
      </c>
      <c r="L454" s="2" t="s">
        <v>373</v>
      </c>
      <c r="M454" s="2">
        <v>1.19675998916187E-3</v>
      </c>
      <c r="N454" s="2">
        <v>8.7393195596808908E-3</v>
      </c>
      <c r="O454" s="2">
        <v>8</v>
      </c>
      <c r="P454" s="2">
        <v>8</v>
      </c>
      <c r="Q454" s="2">
        <v>6</v>
      </c>
    </row>
    <row r="455" spans="8:17">
      <c r="H455" s="109"/>
      <c r="I455" s="42" t="s">
        <v>20</v>
      </c>
      <c r="J455" s="2" t="s">
        <v>1940</v>
      </c>
      <c r="K455" s="2" t="s">
        <v>1941</v>
      </c>
      <c r="L455" s="2" t="s">
        <v>373</v>
      </c>
      <c r="M455" s="2">
        <v>1.19675998916187E-3</v>
      </c>
      <c r="N455" s="2">
        <v>8.7393195596808908E-3</v>
      </c>
      <c r="O455" s="2">
        <v>8</v>
      </c>
      <c r="P455" s="2">
        <v>8</v>
      </c>
      <c r="Q455" s="2">
        <v>4</v>
      </c>
    </row>
    <row r="456" spans="8:17">
      <c r="H456" s="109"/>
      <c r="I456" s="42" t="s">
        <v>20</v>
      </c>
      <c r="J456" s="2" t="s">
        <v>1942</v>
      </c>
      <c r="K456" s="2" t="s">
        <v>1943</v>
      </c>
      <c r="L456" s="2" t="s">
        <v>373</v>
      </c>
      <c r="M456" s="2">
        <v>1.19675998916187E-3</v>
      </c>
      <c r="N456" s="2">
        <v>8.7393195596808908E-3</v>
      </c>
      <c r="O456" s="2">
        <v>8</v>
      </c>
      <c r="P456" s="2">
        <v>8</v>
      </c>
      <c r="Q456" s="2">
        <v>10</v>
      </c>
    </row>
    <row r="457" spans="8:17">
      <c r="H457" s="109"/>
      <c r="I457" s="42" t="s">
        <v>20</v>
      </c>
      <c r="J457" s="2" t="s">
        <v>1666</v>
      </c>
      <c r="K457" s="2" t="s">
        <v>1667</v>
      </c>
      <c r="L457" s="2" t="s">
        <v>373</v>
      </c>
      <c r="M457" s="2">
        <v>1.20182719426752E-3</v>
      </c>
      <c r="N457" s="2">
        <v>8.7565562465212604E-3</v>
      </c>
      <c r="O457" s="2">
        <v>104</v>
      </c>
      <c r="P457" s="2">
        <v>189</v>
      </c>
      <c r="Q457" s="2">
        <v>5</v>
      </c>
    </row>
    <row r="458" spans="8:17">
      <c r="H458" s="109"/>
      <c r="I458" s="42" t="s">
        <v>20</v>
      </c>
      <c r="J458" s="2" t="s">
        <v>1944</v>
      </c>
      <c r="K458" s="2" t="s">
        <v>1945</v>
      </c>
      <c r="L458" s="2" t="s">
        <v>373</v>
      </c>
      <c r="M458" s="2">
        <v>1.3122183349301799E-3</v>
      </c>
      <c r="N458" s="2">
        <v>9.4544015890848897E-3</v>
      </c>
      <c r="O458" s="2">
        <v>116</v>
      </c>
      <c r="P458" s="2">
        <v>214</v>
      </c>
      <c r="Q458" s="2">
        <v>5</v>
      </c>
    </row>
    <row r="459" spans="8:17">
      <c r="H459" s="109"/>
      <c r="I459" s="42" t="s">
        <v>20</v>
      </c>
      <c r="J459" s="2" t="s">
        <v>1946</v>
      </c>
      <c r="K459" s="2" t="s">
        <v>1947</v>
      </c>
      <c r="L459" s="2" t="s">
        <v>373</v>
      </c>
      <c r="M459" s="2">
        <v>1.32188994484574E-3</v>
      </c>
      <c r="N459" s="2">
        <v>9.4608716185308698E-3</v>
      </c>
      <c r="O459" s="2">
        <v>25</v>
      </c>
      <c r="P459" s="2">
        <v>35</v>
      </c>
      <c r="Q459" s="2">
        <v>4</v>
      </c>
    </row>
    <row r="460" spans="8:17">
      <c r="H460" s="109"/>
      <c r="I460" s="42" t="s">
        <v>20</v>
      </c>
      <c r="J460" s="2" t="s">
        <v>1948</v>
      </c>
      <c r="K460" s="2" t="s">
        <v>1949</v>
      </c>
      <c r="L460" s="2" t="s">
        <v>373</v>
      </c>
      <c r="M460" s="2">
        <v>1.48813275275949E-3</v>
      </c>
      <c r="N460" s="2">
        <v>1.0420150335880901E-2</v>
      </c>
      <c r="O460" s="2">
        <v>10</v>
      </c>
      <c r="P460" s="2">
        <v>11</v>
      </c>
      <c r="Q460" s="2">
        <v>7</v>
      </c>
    </row>
    <row r="461" spans="8:17">
      <c r="H461" s="109"/>
      <c r="I461" s="42" t="s">
        <v>20</v>
      </c>
      <c r="J461" s="2" t="s">
        <v>1950</v>
      </c>
      <c r="K461" s="2" t="s">
        <v>1951</v>
      </c>
      <c r="L461" s="2" t="s">
        <v>373</v>
      </c>
      <c r="M461" s="2">
        <v>1.48813275275949E-3</v>
      </c>
      <c r="N461" s="2">
        <v>1.0420150335880901E-2</v>
      </c>
      <c r="O461" s="2">
        <v>10</v>
      </c>
      <c r="P461" s="2">
        <v>11</v>
      </c>
      <c r="Q461" s="2">
        <v>5</v>
      </c>
    </row>
    <row r="462" spans="8:17">
      <c r="H462" s="109"/>
      <c r="I462" s="42" t="s">
        <v>20</v>
      </c>
      <c r="J462" s="2" t="s">
        <v>552</v>
      </c>
      <c r="K462" s="2" t="s">
        <v>553</v>
      </c>
      <c r="L462" s="2" t="s">
        <v>373</v>
      </c>
      <c r="M462" s="2">
        <v>1.5187887832220301E-3</v>
      </c>
      <c r="N462" s="2">
        <v>1.05889692106105E-2</v>
      </c>
      <c r="O462" s="2">
        <v>38</v>
      </c>
      <c r="P462" s="2">
        <v>59</v>
      </c>
      <c r="Q462" s="2">
        <v>6</v>
      </c>
    </row>
    <row r="463" spans="8:17">
      <c r="H463" s="109"/>
      <c r="I463" s="42" t="s">
        <v>20</v>
      </c>
      <c r="J463" s="2" t="s">
        <v>756</v>
      </c>
      <c r="K463" s="2" t="s">
        <v>757</v>
      </c>
      <c r="L463" s="2" t="s">
        <v>373</v>
      </c>
      <c r="M463" s="2">
        <v>1.5301124785299801E-3</v>
      </c>
      <c r="N463" s="2">
        <v>1.06449760603107E-2</v>
      </c>
      <c r="O463" s="2">
        <v>26</v>
      </c>
      <c r="P463" s="2">
        <v>37</v>
      </c>
      <c r="Q463" s="2">
        <v>5</v>
      </c>
    </row>
    <row r="464" spans="8:17">
      <c r="H464" s="109"/>
      <c r="I464" s="42" t="s">
        <v>20</v>
      </c>
      <c r="J464" s="2" t="s">
        <v>1952</v>
      </c>
      <c r="K464" s="2" t="s">
        <v>1953</v>
      </c>
      <c r="L464" s="2" t="s">
        <v>373</v>
      </c>
      <c r="M464" s="2">
        <v>1.6088427661049001E-3</v>
      </c>
      <c r="N464" s="2">
        <v>1.11209537357892E-2</v>
      </c>
      <c r="O464" s="2">
        <v>39</v>
      </c>
      <c r="P464" s="2">
        <v>61</v>
      </c>
      <c r="Q464" s="2">
        <v>6</v>
      </c>
    </row>
    <row r="465" spans="8:17">
      <c r="H465" s="109"/>
      <c r="I465" s="42" t="s">
        <v>20</v>
      </c>
      <c r="J465" s="2" t="s">
        <v>1954</v>
      </c>
      <c r="K465" s="2" t="s">
        <v>1955</v>
      </c>
      <c r="L465" s="2" t="s">
        <v>373</v>
      </c>
      <c r="M465" s="2">
        <v>1.7194092115962801E-3</v>
      </c>
      <c r="N465" s="2">
        <v>1.17845101684618E-2</v>
      </c>
      <c r="O465" s="2">
        <v>53</v>
      </c>
      <c r="P465" s="2">
        <v>88</v>
      </c>
      <c r="Q465" s="2">
        <v>4</v>
      </c>
    </row>
    <row r="466" spans="8:17">
      <c r="H466" s="109"/>
      <c r="I466" s="42" t="s">
        <v>20</v>
      </c>
      <c r="J466" s="2" t="s">
        <v>538</v>
      </c>
      <c r="K466" s="2" t="s">
        <v>539</v>
      </c>
      <c r="L466" s="2" t="s">
        <v>373</v>
      </c>
      <c r="M466" s="2">
        <v>1.8240928418714901E-3</v>
      </c>
      <c r="N466" s="2">
        <v>1.2396933494651799E-2</v>
      </c>
      <c r="O466" s="2">
        <v>19</v>
      </c>
      <c r="P466" s="2">
        <v>25</v>
      </c>
      <c r="Q466" s="2">
        <v>8</v>
      </c>
    </row>
    <row r="467" spans="8:17">
      <c r="H467" s="109"/>
      <c r="I467" s="42" t="s">
        <v>20</v>
      </c>
      <c r="J467" s="2" t="s">
        <v>1956</v>
      </c>
      <c r="K467" s="2" t="s">
        <v>1957</v>
      </c>
      <c r="L467" s="2" t="s">
        <v>373</v>
      </c>
      <c r="M467" s="2">
        <v>1.8961663749332599E-3</v>
      </c>
      <c r="N467" s="2">
        <v>1.26737566589031E-2</v>
      </c>
      <c r="O467" s="2">
        <v>23</v>
      </c>
      <c r="P467" s="2">
        <v>32</v>
      </c>
      <c r="Q467" s="2">
        <v>6</v>
      </c>
    </row>
    <row r="468" spans="8:17">
      <c r="H468" s="109"/>
      <c r="I468" s="42" t="s">
        <v>20</v>
      </c>
      <c r="J468" s="2" t="s">
        <v>588</v>
      </c>
      <c r="K468" s="2" t="s">
        <v>589</v>
      </c>
      <c r="L468" s="2" t="s">
        <v>373</v>
      </c>
      <c r="M468" s="2">
        <v>1.9075492835304399E-3</v>
      </c>
      <c r="N468" s="2">
        <v>1.26908122426675E-2</v>
      </c>
      <c r="O468" s="2">
        <v>16</v>
      </c>
      <c r="P468" s="2">
        <v>20</v>
      </c>
      <c r="Q468" s="2">
        <v>6</v>
      </c>
    </row>
    <row r="469" spans="8:17">
      <c r="H469" s="109"/>
      <c r="I469" s="42" t="s">
        <v>20</v>
      </c>
      <c r="J469" s="2" t="s">
        <v>1958</v>
      </c>
      <c r="K469" s="2" t="s">
        <v>1959</v>
      </c>
      <c r="L469" s="2" t="s">
        <v>373</v>
      </c>
      <c r="M469" s="2">
        <v>1.9075492835304399E-3</v>
      </c>
      <c r="N469" s="2">
        <v>1.26908122426675E-2</v>
      </c>
      <c r="O469" s="2">
        <v>16</v>
      </c>
      <c r="P469" s="2">
        <v>20</v>
      </c>
      <c r="Q469" s="2">
        <v>4</v>
      </c>
    </row>
    <row r="470" spans="8:17">
      <c r="H470" s="109"/>
      <c r="I470" s="42" t="s">
        <v>20</v>
      </c>
      <c r="J470" s="2" t="s">
        <v>1960</v>
      </c>
      <c r="K470" s="2" t="s">
        <v>1961</v>
      </c>
      <c r="L470" s="2" t="s">
        <v>373</v>
      </c>
      <c r="M470" s="2">
        <v>2.2061595609300299E-3</v>
      </c>
      <c r="N470" s="2">
        <v>1.42738523592173E-2</v>
      </c>
      <c r="O470" s="2">
        <v>24</v>
      </c>
      <c r="P470" s="2">
        <v>34</v>
      </c>
      <c r="Q470" s="2">
        <v>5</v>
      </c>
    </row>
    <row r="471" spans="8:17">
      <c r="H471" s="109"/>
      <c r="I471" s="42" t="s">
        <v>20</v>
      </c>
      <c r="J471" s="2" t="s">
        <v>1962</v>
      </c>
      <c r="K471" s="2" t="s">
        <v>1963</v>
      </c>
      <c r="L471" s="2" t="s">
        <v>373</v>
      </c>
      <c r="M471" s="2">
        <v>2.30896358957115E-3</v>
      </c>
      <c r="N471" s="2">
        <v>1.48758955753387E-2</v>
      </c>
      <c r="O471" s="2">
        <v>37</v>
      </c>
      <c r="P471" s="2">
        <v>58</v>
      </c>
      <c r="Q471" s="2">
        <v>4</v>
      </c>
    </row>
    <row r="472" spans="8:17">
      <c r="H472" s="109"/>
      <c r="I472" s="42" t="s">
        <v>20</v>
      </c>
      <c r="J472" s="2" t="s">
        <v>1964</v>
      </c>
      <c r="K472" s="2" t="s">
        <v>1965</v>
      </c>
      <c r="L472" s="2" t="s">
        <v>373</v>
      </c>
      <c r="M472" s="2">
        <v>2.4291312784328698E-3</v>
      </c>
      <c r="N472" s="2">
        <v>1.55608706648126E-2</v>
      </c>
      <c r="O472" s="2">
        <v>38</v>
      </c>
      <c r="P472" s="2">
        <v>60</v>
      </c>
      <c r="Q472" s="2">
        <v>5</v>
      </c>
    </row>
    <row r="473" spans="8:17">
      <c r="H473" s="109"/>
      <c r="I473" s="42" t="s">
        <v>20</v>
      </c>
      <c r="J473" s="2" t="s">
        <v>880</v>
      </c>
      <c r="K473" s="2" t="s">
        <v>881</v>
      </c>
      <c r="L473" s="2" t="s">
        <v>373</v>
      </c>
      <c r="M473" s="2">
        <v>2.7176621946944199E-3</v>
      </c>
      <c r="N473" s="2">
        <v>1.66575885310443E-2</v>
      </c>
      <c r="O473" s="2">
        <v>210</v>
      </c>
      <c r="P473" s="2">
        <v>416</v>
      </c>
      <c r="Q473" s="2">
        <v>4</v>
      </c>
    </row>
    <row r="474" spans="8:17">
      <c r="H474" s="109"/>
      <c r="I474" s="42" t="s">
        <v>20</v>
      </c>
      <c r="J474" s="2" t="s">
        <v>1966</v>
      </c>
      <c r="K474" s="2" t="s">
        <v>1967</v>
      </c>
      <c r="L474" s="2" t="s">
        <v>373</v>
      </c>
      <c r="M474" s="2">
        <v>2.7705287509254498E-3</v>
      </c>
      <c r="N474" s="2">
        <v>1.66575885310443E-2</v>
      </c>
      <c r="O474" s="2">
        <v>32</v>
      </c>
      <c r="P474" s="2">
        <v>49</v>
      </c>
      <c r="Q474" s="2">
        <v>7</v>
      </c>
    </row>
    <row r="475" spans="8:17">
      <c r="H475" s="109"/>
      <c r="I475" s="42" t="s">
        <v>20</v>
      </c>
      <c r="J475" s="2" t="s">
        <v>1968</v>
      </c>
      <c r="K475" s="2" t="s">
        <v>1969</v>
      </c>
      <c r="L475" s="2" t="s">
        <v>373</v>
      </c>
      <c r="M475" s="2">
        <v>2.77540655895915E-3</v>
      </c>
      <c r="N475" s="2">
        <v>1.66575885310443E-2</v>
      </c>
      <c r="O475" s="2">
        <v>7</v>
      </c>
      <c r="P475" s="2">
        <v>7</v>
      </c>
      <c r="Q475" s="2">
        <v>7</v>
      </c>
    </row>
    <row r="476" spans="8:17">
      <c r="H476" s="109"/>
      <c r="I476" s="42" t="s">
        <v>20</v>
      </c>
      <c r="J476" s="2" t="s">
        <v>1970</v>
      </c>
      <c r="K476" s="2" t="s">
        <v>1971</v>
      </c>
      <c r="L476" s="2" t="s">
        <v>373</v>
      </c>
      <c r="M476" s="2">
        <v>2.77540655895915E-3</v>
      </c>
      <c r="N476" s="2">
        <v>1.66575885310443E-2</v>
      </c>
      <c r="O476" s="2">
        <v>7</v>
      </c>
      <c r="P476" s="2">
        <v>7</v>
      </c>
      <c r="Q476" s="2">
        <v>8</v>
      </c>
    </row>
    <row r="477" spans="8:17">
      <c r="H477" s="109"/>
      <c r="I477" s="42" t="s">
        <v>20</v>
      </c>
      <c r="J477" s="2" t="s">
        <v>1972</v>
      </c>
      <c r="K477" s="2" t="s">
        <v>1973</v>
      </c>
      <c r="L477" s="2" t="s">
        <v>373</v>
      </c>
      <c r="M477" s="2">
        <v>2.77540655895915E-3</v>
      </c>
      <c r="N477" s="2">
        <v>1.66575885310443E-2</v>
      </c>
      <c r="O477" s="2">
        <v>7</v>
      </c>
      <c r="P477" s="2">
        <v>7</v>
      </c>
      <c r="Q477" s="2">
        <v>5</v>
      </c>
    </row>
    <row r="478" spans="8:17">
      <c r="H478" s="109"/>
      <c r="I478" s="42" t="s">
        <v>20</v>
      </c>
      <c r="J478" s="2" t="s">
        <v>1704</v>
      </c>
      <c r="K478" s="2" t="s">
        <v>1705</v>
      </c>
      <c r="L478" s="2" t="s">
        <v>373</v>
      </c>
      <c r="M478" s="2">
        <v>2.77540655895915E-3</v>
      </c>
      <c r="N478" s="2">
        <v>1.66575885310443E-2</v>
      </c>
      <c r="O478" s="2">
        <v>7</v>
      </c>
      <c r="P478" s="2">
        <v>7</v>
      </c>
      <c r="Q478" s="2">
        <v>4</v>
      </c>
    </row>
    <row r="479" spans="8:17">
      <c r="H479" s="109"/>
      <c r="I479" s="42" t="s">
        <v>20</v>
      </c>
      <c r="J479" s="2" t="s">
        <v>1974</v>
      </c>
      <c r="K479" s="2" t="s">
        <v>1975</v>
      </c>
      <c r="L479" s="2" t="s">
        <v>373</v>
      </c>
      <c r="M479" s="2">
        <v>2.77540655895915E-3</v>
      </c>
      <c r="N479" s="2">
        <v>1.66575885310443E-2</v>
      </c>
      <c r="O479" s="2">
        <v>7</v>
      </c>
      <c r="P479" s="2">
        <v>7</v>
      </c>
      <c r="Q479" s="2">
        <v>9</v>
      </c>
    </row>
    <row r="480" spans="8:17">
      <c r="H480" s="109"/>
      <c r="I480" s="42" t="s">
        <v>20</v>
      </c>
      <c r="J480" s="2" t="s">
        <v>852</v>
      </c>
      <c r="K480" s="2" t="s">
        <v>853</v>
      </c>
      <c r="L480" s="2" t="s">
        <v>373</v>
      </c>
      <c r="M480" s="2">
        <v>2.8563004098385099E-3</v>
      </c>
      <c r="N480" s="2">
        <v>1.7016817358798501E-2</v>
      </c>
      <c r="O480" s="2">
        <v>110</v>
      </c>
      <c r="P480" s="2">
        <v>205</v>
      </c>
      <c r="Q480" s="2">
        <v>6</v>
      </c>
    </row>
    <row r="481" spans="8:17">
      <c r="H481" s="109"/>
      <c r="I481" s="42" t="s">
        <v>20</v>
      </c>
      <c r="J481" s="2" t="s">
        <v>1976</v>
      </c>
      <c r="K481" s="2" t="s">
        <v>1977</v>
      </c>
      <c r="L481" s="2" t="s">
        <v>373</v>
      </c>
      <c r="M481" s="2">
        <v>3.1369636916448399E-3</v>
      </c>
      <c r="N481" s="2">
        <v>1.8456596333356501E-2</v>
      </c>
      <c r="O481" s="2">
        <v>27</v>
      </c>
      <c r="P481" s="2">
        <v>40</v>
      </c>
      <c r="Q481" s="2">
        <v>9</v>
      </c>
    </row>
    <row r="482" spans="8:17">
      <c r="H482" s="109"/>
      <c r="I482" s="42" t="s">
        <v>20</v>
      </c>
      <c r="J482" s="2" t="s">
        <v>1978</v>
      </c>
      <c r="K482" s="2" t="s">
        <v>1979</v>
      </c>
      <c r="L482" s="2" t="s">
        <v>373</v>
      </c>
      <c r="M482" s="2">
        <v>3.1578135603509E-3</v>
      </c>
      <c r="N482" s="2">
        <v>1.8456596333356501E-2</v>
      </c>
      <c r="O482" s="2">
        <v>9</v>
      </c>
      <c r="P482" s="2">
        <v>10</v>
      </c>
      <c r="Q482" s="2">
        <v>8</v>
      </c>
    </row>
    <row r="483" spans="8:17">
      <c r="H483" s="109"/>
      <c r="I483" s="42" t="s">
        <v>20</v>
      </c>
      <c r="J483" s="2" t="s">
        <v>1980</v>
      </c>
      <c r="K483" s="2" t="s">
        <v>1981</v>
      </c>
      <c r="L483" s="2" t="s">
        <v>373</v>
      </c>
      <c r="M483" s="2">
        <v>3.1845192207667901E-3</v>
      </c>
      <c r="N483" s="2">
        <v>1.8456596333356501E-2</v>
      </c>
      <c r="O483" s="2">
        <v>22</v>
      </c>
      <c r="P483" s="2">
        <v>31</v>
      </c>
      <c r="Q483" s="2">
        <v>8</v>
      </c>
    </row>
    <row r="484" spans="8:17">
      <c r="H484" s="109"/>
      <c r="I484" s="42" t="s">
        <v>20</v>
      </c>
      <c r="J484" s="2" t="s">
        <v>1604</v>
      </c>
      <c r="K484" s="2" t="s">
        <v>1605</v>
      </c>
      <c r="L484" s="2" t="s">
        <v>373</v>
      </c>
      <c r="M484" s="2">
        <v>3.1845192207667901E-3</v>
      </c>
      <c r="N484" s="2">
        <v>1.8456596333356501E-2</v>
      </c>
      <c r="O484" s="2">
        <v>22</v>
      </c>
      <c r="P484" s="2">
        <v>31</v>
      </c>
      <c r="Q484" s="2">
        <v>6</v>
      </c>
    </row>
    <row r="485" spans="8:17">
      <c r="H485" s="109"/>
      <c r="I485" s="42" t="s">
        <v>20</v>
      </c>
      <c r="J485" s="2" t="s">
        <v>596</v>
      </c>
      <c r="K485" s="2" t="s">
        <v>597</v>
      </c>
      <c r="L485" s="2" t="s">
        <v>373</v>
      </c>
      <c r="M485" s="2">
        <v>3.2063700585305498E-3</v>
      </c>
      <c r="N485" s="2">
        <v>1.8456596333356501E-2</v>
      </c>
      <c r="O485" s="2">
        <v>18</v>
      </c>
      <c r="P485" s="2">
        <v>24</v>
      </c>
      <c r="Q485" s="2">
        <v>9</v>
      </c>
    </row>
    <row r="486" spans="8:17">
      <c r="H486" s="109"/>
      <c r="I486" s="42" t="s">
        <v>20</v>
      </c>
      <c r="J486" s="2" t="s">
        <v>1982</v>
      </c>
      <c r="K486" s="2" t="s">
        <v>1983</v>
      </c>
      <c r="L486" s="2" t="s">
        <v>373</v>
      </c>
      <c r="M486" s="2">
        <v>3.2063700585305498E-3</v>
      </c>
      <c r="N486" s="2">
        <v>1.8456596333356501E-2</v>
      </c>
      <c r="O486" s="2">
        <v>18</v>
      </c>
      <c r="P486" s="2">
        <v>24</v>
      </c>
      <c r="Q486" s="2">
        <v>5</v>
      </c>
    </row>
    <row r="487" spans="8:17">
      <c r="H487" s="109"/>
      <c r="I487" s="42" t="s">
        <v>20</v>
      </c>
      <c r="J487" s="2" t="s">
        <v>1984</v>
      </c>
      <c r="K487" s="2" t="s">
        <v>1985</v>
      </c>
      <c r="L487" s="2" t="s">
        <v>373</v>
      </c>
      <c r="M487" s="2">
        <v>3.5086864488431901E-3</v>
      </c>
      <c r="N487" s="2">
        <v>1.9878460003516198E-2</v>
      </c>
      <c r="O487" s="2">
        <v>133</v>
      </c>
      <c r="P487" s="2">
        <v>254</v>
      </c>
      <c r="Q487" s="2">
        <v>7</v>
      </c>
    </row>
    <row r="488" spans="8:17">
      <c r="H488" s="109"/>
      <c r="I488" s="42" t="s">
        <v>20</v>
      </c>
      <c r="J488" s="2" t="s">
        <v>1986</v>
      </c>
      <c r="K488" s="2" t="s">
        <v>1987</v>
      </c>
      <c r="L488" s="2" t="s">
        <v>373</v>
      </c>
      <c r="M488" s="2">
        <v>3.6383140130362302E-3</v>
      </c>
      <c r="N488" s="2">
        <v>2.0433933736410101E-2</v>
      </c>
      <c r="O488" s="2">
        <v>37</v>
      </c>
      <c r="P488" s="2">
        <v>59</v>
      </c>
      <c r="Q488" s="2">
        <v>6</v>
      </c>
    </row>
    <row r="489" spans="8:17">
      <c r="H489" s="109"/>
      <c r="I489" s="42" t="s">
        <v>20</v>
      </c>
      <c r="J489" s="2" t="s">
        <v>1988</v>
      </c>
      <c r="K489" s="2" t="s">
        <v>1989</v>
      </c>
      <c r="L489" s="2" t="s">
        <v>373</v>
      </c>
      <c r="M489" s="2">
        <v>3.6383140130362302E-3</v>
      </c>
      <c r="N489" s="2">
        <v>2.0433933736410101E-2</v>
      </c>
      <c r="O489" s="2">
        <v>37</v>
      </c>
      <c r="P489" s="2">
        <v>59</v>
      </c>
      <c r="Q489" s="2">
        <v>3</v>
      </c>
    </row>
    <row r="490" spans="8:17">
      <c r="H490" s="109"/>
      <c r="I490" s="42" t="s">
        <v>20</v>
      </c>
      <c r="J490" s="2" t="s">
        <v>804</v>
      </c>
      <c r="K490" s="2" t="s">
        <v>805</v>
      </c>
      <c r="L490" s="2" t="s">
        <v>373</v>
      </c>
      <c r="M490" s="2">
        <v>3.7130377734928199E-3</v>
      </c>
      <c r="N490" s="2">
        <v>2.0745556471933099E-2</v>
      </c>
      <c r="O490" s="2">
        <v>1253</v>
      </c>
      <c r="P490" s="2">
        <v>2738</v>
      </c>
      <c r="Q490" s="2">
        <v>6</v>
      </c>
    </row>
    <row r="491" spans="8:17">
      <c r="H491" s="109"/>
      <c r="I491" s="42" t="s">
        <v>20</v>
      </c>
      <c r="J491" s="2" t="s">
        <v>984</v>
      </c>
      <c r="K491" s="2" t="s">
        <v>985</v>
      </c>
      <c r="L491" s="2" t="s">
        <v>373</v>
      </c>
      <c r="M491" s="2">
        <v>3.9004275774673801E-3</v>
      </c>
      <c r="N491" s="2">
        <v>2.1643024379257299E-2</v>
      </c>
      <c r="O491" s="2">
        <v>19</v>
      </c>
      <c r="P491" s="2">
        <v>26</v>
      </c>
      <c r="Q491" s="2">
        <v>3</v>
      </c>
    </row>
    <row r="492" spans="8:17">
      <c r="H492" s="109"/>
      <c r="I492" s="42" t="s">
        <v>20</v>
      </c>
      <c r="J492" s="2" t="s">
        <v>1990</v>
      </c>
      <c r="K492" s="2" t="s">
        <v>1991</v>
      </c>
      <c r="L492" s="2" t="s">
        <v>373</v>
      </c>
      <c r="M492" s="2">
        <v>3.9343208650265797E-3</v>
      </c>
      <c r="N492" s="2">
        <v>2.1782320713046598E-2</v>
      </c>
      <c r="O492" s="2">
        <v>146</v>
      </c>
      <c r="P492" s="2">
        <v>282</v>
      </c>
      <c r="Q492" s="2">
        <v>5</v>
      </c>
    </row>
    <row r="493" spans="8:17">
      <c r="H493" s="109"/>
      <c r="I493" s="42" t="s">
        <v>20</v>
      </c>
      <c r="J493" s="2" t="s">
        <v>1716</v>
      </c>
      <c r="K493" s="2" t="s">
        <v>1717</v>
      </c>
      <c r="L493" s="2" t="s">
        <v>373</v>
      </c>
      <c r="M493" s="2">
        <v>3.9389977178152201E-3</v>
      </c>
      <c r="N493" s="2">
        <v>2.1782320713046598E-2</v>
      </c>
      <c r="O493" s="2">
        <v>104</v>
      </c>
      <c r="P493" s="2">
        <v>194</v>
      </c>
      <c r="Q493" s="2">
        <v>5</v>
      </c>
    </row>
    <row r="494" spans="8:17">
      <c r="H494" s="109"/>
      <c r="I494" s="42" t="s">
        <v>20</v>
      </c>
      <c r="J494" s="2" t="s">
        <v>618</v>
      </c>
      <c r="K494" s="2" t="s">
        <v>619</v>
      </c>
      <c r="L494" s="2" t="s">
        <v>373</v>
      </c>
      <c r="M494" s="2">
        <v>4.0888860308762901E-3</v>
      </c>
      <c r="N494" s="2">
        <v>2.2306148920547698E-2</v>
      </c>
      <c r="O494" s="2">
        <v>161</v>
      </c>
      <c r="P494" s="2">
        <v>314</v>
      </c>
      <c r="Q494" s="2">
        <v>4</v>
      </c>
    </row>
    <row r="495" spans="8:17">
      <c r="H495" s="109"/>
      <c r="I495" s="42" t="s">
        <v>20</v>
      </c>
      <c r="J495" s="2" t="s">
        <v>748</v>
      </c>
      <c r="K495" s="2" t="s">
        <v>749</v>
      </c>
      <c r="L495" s="2" t="s">
        <v>373</v>
      </c>
      <c r="M495" s="2">
        <v>4.2739571491670304E-3</v>
      </c>
      <c r="N495" s="2">
        <v>2.3276517470631902E-2</v>
      </c>
      <c r="O495" s="2">
        <v>31</v>
      </c>
      <c r="P495" s="2">
        <v>48</v>
      </c>
      <c r="Q495" s="2">
        <v>5</v>
      </c>
    </row>
    <row r="496" spans="8:17">
      <c r="H496" s="109"/>
      <c r="I496" s="42" t="s">
        <v>20</v>
      </c>
      <c r="J496" s="2" t="s">
        <v>419</v>
      </c>
      <c r="K496" s="2" t="s">
        <v>420</v>
      </c>
      <c r="L496" s="2" t="s">
        <v>373</v>
      </c>
      <c r="M496" s="2">
        <v>4.2829631784410899E-3</v>
      </c>
      <c r="N496" s="2">
        <v>2.3286362827322601E-2</v>
      </c>
      <c r="O496" s="2">
        <v>42</v>
      </c>
      <c r="P496" s="2">
        <v>69</v>
      </c>
      <c r="Q496" s="2">
        <v>3</v>
      </c>
    </row>
    <row r="497" spans="8:17">
      <c r="H497" s="109"/>
      <c r="I497" s="42" t="s">
        <v>20</v>
      </c>
      <c r="J497" s="2" t="s">
        <v>1992</v>
      </c>
      <c r="K497" s="2" t="s">
        <v>1993</v>
      </c>
      <c r="L497" s="2" t="s">
        <v>373</v>
      </c>
      <c r="M497" s="2">
        <v>4.5201507429198399E-3</v>
      </c>
      <c r="N497" s="2">
        <v>2.4330595097080999E-2</v>
      </c>
      <c r="O497" s="2">
        <v>16</v>
      </c>
      <c r="P497" s="2">
        <v>21</v>
      </c>
      <c r="Q497" s="2">
        <v>7</v>
      </c>
    </row>
    <row r="498" spans="8:17">
      <c r="H498" s="109"/>
      <c r="I498" s="42" t="s">
        <v>20</v>
      </c>
      <c r="J498" s="2" t="s">
        <v>1994</v>
      </c>
      <c r="K498" s="2" t="s">
        <v>1995</v>
      </c>
      <c r="L498" s="2" t="s">
        <v>373</v>
      </c>
      <c r="M498" s="2">
        <v>4.5574904685691496E-3</v>
      </c>
      <c r="N498" s="2">
        <v>2.4450218351278901E-2</v>
      </c>
      <c r="O498" s="2">
        <v>25</v>
      </c>
      <c r="P498" s="2">
        <v>37</v>
      </c>
      <c r="Q498" s="2">
        <v>5</v>
      </c>
    </row>
    <row r="499" spans="8:17">
      <c r="H499" s="109"/>
      <c r="I499" s="42" t="s">
        <v>20</v>
      </c>
      <c r="J499" s="2" t="s">
        <v>1996</v>
      </c>
      <c r="K499" s="2" t="s">
        <v>1997</v>
      </c>
      <c r="L499" s="2" t="s">
        <v>373</v>
      </c>
      <c r="M499" s="2">
        <v>4.5574904685691496E-3</v>
      </c>
      <c r="N499" s="2">
        <v>2.4450218351278901E-2</v>
      </c>
      <c r="O499" s="2">
        <v>25</v>
      </c>
      <c r="P499" s="2">
        <v>37</v>
      </c>
      <c r="Q499" s="2">
        <v>3</v>
      </c>
    </row>
    <row r="500" spans="8:17">
      <c r="H500" s="109"/>
      <c r="I500" s="42" t="s">
        <v>20</v>
      </c>
      <c r="J500" s="2" t="s">
        <v>1998</v>
      </c>
      <c r="K500" s="2" t="s">
        <v>1999</v>
      </c>
      <c r="L500" s="2" t="s">
        <v>373</v>
      </c>
      <c r="M500" s="2">
        <v>4.6021055248318598E-3</v>
      </c>
      <c r="N500" s="2">
        <v>2.4621541507740801E-2</v>
      </c>
      <c r="O500" s="2">
        <v>20</v>
      </c>
      <c r="P500" s="2">
        <v>28</v>
      </c>
      <c r="Q500" s="2">
        <v>5</v>
      </c>
    </row>
    <row r="501" spans="8:17">
      <c r="H501" s="109"/>
      <c r="I501" s="42" t="s">
        <v>20</v>
      </c>
      <c r="J501" s="2" t="s">
        <v>716</v>
      </c>
      <c r="K501" s="2" t="s">
        <v>717</v>
      </c>
      <c r="L501" s="2" t="s">
        <v>373</v>
      </c>
      <c r="M501" s="2">
        <v>4.6826291955638401E-3</v>
      </c>
      <c r="N501" s="2">
        <v>2.49560221542818E-2</v>
      </c>
      <c r="O501" s="2">
        <v>73</v>
      </c>
      <c r="P501" s="2">
        <v>131</v>
      </c>
      <c r="Q501" s="2">
        <v>5</v>
      </c>
    </row>
    <row r="502" spans="8:17">
      <c r="H502" s="109"/>
      <c r="I502" s="42" t="s">
        <v>20</v>
      </c>
      <c r="J502" s="2" t="s">
        <v>2000</v>
      </c>
      <c r="K502" s="2" t="s">
        <v>2001</v>
      </c>
      <c r="L502" s="2" t="s">
        <v>373</v>
      </c>
      <c r="M502" s="2">
        <v>4.7226963847381599E-3</v>
      </c>
      <c r="N502" s="2">
        <v>2.5128162507611702E-2</v>
      </c>
      <c r="O502" s="2">
        <v>72</v>
      </c>
      <c r="P502" s="2">
        <v>129</v>
      </c>
      <c r="Q502" s="2">
        <v>7</v>
      </c>
    </row>
    <row r="503" spans="8:17">
      <c r="H503" s="109"/>
      <c r="I503" s="42" t="s">
        <v>20</v>
      </c>
      <c r="J503" s="2" t="s">
        <v>712</v>
      </c>
      <c r="K503" s="2" t="s">
        <v>713</v>
      </c>
      <c r="L503" s="2" t="s">
        <v>373</v>
      </c>
      <c r="M503" s="2">
        <v>4.8920262830882697E-3</v>
      </c>
      <c r="N503" s="2">
        <v>2.59634866214488E-2</v>
      </c>
      <c r="O503" s="2">
        <v>1315</v>
      </c>
      <c r="P503" s="2">
        <v>2883</v>
      </c>
      <c r="Q503" s="2">
        <v>5</v>
      </c>
    </row>
    <row r="504" spans="8:17">
      <c r="H504" s="109"/>
      <c r="I504" s="42" t="s">
        <v>20</v>
      </c>
      <c r="J504" s="2" t="s">
        <v>2002</v>
      </c>
      <c r="K504" s="2" t="s">
        <v>2003</v>
      </c>
      <c r="L504" s="2" t="s">
        <v>373</v>
      </c>
      <c r="M504" s="2">
        <v>4.9914819780808896E-3</v>
      </c>
      <c r="N504" s="2">
        <v>2.62560068277914E-2</v>
      </c>
      <c r="O504" s="2">
        <v>26</v>
      </c>
      <c r="P504" s="2">
        <v>39</v>
      </c>
      <c r="Q504" s="2">
        <v>6</v>
      </c>
    </row>
    <row r="505" spans="8:17">
      <c r="H505" s="109"/>
      <c r="I505" s="42" t="s">
        <v>20</v>
      </c>
      <c r="J505" s="2" t="s">
        <v>2004</v>
      </c>
      <c r="K505" s="2" t="s">
        <v>2005</v>
      </c>
      <c r="L505" s="2" t="s">
        <v>373</v>
      </c>
      <c r="M505" s="2">
        <v>5.2571618188194001E-3</v>
      </c>
      <c r="N505" s="2">
        <v>2.7608633902403801E-2</v>
      </c>
      <c r="O505" s="2">
        <v>100</v>
      </c>
      <c r="P505" s="2">
        <v>187</v>
      </c>
      <c r="Q505" s="2">
        <v>4</v>
      </c>
    </row>
    <row r="506" spans="8:17">
      <c r="H506" s="109"/>
      <c r="I506" s="42" t="s">
        <v>20</v>
      </c>
      <c r="J506" s="2" t="s">
        <v>1684</v>
      </c>
      <c r="K506" s="2" t="s">
        <v>1685</v>
      </c>
      <c r="L506" s="2" t="s">
        <v>373</v>
      </c>
      <c r="M506" s="2">
        <v>5.4078741228242204E-3</v>
      </c>
      <c r="N506" s="2">
        <v>2.8216891592478002E-2</v>
      </c>
      <c r="O506" s="2">
        <v>27</v>
      </c>
      <c r="P506" s="2">
        <v>41</v>
      </c>
      <c r="Q506" s="2">
        <v>5</v>
      </c>
    </row>
    <row r="507" spans="8:17">
      <c r="H507" s="109"/>
      <c r="I507" s="42" t="s">
        <v>20</v>
      </c>
      <c r="J507" s="2" t="s">
        <v>974</v>
      </c>
      <c r="K507" s="2" t="s">
        <v>975</v>
      </c>
      <c r="L507" s="2" t="s">
        <v>373</v>
      </c>
      <c r="M507" s="2">
        <v>6.1348784149252199E-3</v>
      </c>
      <c r="N507" s="2">
        <v>3.1642764772539897E-2</v>
      </c>
      <c r="O507" s="2">
        <v>11</v>
      </c>
      <c r="P507" s="2">
        <v>13</v>
      </c>
      <c r="Q507" s="2">
        <v>7</v>
      </c>
    </row>
    <row r="508" spans="8:17">
      <c r="H508" s="109"/>
      <c r="I508" s="42" t="s">
        <v>20</v>
      </c>
      <c r="J508" s="2" t="s">
        <v>2006</v>
      </c>
      <c r="K508" s="2" t="s">
        <v>2007</v>
      </c>
      <c r="L508" s="2" t="s">
        <v>373</v>
      </c>
      <c r="M508" s="2">
        <v>6.3213659590088001E-3</v>
      </c>
      <c r="N508" s="2">
        <v>3.1642764772539897E-2</v>
      </c>
      <c r="O508" s="2">
        <v>14</v>
      </c>
      <c r="P508" s="2">
        <v>18</v>
      </c>
      <c r="Q508" s="2">
        <v>8</v>
      </c>
    </row>
    <row r="509" spans="8:17">
      <c r="H509" s="109"/>
      <c r="I509" s="42" t="s">
        <v>20</v>
      </c>
      <c r="J509" s="2" t="s">
        <v>2008</v>
      </c>
      <c r="K509" s="2" t="s">
        <v>2009</v>
      </c>
      <c r="L509" s="2" t="s">
        <v>373</v>
      </c>
      <c r="M509" s="2">
        <v>6.4361481361147601E-3</v>
      </c>
      <c r="N509" s="2">
        <v>3.1642764772539897E-2</v>
      </c>
      <c r="O509" s="2">
        <v>6</v>
      </c>
      <c r="P509" s="2">
        <v>6</v>
      </c>
      <c r="Q509" s="2">
        <v>8</v>
      </c>
    </row>
    <row r="510" spans="8:17">
      <c r="H510" s="109"/>
      <c r="I510" s="42" t="s">
        <v>20</v>
      </c>
      <c r="J510" s="2" t="s">
        <v>2010</v>
      </c>
      <c r="K510" s="2" t="s">
        <v>2011</v>
      </c>
      <c r="L510" s="2" t="s">
        <v>373</v>
      </c>
      <c r="M510" s="2">
        <v>6.4361481361147601E-3</v>
      </c>
      <c r="N510" s="2">
        <v>3.1642764772539897E-2</v>
      </c>
      <c r="O510" s="2">
        <v>6</v>
      </c>
      <c r="P510" s="2">
        <v>6</v>
      </c>
      <c r="Q510" s="2">
        <v>6</v>
      </c>
    </row>
    <row r="511" spans="8:17">
      <c r="H511" s="109"/>
      <c r="I511" s="42" t="s">
        <v>20</v>
      </c>
      <c r="J511" s="2" t="s">
        <v>2012</v>
      </c>
      <c r="K511" s="2" t="s">
        <v>2013</v>
      </c>
      <c r="L511" s="2" t="s">
        <v>373</v>
      </c>
      <c r="M511" s="2">
        <v>6.4361481361147601E-3</v>
      </c>
      <c r="N511" s="2">
        <v>3.1642764772539897E-2</v>
      </c>
      <c r="O511" s="2">
        <v>6</v>
      </c>
      <c r="P511" s="2">
        <v>6</v>
      </c>
      <c r="Q511" s="2">
        <v>9</v>
      </c>
    </row>
    <row r="512" spans="8:17">
      <c r="H512" s="109"/>
      <c r="I512" s="42" t="s">
        <v>20</v>
      </c>
      <c r="J512" s="2" t="s">
        <v>2014</v>
      </c>
      <c r="K512" s="2" t="s">
        <v>2015</v>
      </c>
      <c r="L512" s="2" t="s">
        <v>373</v>
      </c>
      <c r="M512" s="2">
        <v>6.4361481361147601E-3</v>
      </c>
      <c r="N512" s="2">
        <v>3.1642764772539897E-2</v>
      </c>
      <c r="O512" s="2">
        <v>6</v>
      </c>
      <c r="P512" s="2">
        <v>6</v>
      </c>
      <c r="Q512" s="2">
        <v>5</v>
      </c>
    </row>
    <row r="513" spans="8:17">
      <c r="H513" s="109"/>
      <c r="I513" s="42" t="s">
        <v>20</v>
      </c>
      <c r="J513" s="2" t="s">
        <v>2016</v>
      </c>
      <c r="K513" s="2" t="s">
        <v>2017</v>
      </c>
      <c r="L513" s="2" t="s">
        <v>373</v>
      </c>
      <c r="M513" s="2">
        <v>6.4361481361147601E-3</v>
      </c>
      <c r="N513" s="2">
        <v>3.1642764772539897E-2</v>
      </c>
      <c r="O513" s="2">
        <v>6</v>
      </c>
      <c r="P513" s="2">
        <v>6</v>
      </c>
      <c r="Q513" s="2">
        <v>5</v>
      </c>
    </row>
    <row r="514" spans="8:17">
      <c r="H514" s="109"/>
      <c r="I514" s="42" t="s">
        <v>20</v>
      </c>
      <c r="J514" s="2" t="s">
        <v>2018</v>
      </c>
      <c r="K514" s="2" t="s">
        <v>2019</v>
      </c>
      <c r="L514" s="2" t="s">
        <v>373</v>
      </c>
      <c r="M514" s="2">
        <v>6.4361481361147601E-3</v>
      </c>
      <c r="N514" s="2">
        <v>3.1642764772539897E-2</v>
      </c>
      <c r="O514" s="2">
        <v>6</v>
      </c>
      <c r="P514" s="2">
        <v>6</v>
      </c>
      <c r="Q514" s="2">
        <v>6</v>
      </c>
    </row>
    <row r="515" spans="8:17">
      <c r="H515" s="109"/>
      <c r="I515" s="42" t="s">
        <v>20</v>
      </c>
      <c r="J515" s="2" t="s">
        <v>2020</v>
      </c>
      <c r="K515" s="2" t="s">
        <v>2021</v>
      </c>
      <c r="L515" s="2" t="s">
        <v>373</v>
      </c>
      <c r="M515" s="2">
        <v>6.4361481361147601E-3</v>
      </c>
      <c r="N515" s="2">
        <v>3.1642764772539897E-2</v>
      </c>
      <c r="O515" s="2">
        <v>6</v>
      </c>
      <c r="P515" s="2">
        <v>6</v>
      </c>
      <c r="Q515" s="2">
        <v>6</v>
      </c>
    </row>
    <row r="516" spans="8:17">
      <c r="H516" s="109"/>
      <c r="I516" s="42" t="s">
        <v>20</v>
      </c>
      <c r="J516" s="2" t="s">
        <v>2022</v>
      </c>
      <c r="K516" s="2" t="s">
        <v>2023</v>
      </c>
      <c r="L516" s="2" t="s">
        <v>373</v>
      </c>
      <c r="M516" s="2">
        <v>6.4361481361147601E-3</v>
      </c>
      <c r="N516" s="2">
        <v>3.1642764772539897E-2</v>
      </c>
      <c r="O516" s="2">
        <v>6</v>
      </c>
      <c r="P516" s="2">
        <v>6</v>
      </c>
      <c r="Q516" s="2">
        <v>6</v>
      </c>
    </row>
    <row r="517" spans="8:17">
      <c r="H517" s="109"/>
      <c r="I517" s="42" t="s">
        <v>20</v>
      </c>
      <c r="J517" s="2" t="s">
        <v>2024</v>
      </c>
      <c r="K517" s="2" t="s">
        <v>2025</v>
      </c>
      <c r="L517" s="2" t="s">
        <v>373</v>
      </c>
      <c r="M517" s="2">
        <v>6.4361481361147601E-3</v>
      </c>
      <c r="N517" s="2">
        <v>3.1642764772539897E-2</v>
      </c>
      <c r="O517" s="2">
        <v>6</v>
      </c>
      <c r="P517" s="2">
        <v>6</v>
      </c>
      <c r="Q517" s="2">
        <v>7</v>
      </c>
    </row>
    <row r="518" spans="8:17">
      <c r="H518" s="109"/>
      <c r="I518" s="42" t="s">
        <v>20</v>
      </c>
      <c r="J518" s="2" t="s">
        <v>2026</v>
      </c>
      <c r="K518" s="2" t="s">
        <v>2027</v>
      </c>
      <c r="L518" s="2" t="s">
        <v>373</v>
      </c>
      <c r="M518" s="2">
        <v>6.4361481361147601E-3</v>
      </c>
      <c r="N518" s="2">
        <v>3.1642764772539897E-2</v>
      </c>
      <c r="O518" s="2">
        <v>6</v>
      </c>
      <c r="P518" s="2">
        <v>6</v>
      </c>
      <c r="Q518" s="2">
        <v>5</v>
      </c>
    </row>
    <row r="519" spans="8:17">
      <c r="H519" s="109"/>
      <c r="I519" s="42" t="s">
        <v>20</v>
      </c>
      <c r="J519" s="2" t="s">
        <v>2028</v>
      </c>
      <c r="K519" s="2" t="s">
        <v>2029</v>
      </c>
      <c r="L519" s="2" t="s">
        <v>373</v>
      </c>
      <c r="M519" s="2">
        <v>6.6426718496073499E-3</v>
      </c>
      <c r="N519" s="2">
        <v>3.1816135536564497E-2</v>
      </c>
      <c r="O519" s="2">
        <v>8</v>
      </c>
      <c r="P519" s="2">
        <v>9</v>
      </c>
      <c r="Q519" s="2">
        <v>4</v>
      </c>
    </row>
    <row r="520" spans="8:17">
      <c r="H520" s="109"/>
      <c r="I520" s="42" t="s">
        <v>20</v>
      </c>
      <c r="J520" s="2" t="s">
        <v>2030</v>
      </c>
      <c r="K520" s="2" t="s">
        <v>2031</v>
      </c>
      <c r="L520" s="2" t="s">
        <v>373</v>
      </c>
      <c r="M520" s="2">
        <v>6.6426718496073499E-3</v>
      </c>
      <c r="N520" s="2">
        <v>3.1816135536564497E-2</v>
      </c>
      <c r="O520" s="2">
        <v>8</v>
      </c>
      <c r="P520" s="2">
        <v>9</v>
      </c>
      <c r="Q520" s="2">
        <v>4</v>
      </c>
    </row>
    <row r="521" spans="8:17">
      <c r="H521" s="109"/>
      <c r="I521" s="42" t="s">
        <v>20</v>
      </c>
      <c r="J521" s="2" t="s">
        <v>1766</v>
      </c>
      <c r="K521" s="2" t="s">
        <v>1767</v>
      </c>
      <c r="L521" s="2" t="s">
        <v>373</v>
      </c>
      <c r="M521" s="2">
        <v>6.6582762776674301E-3</v>
      </c>
      <c r="N521" s="2">
        <v>3.1816135536564497E-2</v>
      </c>
      <c r="O521" s="2">
        <v>18</v>
      </c>
      <c r="P521" s="2">
        <v>25</v>
      </c>
      <c r="Q521" s="2">
        <v>6</v>
      </c>
    </row>
    <row r="522" spans="8:17">
      <c r="H522" s="109"/>
      <c r="I522" s="42" t="s">
        <v>20</v>
      </c>
      <c r="J522" s="2" t="s">
        <v>2032</v>
      </c>
      <c r="K522" s="2" t="s">
        <v>2033</v>
      </c>
      <c r="L522" s="2" t="s">
        <v>373</v>
      </c>
      <c r="M522" s="2">
        <v>6.6582762776674301E-3</v>
      </c>
      <c r="N522" s="2">
        <v>3.1816135536564497E-2</v>
      </c>
      <c r="O522" s="2">
        <v>18</v>
      </c>
      <c r="P522" s="2">
        <v>25</v>
      </c>
      <c r="Q522" s="2">
        <v>3</v>
      </c>
    </row>
    <row r="523" spans="8:17">
      <c r="H523" s="109"/>
      <c r="I523" s="42" t="s">
        <v>20</v>
      </c>
      <c r="J523" s="2" t="s">
        <v>470</v>
      </c>
      <c r="K523" s="2" t="s">
        <v>471</v>
      </c>
      <c r="L523" s="2" t="s">
        <v>373</v>
      </c>
      <c r="M523" s="2">
        <v>6.6772195103982201E-3</v>
      </c>
      <c r="N523" s="2">
        <v>3.1859594566575597E-2</v>
      </c>
      <c r="O523" s="2">
        <v>120</v>
      </c>
      <c r="P523" s="2">
        <v>230</v>
      </c>
      <c r="Q523" s="2">
        <v>6</v>
      </c>
    </row>
    <row r="524" spans="8:17">
      <c r="H524" s="109"/>
      <c r="I524" s="42" t="s">
        <v>20</v>
      </c>
      <c r="J524" s="2" t="s">
        <v>2034</v>
      </c>
      <c r="K524" s="2" t="s">
        <v>2035</v>
      </c>
      <c r="L524" s="2" t="s">
        <v>373</v>
      </c>
      <c r="M524" s="2">
        <v>6.9506419687994196E-3</v>
      </c>
      <c r="N524" s="2">
        <v>3.2777444269775698E-2</v>
      </c>
      <c r="O524" s="2">
        <v>118</v>
      </c>
      <c r="P524" s="2">
        <v>226</v>
      </c>
      <c r="Q524" s="2">
        <v>4</v>
      </c>
    </row>
    <row r="525" spans="8:17">
      <c r="H525" s="109"/>
      <c r="I525" s="42" t="s">
        <v>20</v>
      </c>
      <c r="J525" s="2" t="s">
        <v>2036</v>
      </c>
      <c r="K525" s="2" t="s">
        <v>2037</v>
      </c>
      <c r="L525" s="2" t="s">
        <v>373</v>
      </c>
      <c r="M525" s="2">
        <v>7.7163070475148397E-3</v>
      </c>
      <c r="N525" s="2">
        <v>3.6042807702951103E-2</v>
      </c>
      <c r="O525" s="2">
        <v>34</v>
      </c>
      <c r="P525" s="2">
        <v>55</v>
      </c>
      <c r="Q525" s="2">
        <v>8</v>
      </c>
    </row>
    <row r="526" spans="8:17">
      <c r="H526" s="109"/>
      <c r="I526" s="42" t="s">
        <v>20</v>
      </c>
      <c r="J526" s="2" t="s">
        <v>2038</v>
      </c>
      <c r="K526" s="2" t="s">
        <v>2039</v>
      </c>
      <c r="L526" s="2" t="s">
        <v>373</v>
      </c>
      <c r="M526" s="2">
        <v>8.42584947611048E-3</v>
      </c>
      <c r="N526" s="2">
        <v>3.89394615074534E-2</v>
      </c>
      <c r="O526" s="2">
        <v>26</v>
      </c>
      <c r="P526" s="2">
        <v>40</v>
      </c>
      <c r="Q526" s="2">
        <v>3</v>
      </c>
    </row>
    <row r="527" spans="8:17">
      <c r="H527" s="109"/>
      <c r="I527" s="42" t="s">
        <v>20</v>
      </c>
      <c r="J527" s="2" t="s">
        <v>628</v>
      </c>
      <c r="K527" s="2" t="s">
        <v>629</v>
      </c>
      <c r="L527" s="2" t="s">
        <v>373</v>
      </c>
      <c r="M527" s="2">
        <v>8.5077077453886308E-3</v>
      </c>
      <c r="N527" s="2">
        <v>3.9261675543983202E-2</v>
      </c>
      <c r="O527" s="2">
        <v>842</v>
      </c>
      <c r="P527" s="2">
        <v>1826</v>
      </c>
      <c r="Q527" s="2">
        <v>7</v>
      </c>
    </row>
    <row r="528" spans="8:17">
      <c r="H528" s="109"/>
      <c r="I528" s="42" t="s">
        <v>20</v>
      </c>
      <c r="J528" s="2" t="s">
        <v>724</v>
      </c>
      <c r="K528" s="2" t="s">
        <v>725</v>
      </c>
      <c r="L528" s="2" t="s">
        <v>373</v>
      </c>
      <c r="M528" s="2">
        <v>8.6945947499046904E-3</v>
      </c>
      <c r="N528" s="2">
        <v>3.9985281238698302E-2</v>
      </c>
      <c r="O528" s="2">
        <v>96</v>
      </c>
      <c r="P528" s="2">
        <v>181</v>
      </c>
      <c r="Q528" s="2">
        <v>5</v>
      </c>
    </row>
    <row r="529" spans="8:17">
      <c r="H529" s="109"/>
      <c r="I529" s="42" t="s">
        <v>20</v>
      </c>
      <c r="J529" s="2" t="s">
        <v>2040</v>
      </c>
      <c r="K529" s="2" t="s">
        <v>2041</v>
      </c>
      <c r="L529" s="2" t="s">
        <v>373</v>
      </c>
      <c r="M529" s="2">
        <v>8.7172447664561198E-3</v>
      </c>
      <c r="N529" s="2">
        <v>3.9985281238698302E-2</v>
      </c>
      <c r="O529" s="2">
        <v>12</v>
      </c>
      <c r="P529" s="2">
        <v>15</v>
      </c>
      <c r="Q529" s="2">
        <v>6</v>
      </c>
    </row>
    <row r="530" spans="8:17">
      <c r="H530" s="109"/>
      <c r="I530" s="42" t="s">
        <v>20</v>
      </c>
      <c r="J530" s="2" t="s">
        <v>2042</v>
      </c>
      <c r="K530" s="2" t="s">
        <v>2043</v>
      </c>
      <c r="L530" s="2" t="s">
        <v>373</v>
      </c>
      <c r="M530" s="2">
        <v>8.7172447664561198E-3</v>
      </c>
      <c r="N530" s="2">
        <v>3.9985281238698302E-2</v>
      </c>
      <c r="O530" s="2">
        <v>12</v>
      </c>
      <c r="P530" s="2">
        <v>15</v>
      </c>
      <c r="Q530" s="2">
        <v>4</v>
      </c>
    </row>
    <row r="531" spans="8:17">
      <c r="H531" s="109"/>
      <c r="I531" s="42" t="s">
        <v>20</v>
      </c>
      <c r="J531" s="2" t="s">
        <v>2044</v>
      </c>
      <c r="K531" s="2" t="s">
        <v>2045</v>
      </c>
      <c r="L531" s="2" t="s">
        <v>373</v>
      </c>
      <c r="M531" s="2">
        <v>8.7263086721857796E-3</v>
      </c>
      <c r="N531" s="2">
        <v>3.9985281238698302E-2</v>
      </c>
      <c r="O531" s="2">
        <v>20</v>
      </c>
      <c r="P531" s="2">
        <v>29</v>
      </c>
      <c r="Q531" s="2">
        <v>3</v>
      </c>
    </row>
    <row r="532" spans="8:17">
      <c r="H532" s="109"/>
      <c r="I532" s="42" t="s">
        <v>20</v>
      </c>
      <c r="J532" s="2" t="s">
        <v>2046</v>
      </c>
      <c r="K532" s="2" t="s">
        <v>2047</v>
      </c>
      <c r="L532" s="2" t="s">
        <v>373</v>
      </c>
      <c r="M532" s="2">
        <v>9.6425723788261201E-3</v>
      </c>
      <c r="N532" s="2">
        <v>4.38730262243354E-2</v>
      </c>
      <c r="O532" s="2">
        <v>16</v>
      </c>
      <c r="P532" s="2">
        <v>22</v>
      </c>
      <c r="Q532" s="2">
        <v>5</v>
      </c>
    </row>
    <row r="533" spans="8:17">
      <c r="H533" s="109"/>
      <c r="I533" s="42" t="s">
        <v>20</v>
      </c>
      <c r="J533" s="2" t="s">
        <v>2048</v>
      </c>
      <c r="K533" s="2" t="s">
        <v>2049</v>
      </c>
      <c r="L533" s="2" t="s">
        <v>373</v>
      </c>
      <c r="M533" s="2">
        <v>9.6956748051872099E-3</v>
      </c>
      <c r="N533" s="2">
        <v>4.4052679767950298E-2</v>
      </c>
      <c r="O533" s="2">
        <v>21</v>
      </c>
      <c r="P533" s="2">
        <v>31</v>
      </c>
      <c r="Q533" s="2">
        <v>5</v>
      </c>
    </row>
    <row r="534" spans="8:17">
      <c r="H534" s="109"/>
      <c r="I534" s="42" t="s">
        <v>20</v>
      </c>
      <c r="J534" s="2" t="s">
        <v>2050</v>
      </c>
      <c r="K534" s="2" t="s">
        <v>2051</v>
      </c>
      <c r="L534" s="2" t="s">
        <v>373</v>
      </c>
      <c r="M534" s="2">
        <v>9.8714738029138296E-3</v>
      </c>
      <c r="N534" s="2">
        <v>4.4788524196951202E-2</v>
      </c>
      <c r="O534" s="2">
        <v>89</v>
      </c>
      <c r="P534" s="2">
        <v>167</v>
      </c>
      <c r="Q534" s="2">
        <v>4</v>
      </c>
    </row>
    <row r="535" spans="8:17">
      <c r="H535" s="109"/>
      <c r="I535" s="42" t="s">
        <v>20</v>
      </c>
      <c r="J535" s="2" t="s">
        <v>2052</v>
      </c>
      <c r="K535" s="2" t="s">
        <v>2053</v>
      </c>
      <c r="L535" s="2" t="s">
        <v>373</v>
      </c>
      <c r="M535" s="2">
        <v>9.8888368585123999E-3</v>
      </c>
      <c r="N535" s="2">
        <v>4.4791979481153398E-2</v>
      </c>
      <c r="O535" s="2">
        <v>29</v>
      </c>
      <c r="P535" s="2">
        <v>46</v>
      </c>
      <c r="Q535" s="2">
        <v>5</v>
      </c>
    </row>
    <row r="536" spans="8:17">
      <c r="H536" s="109"/>
      <c r="I536" s="42" t="s">
        <v>20</v>
      </c>
      <c r="J536" s="2" t="s">
        <v>2054</v>
      </c>
      <c r="K536" s="2" t="s">
        <v>2055</v>
      </c>
      <c r="L536" s="2" t="s">
        <v>373</v>
      </c>
      <c r="M536" s="2">
        <v>9.89992745874025E-3</v>
      </c>
      <c r="N536" s="2">
        <v>4.4791979481153398E-2</v>
      </c>
      <c r="O536" s="2">
        <v>110</v>
      </c>
      <c r="P536" s="2">
        <v>211</v>
      </c>
      <c r="Q536" s="2">
        <v>6</v>
      </c>
    </row>
    <row r="537" spans="8:17">
      <c r="H537" s="109"/>
      <c r="I537" s="42" t="s">
        <v>20</v>
      </c>
      <c r="J537" s="2" t="s">
        <v>2056</v>
      </c>
      <c r="K537" s="2" t="s">
        <v>2057</v>
      </c>
      <c r="L537" s="2" t="s">
        <v>373</v>
      </c>
      <c r="M537" s="2">
        <v>1.06103864095728E-2</v>
      </c>
      <c r="N537" s="2">
        <v>4.7939385523698301E-2</v>
      </c>
      <c r="O537" s="2">
        <v>22</v>
      </c>
      <c r="P537" s="2">
        <v>33</v>
      </c>
      <c r="Q537" s="2">
        <v>5</v>
      </c>
    </row>
    <row r="538" spans="8:17">
      <c r="H538" s="109"/>
      <c r="I538" s="42" t="s">
        <v>20</v>
      </c>
      <c r="J538" s="2" t="s">
        <v>2058</v>
      </c>
      <c r="K538" s="2" t="s">
        <v>2059</v>
      </c>
      <c r="L538" s="2" t="s">
        <v>373</v>
      </c>
      <c r="M538" s="2">
        <v>1.1021620915272401E-2</v>
      </c>
      <c r="N538" s="2">
        <v>4.9520755084592201E-2</v>
      </c>
      <c r="O538" s="2">
        <v>32</v>
      </c>
      <c r="P538" s="2">
        <v>52</v>
      </c>
      <c r="Q538" s="2">
        <v>5</v>
      </c>
    </row>
    <row r="539" spans="8:17">
      <c r="H539" s="109"/>
      <c r="I539" s="42" t="s">
        <v>20</v>
      </c>
      <c r="J539" s="2" t="s">
        <v>1638</v>
      </c>
      <c r="K539" s="2" t="s">
        <v>1639</v>
      </c>
      <c r="L539" s="2" t="s">
        <v>373</v>
      </c>
      <c r="M539" s="2">
        <v>1.1021620915272401E-2</v>
      </c>
      <c r="N539" s="2">
        <v>4.9520755084592201E-2</v>
      </c>
      <c r="O539" s="2">
        <v>32</v>
      </c>
      <c r="P539" s="2">
        <v>52</v>
      </c>
      <c r="Q539" s="2">
        <v>5</v>
      </c>
    </row>
    <row r="540" spans="8:17">
      <c r="H540" s="109"/>
      <c r="I540" s="42" t="s">
        <v>20</v>
      </c>
      <c r="J540" s="2" t="s">
        <v>994</v>
      </c>
      <c r="K540" s="2" t="s">
        <v>995</v>
      </c>
      <c r="L540" s="2" t="s">
        <v>384</v>
      </c>
      <c r="M540" s="113">
        <v>4.1507332461683503E-8</v>
      </c>
      <c r="N540" s="113">
        <v>1.3987106303494399E-6</v>
      </c>
      <c r="O540" s="2">
        <v>1856</v>
      </c>
      <c r="P540" s="2">
        <v>3935</v>
      </c>
      <c r="Q540" s="2">
        <v>3</v>
      </c>
    </row>
    <row r="541" spans="8:17">
      <c r="H541" s="109"/>
      <c r="I541" s="42" t="s">
        <v>20</v>
      </c>
      <c r="J541" s="2" t="s">
        <v>2060</v>
      </c>
      <c r="K541" s="2" t="s">
        <v>2061</v>
      </c>
      <c r="L541" s="2" t="s">
        <v>384</v>
      </c>
      <c r="M541" s="113">
        <v>1.10704882510013E-7</v>
      </c>
      <c r="N541" s="113">
        <v>3.0286587465244002E-6</v>
      </c>
      <c r="O541" s="2">
        <v>93</v>
      </c>
      <c r="P541" s="2">
        <v>142</v>
      </c>
      <c r="Q541" s="2">
        <v>4</v>
      </c>
    </row>
    <row r="542" spans="8:17">
      <c r="H542" s="109"/>
      <c r="I542" s="42" t="s">
        <v>20</v>
      </c>
      <c r="J542" s="2" t="s">
        <v>2062</v>
      </c>
      <c r="K542" s="2" t="s">
        <v>2063</v>
      </c>
      <c r="L542" s="2" t="s">
        <v>384</v>
      </c>
      <c r="M542" s="113">
        <v>2.28782322348907E-7</v>
      </c>
      <c r="N542" s="113">
        <v>5.6497008610588797E-6</v>
      </c>
      <c r="O542" s="2">
        <v>42</v>
      </c>
      <c r="P542" s="2">
        <v>53</v>
      </c>
      <c r="Q542" s="2">
        <v>4</v>
      </c>
    </row>
    <row r="543" spans="8:17">
      <c r="H543" s="109"/>
      <c r="I543" s="42" t="s">
        <v>20</v>
      </c>
      <c r="J543" s="2" t="s">
        <v>2064</v>
      </c>
      <c r="K543" s="2" t="s">
        <v>2065</v>
      </c>
      <c r="L543" s="2" t="s">
        <v>384</v>
      </c>
      <c r="M543" s="113">
        <v>2.3350247730126599E-7</v>
      </c>
      <c r="N543" s="113">
        <v>5.6795527373653801E-6</v>
      </c>
      <c r="O543" s="2">
        <v>45</v>
      </c>
      <c r="P543" s="2">
        <v>58</v>
      </c>
      <c r="Q543" s="2">
        <v>5</v>
      </c>
    </row>
    <row r="544" spans="8:17">
      <c r="H544" s="109"/>
      <c r="I544" s="42" t="s">
        <v>20</v>
      </c>
      <c r="J544" s="2" t="s">
        <v>1008</v>
      </c>
      <c r="K544" s="2" t="s">
        <v>1009</v>
      </c>
      <c r="L544" s="2" t="s">
        <v>384</v>
      </c>
      <c r="M544" s="113">
        <v>9.5728696000572197E-7</v>
      </c>
      <c r="N544" s="113">
        <v>2.05087636795928E-5</v>
      </c>
      <c r="O544" s="2">
        <v>930</v>
      </c>
      <c r="P544" s="2">
        <v>1917</v>
      </c>
      <c r="Q544" s="2">
        <v>4</v>
      </c>
    </row>
    <row r="545" spans="8:17">
      <c r="H545" s="109"/>
      <c r="I545" s="42" t="s">
        <v>20</v>
      </c>
      <c r="J545" s="2" t="s">
        <v>1024</v>
      </c>
      <c r="K545" s="2" t="s">
        <v>1025</v>
      </c>
      <c r="L545" s="2" t="s">
        <v>384</v>
      </c>
      <c r="M545" s="113">
        <v>1.9637369518081099E-6</v>
      </c>
      <c r="N545" s="113">
        <v>4.0206892652526801E-5</v>
      </c>
      <c r="O545" s="2">
        <v>723</v>
      </c>
      <c r="P545" s="2">
        <v>1471</v>
      </c>
      <c r="Q545" s="2">
        <v>3</v>
      </c>
    </row>
    <row r="546" spans="8:17">
      <c r="H546" s="109"/>
      <c r="I546" s="42" t="s">
        <v>20</v>
      </c>
      <c r="J546" s="2" t="s">
        <v>1004</v>
      </c>
      <c r="K546" s="2" t="s">
        <v>1005</v>
      </c>
      <c r="L546" s="2" t="s">
        <v>384</v>
      </c>
      <c r="M546" s="113">
        <v>4.12477549319122E-6</v>
      </c>
      <c r="N546" s="113">
        <v>7.7130917459384901E-5</v>
      </c>
      <c r="O546" s="2">
        <v>937</v>
      </c>
      <c r="P546" s="2">
        <v>1946</v>
      </c>
      <c r="Q546" s="2">
        <v>4</v>
      </c>
    </row>
    <row r="547" spans="8:17">
      <c r="H547" s="109"/>
      <c r="I547" s="42" t="s">
        <v>20</v>
      </c>
      <c r="J547" s="2" t="s">
        <v>998</v>
      </c>
      <c r="K547" s="2" t="s">
        <v>999</v>
      </c>
      <c r="L547" s="2" t="s">
        <v>384</v>
      </c>
      <c r="M547" s="113">
        <v>6.9404859557217998E-6</v>
      </c>
      <c r="N547" s="2">
        <v>1.19428042908298E-4</v>
      </c>
      <c r="O547" s="2">
        <v>1888</v>
      </c>
      <c r="P547" s="2">
        <v>4071</v>
      </c>
      <c r="Q547" s="2">
        <v>2</v>
      </c>
    </row>
    <row r="548" spans="8:17">
      <c r="H548" s="109"/>
      <c r="I548" s="42" t="s">
        <v>20</v>
      </c>
      <c r="J548" s="2" t="s">
        <v>758</v>
      </c>
      <c r="K548" s="2" t="s">
        <v>759</v>
      </c>
      <c r="L548" s="2" t="s">
        <v>384</v>
      </c>
      <c r="M548" s="113">
        <v>7.8313793736544004E-6</v>
      </c>
      <c r="N548" s="2">
        <v>1.3264142551713099E-4</v>
      </c>
      <c r="O548" s="2">
        <v>601</v>
      </c>
      <c r="P548" s="2">
        <v>1217</v>
      </c>
      <c r="Q548" s="2">
        <v>5</v>
      </c>
    </row>
    <row r="549" spans="8:17">
      <c r="H549" s="109"/>
      <c r="I549" s="42" t="s">
        <v>20</v>
      </c>
      <c r="J549" s="2" t="s">
        <v>2066</v>
      </c>
      <c r="K549" s="2" t="s">
        <v>2067</v>
      </c>
      <c r="L549" s="2" t="s">
        <v>384</v>
      </c>
      <c r="M549" s="113">
        <v>1.3036747863166099E-5</v>
      </c>
      <c r="N549" s="2">
        <v>2.0673470263403101E-4</v>
      </c>
      <c r="O549" s="2">
        <v>32</v>
      </c>
      <c r="P549" s="2">
        <v>41</v>
      </c>
      <c r="Q549" s="2">
        <v>5</v>
      </c>
    </row>
    <row r="550" spans="8:17">
      <c r="H550" s="109"/>
      <c r="I550" s="42" t="s">
        <v>20</v>
      </c>
      <c r="J550" s="2" t="s">
        <v>2068</v>
      </c>
      <c r="K550" s="2" t="s">
        <v>2069</v>
      </c>
      <c r="L550" s="2" t="s">
        <v>384</v>
      </c>
      <c r="M550" s="113">
        <v>9.5924075422047404E-5</v>
      </c>
      <c r="N550" s="2">
        <v>1.18894399996293E-3</v>
      </c>
      <c r="O550" s="2">
        <v>11</v>
      </c>
      <c r="P550" s="2">
        <v>11</v>
      </c>
      <c r="Q550" s="2">
        <v>3</v>
      </c>
    </row>
    <row r="551" spans="8:17">
      <c r="H551" s="109"/>
      <c r="I551" s="42" t="s">
        <v>20</v>
      </c>
      <c r="J551" s="2" t="s">
        <v>2070</v>
      </c>
      <c r="K551" s="2" t="s">
        <v>2071</v>
      </c>
      <c r="L551" s="2" t="s">
        <v>384</v>
      </c>
      <c r="M551" s="2">
        <v>1.14225306130871E-4</v>
      </c>
      <c r="N551" s="2">
        <v>1.32444037753896E-3</v>
      </c>
      <c r="O551" s="2">
        <v>35</v>
      </c>
      <c r="P551" s="2">
        <v>49</v>
      </c>
      <c r="Q551" s="2">
        <v>4</v>
      </c>
    </row>
    <row r="552" spans="8:17">
      <c r="H552" s="109"/>
      <c r="I552" s="42" t="s">
        <v>20</v>
      </c>
      <c r="J552" s="2" t="s">
        <v>2072</v>
      </c>
      <c r="K552" s="2" t="s">
        <v>2073</v>
      </c>
      <c r="L552" s="2" t="s">
        <v>384</v>
      </c>
      <c r="M552" s="2">
        <v>1.4938163176097399E-4</v>
      </c>
      <c r="N552" s="2">
        <v>1.61083192915584E-3</v>
      </c>
      <c r="O552" s="2">
        <v>65</v>
      </c>
      <c r="P552" s="2">
        <v>105</v>
      </c>
      <c r="Q552" s="2">
        <v>5</v>
      </c>
    </row>
    <row r="553" spans="8:17">
      <c r="H553" s="109"/>
      <c r="I553" s="42" t="s">
        <v>20</v>
      </c>
      <c r="J553" s="2" t="s">
        <v>2074</v>
      </c>
      <c r="K553" s="2" t="s">
        <v>2075</v>
      </c>
      <c r="L553" s="2" t="s">
        <v>384</v>
      </c>
      <c r="M553" s="2">
        <v>1.74072474753298E-4</v>
      </c>
      <c r="N553" s="2">
        <v>1.85849655388422E-3</v>
      </c>
      <c r="O553" s="2">
        <v>26</v>
      </c>
      <c r="P553" s="2">
        <v>34</v>
      </c>
      <c r="Q553" s="2">
        <v>5</v>
      </c>
    </row>
    <row r="554" spans="8:17">
      <c r="H554" s="109"/>
      <c r="I554" s="42" t="s">
        <v>20</v>
      </c>
      <c r="J554" s="2" t="s">
        <v>2076</v>
      </c>
      <c r="K554" s="2" t="s">
        <v>2077</v>
      </c>
      <c r="L554" s="2" t="s">
        <v>384</v>
      </c>
      <c r="M554" s="2">
        <v>1.9860048936203901E-4</v>
      </c>
      <c r="N554" s="2">
        <v>2.0927445703133401E-3</v>
      </c>
      <c r="O554" s="2">
        <v>52</v>
      </c>
      <c r="P554" s="2">
        <v>81</v>
      </c>
      <c r="Q554" s="2">
        <v>4</v>
      </c>
    </row>
    <row r="555" spans="8:17">
      <c r="H555" s="109"/>
      <c r="I555" s="42" t="s">
        <v>20</v>
      </c>
      <c r="J555" s="2" t="s">
        <v>1788</v>
      </c>
      <c r="K555" s="2" t="s">
        <v>1789</v>
      </c>
      <c r="L555" s="2" t="s">
        <v>384</v>
      </c>
      <c r="M555" s="2">
        <v>2.27091352722337E-4</v>
      </c>
      <c r="N555" s="2">
        <v>2.3029483575447E-3</v>
      </c>
      <c r="O555" s="2">
        <v>12</v>
      </c>
      <c r="P555" s="2">
        <v>12</v>
      </c>
      <c r="Q555" s="2">
        <v>3</v>
      </c>
    </row>
    <row r="556" spans="8:17">
      <c r="H556" s="109"/>
      <c r="I556" s="42" t="s">
        <v>20</v>
      </c>
      <c r="J556" s="2" t="s">
        <v>1002</v>
      </c>
      <c r="K556" s="2" t="s">
        <v>1003</v>
      </c>
      <c r="L556" s="2" t="s">
        <v>384</v>
      </c>
      <c r="M556" s="2">
        <v>2.7544238369675301E-4</v>
      </c>
      <c r="N556" s="2">
        <v>2.65195271208034E-3</v>
      </c>
      <c r="O556" s="2">
        <v>1346</v>
      </c>
      <c r="P556" s="2">
        <v>2906</v>
      </c>
      <c r="Q556" s="2">
        <v>3</v>
      </c>
    </row>
    <row r="557" spans="8:17">
      <c r="H557" s="109"/>
      <c r="I557" s="42" t="s">
        <v>20</v>
      </c>
      <c r="J557" s="2" t="s">
        <v>2078</v>
      </c>
      <c r="K557" s="2" t="s">
        <v>2079</v>
      </c>
      <c r="L557" s="2" t="s">
        <v>384</v>
      </c>
      <c r="M557" s="2">
        <v>3.02177550734251E-4</v>
      </c>
      <c r="N557" s="2">
        <v>2.8503372890728899E-3</v>
      </c>
      <c r="O557" s="2">
        <v>19</v>
      </c>
      <c r="P557" s="2">
        <v>23</v>
      </c>
      <c r="Q557" s="2">
        <v>4</v>
      </c>
    </row>
    <row r="558" spans="8:17">
      <c r="H558" s="109"/>
      <c r="I558" s="42" t="s">
        <v>20</v>
      </c>
      <c r="J558" s="2" t="s">
        <v>2080</v>
      </c>
      <c r="K558" s="2" t="s">
        <v>2081</v>
      </c>
      <c r="L558" s="2" t="s">
        <v>384</v>
      </c>
      <c r="M558" s="2">
        <v>3.1328963254935899E-4</v>
      </c>
      <c r="N558" s="2">
        <v>2.90398842778561E-3</v>
      </c>
      <c r="O558" s="2">
        <v>33</v>
      </c>
      <c r="P558" s="2">
        <v>47</v>
      </c>
      <c r="Q558" s="2">
        <v>4</v>
      </c>
    </row>
    <row r="559" spans="8:17">
      <c r="H559" s="109"/>
      <c r="I559" s="42" t="s">
        <v>20</v>
      </c>
      <c r="J559" s="2" t="s">
        <v>570</v>
      </c>
      <c r="K559" s="2" t="s">
        <v>571</v>
      </c>
      <c r="L559" s="2" t="s">
        <v>384</v>
      </c>
      <c r="M559" s="2">
        <v>4.2193457142214702E-4</v>
      </c>
      <c r="N559" s="2">
        <v>3.7810480292261601E-3</v>
      </c>
      <c r="O559" s="2">
        <v>23</v>
      </c>
      <c r="P559" s="2">
        <v>30</v>
      </c>
      <c r="Q559" s="2">
        <v>5</v>
      </c>
    </row>
    <row r="560" spans="8:17">
      <c r="H560" s="109"/>
      <c r="I560" s="42" t="s">
        <v>20</v>
      </c>
      <c r="J560" s="2" t="s">
        <v>2082</v>
      </c>
      <c r="K560" s="2" t="s">
        <v>2083</v>
      </c>
      <c r="L560" s="2" t="s">
        <v>384</v>
      </c>
      <c r="M560" s="2">
        <v>5.3402413137602401E-4</v>
      </c>
      <c r="N560" s="2">
        <v>4.5582270844365096E-3</v>
      </c>
      <c r="O560" s="2">
        <v>54</v>
      </c>
      <c r="P560" s="2">
        <v>87</v>
      </c>
      <c r="Q560" s="2">
        <v>4</v>
      </c>
    </row>
    <row r="561" spans="8:17">
      <c r="H561" s="109"/>
      <c r="I561" s="42" t="s">
        <v>20</v>
      </c>
      <c r="J561" s="2" t="s">
        <v>2084</v>
      </c>
      <c r="K561" s="2" t="s">
        <v>2085</v>
      </c>
      <c r="L561" s="2" t="s">
        <v>384</v>
      </c>
      <c r="M561" s="2">
        <v>7.6804886693155802E-4</v>
      </c>
      <c r="N561" s="2">
        <v>6.3545731061984403E-3</v>
      </c>
      <c r="O561" s="2">
        <v>161</v>
      </c>
      <c r="P561" s="2">
        <v>305</v>
      </c>
      <c r="Q561" s="2">
        <v>2</v>
      </c>
    </row>
    <row r="562" spans="8:17">
      <c r="H562" s="109"/>
      <c r="I562" s="42" t="s">
        <v>20</v>
      </c>
      <c r="J562" s="2" t="s">
        <v>2086</v>
      </c>
      <c r="K562" s="2" t="s">
        <v>2087</v>
      </c>
      <c r="L562" s="2" t="s">
        <v>384</v>
      </c>
      <c r="M562" s="2">
        <v>7.8068366728470298E-4</v>
      </c>
      <c r="N562" s="2">
        <v>6.3795258894700302E-3</v>
      </c>
      <c r="O562" s="2">
        <v>19</v>
      </c>
      <c r="P562" s="2">
        <v>24</v>
      </c>
      <c r="Q562" s="2">
        <v>5</v>
      </c>
    </row>
    <row r="563" spans="8:17">
      <c r="H563" s="109"/>
      <c r="I563" s="42" t="s">
        <v>20</v>
      </c>
      <c r="J563" s="2" t="s">
        <v>2088</v>
      </c>
      <c r="K563" s="2" t="s">
        <v>2089</v>
      </c>
      <c r="L563" s="2" t="s">
        <v>384</v>
      </c>
      <c r="M563" s="2">
        <v>7.8289699478194805E-4</v>
      </c>
      <c r="N563" s="2">
        <v>6.3795258894700302E-3</v>
      </c>
      <c r="O563" s="2">
        <v>43</v>
      </c>
      <c r="P563" s="2">
        <v>67</v>
      </c>
      <c r="Q563" s="2">
        <v>6</v>
      </c>
    </row>
    <row r="564" spans="8:17">
      <c r="H564" s="109"/>
      <c r="I564" s="42" t="s">
        <v>20</v>
      </c>
      <c r="J564" s="2" t="s">
        <v>2090</v>
      </c>
      <c r="K564" s="2" t="s">
        <v>2091</v>
      </c>
      <c r="L564" s="2" t="s">
        <v>384</v>
      </c>
      <c r="M564" s="2">
        <v>8.71870528522676E-4</v>
      </c>
      <c r="N564" s="2">
        <v>7.0161720392309798E-3</v>
      </c>
      <c r="O564" s="2">
        <v>45</v>
      </c>
      <c r="P564" s="2">
        <v>71</v>
      </c>
      <c r="Q564" s="2">
        <v>5</v>
      </c>
    </row>
    <row r="565" spans="8:17">
      <c r="H565" s="109"/>
      <c r="I565" s="42" t="s">
        <v>20</v>
      </c>
      <c r="J565" s="2" t="s">
        <v>1654</v>
      </c>
      <c r="K565" s="2" t="s">
        <v>1655</v>
      </c>
      <c r="L565" s="2" t="s">
        <v>384</v>
      </c>
      <c r="M565" s="2">
        <v>8.7858752891060001E-4</v>
      </c>
      <c r="N565" s="2">
        <v>7.0526815285999796E-3</v>
      </c>
      <c r="O565" s="2">
        <v>1555</v>
      </c>
      <c r="P565" s="2">
        <v>3395</v>
      </c>
      <c r="Q565" s="2">
        <v>2</v>
      </c>
    </row>
    <row r="566" spans="8:17">
      <c r="H566" s="109"/>
      <c r="I566" s="42" t="s">
        <v>20</v>
      </c>
      <c r="J566" s="2" t="s">
        <v>2092</v>
      </c>
      <c r="K566" s="2" t="s">
        <v>2093</v>
      </c>
      <c r="L566" s="2" t="s">
        <v>384</v>
      </c>
      <c r="M566" s="2">
        <v>1.0375165323027E-3</v>
      </c>
      <c r="N566" s="2">
        <v>7.9913475761886794E-3</v>
      </c>
      <c r="O566" s="2">
        <v>17</v>
      </c>
      <c r="P566" s="2">
        <v>21</v>
      </c>
      <c r="Q566" s="2">
        <v>5</v>
      </c>
    </row>
    <row r="567" spans="8:17">
      <c r="H567" s="109"/>
      <c r="I567" s="42" t="s">
        <v>20</v>
      </c>
      <c r="J567" s="2" t="s">
        <v>2094</v>
      </c>
      <c r="K567" s="2" t="s">
        <v>2095</v>
      </c>
      <c r="L567" s="2" t="s">
        <v>384</v>
      </c>
      <c r="M567" s="2">
        <v>1.19675998916187E-3</v>
      </c>
      <c r="N567" s="2">
        <v>8.7393195596808908E-3</v>
      </c>
      <c r="O567" s="2">
        <v>8</v>
      </c>
      <c r="P567" s="2">
        <v>8</v>
      </c>
      <c r="Q567" s="2">
        <v>4</v>
      </c>
    </row>
    <row r="568" spans="8:17">
      <c r="H568" s="109"/>
      <c r="I568" s="42" t="s">
        <v>20</v>
      </c>
      <c r="J568" s="2" t="s">
        <v>2096</v>
      </c>
      <c r="K568" s="2" t="s">
        <v>2097</v>
      </c>
      <c r="L568" s="2" t="s">
        <v>384</v>
      </c>
      <c r="M568" s="2">
        <v>1.19675998916187E-3</v>
      </c>
      <c r="N568" s="2">
        <v>8.7393195596808908E-3</v>
      </c>
      <c r="O568" s="2">
        <v>8</v>
      </c>
      <c r="P568" s="2">
        <v>8</v>
      </c>
      <c r="Q568" s="2">
        <v>4</v>
      </c>
    </row>
    <row r="569" spans="8:17">
      <c r="H569" s="109"/>
      <c r="I569" s="42" t="s">
        <v>20</v>
      </c>
      <c r="J569" s="2" t="s">
        <v>1708</v>
      </c>
      <c r="K569" s="2" t="s">
        <v>1709</v>
      </c>
      <c r="L569" s="2" t="s">
        <v>384</v>
      </c>
      <c r="M569" s="2">
        <v>1.19675998916187E-3</v>
      </c>
      <c r="N569" s="2">
        <v>8.7393195596808908E-3</v>
      </c>
      <c r="O569" s="2">
        <v>8</v>
      </c>
      <c r="P569" s="2">
        <v>8</v>
      </c>
      <c r="Q569" s="2">
        <v>5</v>
      </c>
    </row>
    <row r="570" spans="8:17">
      <c r="H570" s="109"/>
      <c r="I570" s="42" t="s">
        <v>20</v>
      </c>
      <c r="J570" s="2" t="s">
        <v>2098</v>
      </c>
      <c r="K570" s="2" t="s">
        <v>2099</v>
      </c>
      <c r="L570" s="2" t="s">
        <v>384</v>
      </c>
      <c r="M570" s="2">
        <v>1.19675998916187E-3</v>
      </c>
      <c r="N570" s="2">
        <v>8.7393195596808908E-3</v>
      </c>
      <c r="O570" s="2">
        <v>8</v>
      </c>
      <c r="P570" s="2">
        <v>8</v>
      </c>
      <c r="Q570" s="2">
        <v>4</v>
      </c>
    </row>
    <row r="571" spans="8:17">
      <c r="H571" s="109"/>
      <c r="I571" s="42" t="s">
        <v>20</v>
      </c>
      <c r="J571" s="2" t="s">
        <v>2100</v>
      </c>
      <c r="K571" s="2" t="s">
        <v>2101</v>
      </c>
      <c r="L571" s="2" t="s">
        <v>384</v>
      </c>
      <c r="M571" s="2">
        <v>1.3213129999160599E-3</v>
      </c>
      <c r="N571" s="2">
        <v>9.4608716185308698E-3</v>
      </c>
      <c r="O571" s="2">
        <v>59</v>
      </c>
      <c r="P571" s="2">
        <v>99</v>
      </c>
      <c r="Q571" s="2">
        <v>6</v>
      </c>
    </row>
    <row r="572" spans="8:17">
      <c r="H572" s="109"/>
      <c r="I572" s="42" t="s">
        <v>20</v>
      </c>
      <c r="J572" s="2" t="s">
        <v>2102</v>
      </c>
      <c r="K572" s="2" t="s">
        <v>2103</v>
      </c>
      <c r="L572" s="2" t="s">
        <v>384</v>
      </c>
      <c r="M572" s="2">
        <v>1.8814454529327701E-3</v>
      </c>
      <c r="N572" s="2">
        <v>1.26275436519451E-2</v>
      </c>
      <c r="O572" s="2">
        <v>155</v>
      </c>
      <c r="P572" s="2">
        <v>297</v>
      </c>
      <c r="Q572" s="2">
        <v>4</v>
      </c>
    </row>
    <row r="573" spans="8:17">
      <c r="H573" s="109"/>
      <c r="I573" s="42" t="s">
        <v>20</v>
      </c>
      <c r="J573" s="2" t="s">
        <v>2104</v>
      </c>
      <c r="K573" s="2" t="s">
        <v>2105</v>
      </c>
      <c r="L573" s="2" t="s">
        <v>384</v>
      </c>
      <c r="M573" s="2">
        <v>1.9863377365984401E-3</v>
      </c>
      <c r="N573" s="2">
        <v>1.30871742930671E-2</v>
      </c>
      <c r="O573" s="2">
        <v>68</v>
      </c>
      <c r="P573" s="2">
        <v>118</v>
      </c>
      <c r="Q573" s="2">
        <v>5</v>
      </c>
    </row>
    <row r="574" spans="8:17">
      <c r="H574" s="109"/>
      <c r="I574" s="42" t="s">
        <v>20</v>
      </c>
      <c r="J574" s="2" t="s">
        <v>2106</v>
      </c>
      <c r="K574" s="2" t="s">
        <v>2107</v>
      </c>
      <c r="L574" s="2" t="s">
        <v>384</v>
      </c>
      <c r="M574" s="2">
        <v>2.14196382683534E-3</v>
      </c>
      <c r="N574" s="2">
        <v>1.3970268104460301E-2</v>
      </c>
      <c r="O574" s="2">
        <v>46</v>
      </c>
      <c r="P574" s="2">
        <v>75</v>
      </c>
      <c r="Q574" s="2">
        <v>4</v>
      </c>
    </row>
    <row r="575" spans="8:17">
      <c r="H575" s="109"/>
      <c r="I575" s="42" t="s">
        <v>20</v>
      </c>
      <c r="J575" s="2" t="s">
        <v>2108</v>
      </c>
      <c r="K575" s="2" t="s">
        <v>2109</v>
      </c>
      <c r="L575" s="2" t="s">
        <v>384</v>
      </c>
      <c r="M575" s="2">
        <v>2.7200033212697798E-3</v>
      </c>
      <c r="N575" s="2">
        <v>1.66575885310443E-2</v>
      </c>
      <c r="O575" s="2">
        <v>21</v>
      </c>
      <c r="P575" s="2">
        <v>29</v>
      </c>
      <c r="Q575" s="2">
        <v>5</v>
      </c>
    </row>
    <row r="576" spans="8:17">
      <c r="H576" s="109"/>
      <c r="I576" s="42" t="s">
        <v>20</v>
      </c>
      <c r="J576" s="2" t="s">
        <v>2110</v>
      </c>
      <c r="K576" s="2" t="s">
        <v>2111</v>
      </c>
      <c r="L576" s="2" t="s">
        <v>384</v>
      </c>
      <c r="M576" s="2">
        <v>2.77540655895915E-3</v>
      </c>
      <c r="N576" s="2">
        <v>1.66575885310443E-2</v>
      </c>
      <c r="O576" s="2">
        <v>7</v>
      </c>
      <c r="P576" s="2">
        <v>7</v>
      </c>
      <c r="Q576" s="2">
        <v>5</v>
      </c>
    </row>
    <row r="577" spans="8:17">
      <c r="H577" s="109"/>
      <c r="I577" s="42" t="s">
        <v>20</v>
      </c>
      <c r="J577" s="2" t="s">
        <v>2112</v>
      </c>
      <c r="K577" s="2" t="s">
        <v>2113</v>
      </c>
      <c r="L577" s="2" t="s">
        <v>384</v>
      </c>
      <c r="M577" s="2">
        <v>2.77540655895915E-3</v>
      </c>
      <c r="N577" s="2">
        <v>1.66575885310443E-2</v>
      </c>
      <c r="O577" s="2">
        <v>7</v>
      </c>
      <c r="P577" s="2">
        <v>7</v>
      </c>
      <c r="Q577" s="2">
        <v>4</v>
      </c>
    </row>
    <row r="578" spans="8:17">
      <c r="H578" s="109"/>
      <c r="I578" s="42" t="s">
        <v>20</v>
      </c>
      <c r="J578" s="2" t="s">
        <v>2114</v>
      </c>
      <c r="K578" s="2" t="s">
        <v>2115</v>
      </c>
      <c r="L578" s="2" t="s">
        <v>384</v>
      </c>
      <c r="M578" s="2">
        <v>2.77540655895915E-3</v>
      </c>
      <c r="N578" s="2">
        <v>1.66575885310443E-2</v>
      </c>
      <c r="O578" s="2">
        <v>7</v>
      </c>
      <c r="P578" s="2">
        <v>7</v>
      </c>
      <c r="Q578" s="2">
        <v>4</v>
      </c>
    </row>
    <row r="579" spans="8:17">
      <c r="H579" s="109"/>
      <c r="I579" s="42" t="s">
        <v>20</v>
      </c>
      <c r="J579" s="2" t="s">
        <v>2116</v>
      </c>
      <c r="K579" s="2" t="s">
        <v>2117</v>
      </c>
      <c r="L579" s="2" t="s">
        <v>384</v>
      </c>
      <c r="M579" s="2">
        <v>2.8529671474495401E-3</v>
      </c>
      <c r="N579" s="2">
        <v>1.7016817358798501E-2</v>
      </c>
      <c r="O579" s="2">
        <v>42</v>
      </c>
      <c r="P579" s="2">
        <v>68</v>
      </c>
      <c r="Q579" s="2">
        <v>3</v>
      </c>
    </row>
    <row r="580" spans="8:17">
      <c r="H580" s="109"/>
      <c r="I580" s="42" t="s">
        <v>20</v>
      </c>
      <c r="J580" s="2" t="s">
        <v>1128</v>
      </c>
      <c r="K580" s="2" t="s">
        <v>1129</v>
      </c>
      <c r="L580" s="2" t="s">
        <v>384</v>
      </c>
      <c r="M580" s="2">
        <v>3.1426192492146898E-3</v>
      </c>
      <c r="N580" s="2">
        <v>1.8456596333356501E-2</v>
      </c>
      <c r="O580" s="2">
        <v>34</v>
      </c>
      <c r="P580" s="2">
        <v>53</v>
      </c>
      <c r="Q580" s="2">
        <v>7</v>
      </c>
    </row>
    <row r="581" spans="8:17">
      <c r="H581" s="109"/>
      <c r="I581" s="42" t="s">
        <v>20</v>
      </c>
      <c r="J581" s="2" t="s">
        <v>2118</v>
      </c>
      <c r="K581" s="2" t="s">
        <v>2119</v>
      </c>
      <c r="L581" s="2" t="s">
        <v>384</v>
      </c>
      <c r="M581" s="2">
        <v>3.2005864089478002E-3</v>
      </c>
      <c r="N581" s="2">
        <v>1.8456596333356501E-2</v>
      </c>
      <c r="O581" s="2">
        <v>12</v>
      </c>
      <c r="P581" s="2">
        <v>14</v>
      </c>
      <c r="Q581" s="2">
        <v>5</v>
      </c>
    </row>
    <row r="582" spans="8:17">
      <c r="H582" s="109"/>
      <c r="I582" s="42" t="s">
        <v>20</v>
      </c>
      <c r="J582" s="2" t="s">
        <v>2120</v>
      </c>
      <c r="K582" s="2" t="s">
        <v>2121</v>
      </c>
      <c r="L582" s="2" t="s">
        <v>384</v>
      </c>
      <c r="M582" s="2">
        <v>3.2005864089478002E-3</v>
      </c>
      <c r="N582" s="2">
        <v>1.8456596333356501E-2</v>
      </c>
      <c r="O582" s="2">
        <v>12</v>
      </c>
      <c r="P582" s="2">
        <v>14</v>
      </c>
      <c r="Q582" s="2">
        <v>4</v>
      </c>
    </row>
    <row r="583" spans="8:17">
      <c r="H583" s="109"/>
      <c r="I583" s="42" t="s">
        <v>20</v>
      </c>
      <c r="J583" s="2" t="s">
        <v>2122</v>
      </c>
      <c r="K583" s="2" t="s">
        <v>2123</v>
      </c>
      <c r="L583" s="2" t="s">
        <v>384</v>
      </c>
      <c r="M583" s="2">
        <v>3.4819365271619401E-3</v>
      </c>
      <c r="N583" s="2">
        <v>1.9780114502448501E-2</v>
      </c>
      <c r="O583" s="2">
        <v>36</v>
      </c>
      <c r="P583" s="2">
        <v>57</v>
      </c>
      <c r="Q583" s="2">
        <v>4</v>
      </c>
    </row>
    <row r="584" spans="8:17">
      <c r="H584" s="109"/>
      <c r="I584" s="42" t="s">
        <v>20</v>
      </c>
      <c r="J584" s="2" t="s">
        <v>1014</v>
      </c>
      <c r="K584" s="2" t="s">
        <v>1015</v>
      </c>
      <c r="L584" s="2" t="s">
        <v>384</v>
      </c>
      <c r="M584" s="2">
        <v>3.9945648298002397E-3</v>
      </c>
      <c r="N584" s="2">
        <v>2.2051906526286299E-2</v>
      </c>
      <c r="O584" s="2">
        <v>170</v>
      </c>
      <c r="P584" s="2">
        <v>333</v>
      </c>
      <c r="Q584" s="2">
        <v>4</v>
      </c>
    </row>
    <row r="585" spans="8:17">
      <c r="H585" s="109"/>
      <c r="I585" s="42" t="s">
        <v>20</v>
      </c>
      <c r="J585" s="2" t="s">
        <v>2124</v>
      </c>
      <c r="K585" s="2" t="s">
        <v>2125</v>
      </c>
      <c r="L585" s="2" t="s">
        <v>384</v>
      </c>
      <c r="M585" s="2">
        <v>5.3434333136801199E-3</v>
      </c>
      <c r="N585" s="2">
        <v>2.7970884740704201E-2</v>
      </c>
      <c r="O585" s="2">
        <v>111</v>
      </c>
      <c r="P585" s="2">
        <v>210</v>
      </c>
      <c r="Q585" s="2">
        <v>5</v>
      </c>
    </row>
    <row r="586" spans="8:17">
      <c r="H586" s="109"/>
      <c r="I586" s="42" t="s">
        <v>20</v>
      </c>
      <c r="J586" s="2" t="s">
        <v>2126</v>
      </c>
      <c r="K586" s="2" t="s">
        <v>2127</v>
      </c>
      <c r="L586" s="2" t="s">
        <v>384</v>
      </c>
      <c r="M586" s="2">
        <v>5.9796364410185203E-3</v>
      </c>
      <c r="N586" s="2">
        <v>3.1099877631342299E-2</v>
      </c>
      <c r="O586" s="2">
        <v>22</v>
      </c>
      <c r="P586" s="2">
        <v>32</v>
      </c>
      <c r="Q586" s="2">
        <v>4</v>
      </c>
    </row>
    <row r="587" spans="8:17">
      <c r="H587" s="109"/>
      <c r="I587" s="42" t="s">
        <v>20</v>
      </c>
      <c r="J587" s="2" t="s">
        <v>2128</v>
      </c>
      <c r="K587" s="2" t="s">
        <v>2129</v>
      </c>
      <c r="L587" s="2" t="s">
        <v>384</v>
      </c>
      <c r="M587" s="2">
        <v>6.1348784149252199E-3</v>
      </c>
      <c r="N587" s="2">
        <v>3.1642764772539897E-2</v>
      </c>
      <c r="O587" s="2">
        <v>11</v>
      </c>
      <c r="P587" s="2">
        <v>13</v>
      </c>
      <c r="Q587" s="2">
        <v>5</v>
      </c>
    </row>
    <row r="588" spans="8:17">
      <c r="H588" s="109"/>
      <c r="I588" s="42" t="s">
        <v>20</v>
      </c>
      <c r="J588" s="2" t="s">
        <v>2130</v>
      </c>
      <c r="K588" s="2" t="s">
        <v>2131</v>
      </c>
      <c r="L588" s="2" t="s">
        <v>384</v>
      </c>
      <c r="M588" s="2">
        <v>6.4361481361147601E-3</v>
      </c>
      <c r="N588" s="2">
        <v>3.1642764772539897E-2</v>
      </c>
      <c r="O588" s="2">
        <v>6</v>
      </c>
      <c r="P588" s="2">
        <v>6</v>
      </c>
      <c r="Q588" s="2">
        <v>3</v>
      </c>
    </row>
    <row r="589" spans="8:17">
      <c r="H589" s="109"/>
      <c r="I589" s="42" t="s">
        <v>20</v>
      </c>
      <c r="J589" s="2" t="s">
        <v>2132</v>
      </c>
      <c r="K589" s="2" t="s">
        <v>2133</v>
      </c>
      <c r="L589" s="2" t="s">
        <v>384</v>
      </c>
      <c r="M589" s="2">
        <v>6.4361481361147601E-3</v>
      </c>
      <c r="N589" s="2">
        <v>3.1642764772539897E-2</v>
      </c>
      <c r="O589" s="2">
        <v>6</v>
      </c>
      <c r="P589" s="2">
        <v>6</v>
      </c>
      <c r="Q589" s="2">
        <v>4</v>
      </c>
    </row>
    <row r="590" spans="8:17">
      <c r="H590" s="109"/>
      <c r="I590" s="42" t="s">
        <v>20</v>
      </c>
      <c r="J590" s="2" t="s">
        <v>2134</v>
      </c>
      <c r="K590" s="2" t="s">
        <v>2135</v>
      </c>
      <c r="L590" s="2" t="s">
        <v>384</v>
      </c>
      <c r="M590" s="2">
        <v>6.4361481361147601E-3</v>
      </c>
      <c r="N590" s="2">
        <v>3.1642764772539897E-2</v>
      </c>
      <c r="O590" s="2">
        <v>6</v>
      </c>
      <c r="P590" s="2">
        <v>6</v>
      </c>
      <c r="Q590" s="2">
        <v>6</v>
      </c>
    </row>
    <row r="591" spans="8:17">
      <c r="H591" s="109"/>
      <c r="I591" s="42" t="s">
        <v>20</v>
      </c>
      <c r="J591" s="2" t="s">
        <v>2136</v>
      </c>
      <c r="K591" s="2" t="s">
        <v>2137</v>
      </c>
      <c r="L591" s="2" t="s">
        <v>384</v>
      </c>
      <c r="M591" s="2">
        <v>6.4361481361147601E-3</v>
      </c>
      <c r="N591" s="2">
        <v>3.1642764772539897E-2</v>
      </c>
      <c r="O591" s="2">
        <v>6</v>
      </c>
      <c r="P591" s="2">
        <v>6</v>
      </c>
      <c r="Q591" s="2">
        <v>4</v>
      </c>
    </row>
    <row r="592" spans="8:17">
      <c r="H592" s="109"/>
      <c r="I592" s="42" t="s">
        <v>20</v>
      </c>
      <c r="J592" s="2" t="s">
        <v>2138</v>
      </c>
      <c r="K592" s="2" t="s">
        <v>2139</v>
      </c>
      <c r="L592" s="2" t="s">
        <v>384</v>
      </c>
      <c r="M592" s="2">
        <v>6.4361481361147601E-3</v>
      </c>
      <c r="N592" s="2">
        <v>3.1642764772539897E-2</v>
      </c>
      <c r="O592" s="2">
        <v>6</v>
      </c>
      <c r="P592" s="2">
        <v>6</v>
      </c>
      <c r="Q592" s="2">
        <v>4</v>
      </c>
    </row>
    <row r="593" spans="8:17">
      <c r="H593" s="109"/>
      <c r="I593" s="42" t="s">
        <v>20</v>
      </c>
      <c r="J593" s="2" t="s">
        <v>2140</v>
      </c>
      <c r="K593" s="2" t="s">
        <v>2141</v>
      </c>
      <c r="L593" s="2" t="s">
        <v>384</v>
      </c>
      <c r="M593" s="2">
        <v>6.4361481361147601E-3</v>
      </c>
      <c r="N593" s="2">
        <v>3.1642764772539897E-2</v>
      </c>
      <c r="O593" s="2">
        <v>6</v>
      </c>
      <c r="P593" s="2">
        <v>6</v>
      </c>
      <c r="Q593" s="2">
        <v>4</v>
      </c>
    </row>
    <row r="594" spans="8:17">
      <c r="H594" s="109"/>
      <c r="I594" s="42" t="s">
        <v>20</v>
      </c>
      <c r="J594" s="2" t="s">
        <v>1188</v>
      </c>
      <c r="K594" s="2" t="s">
        <v>1189</v>
      </c>
      <c r="L594" s="2" t="s">
        <v>384</v>
      </c>
      <c r="M594" s="2">
        <v>6.8418229941716001E-3</v>
      </c>
      <c r="N594" s="2">
        <v>3.24115113921205E-2</v>
      </c>
      <c r="O594" s="2">
        <v>58</v>
      </c>
      <c r="P594" s="2">
        <v>102</v>
      </c>
      <c r="Q594" s="2">
        <v>3</v>
      </c>
    </row>
    <row r="595" spans="8:17">
      <c r="H595" s="109"/>
      <c r="I595" s="42" t="s">
        <v>20</v>
      </c>
      <c r="J595" s="2" t="s">
        <v>2142</v>
      </c>
      <c r="K595" s="2" t="s">
        <v>2143</v>
      </c>
      <c r="L595" s="2" t="s">
        <v>384</v>
      </c>
      <c r="M595" s="2">
        <v>7.9871649087664299E-3</v>
      </c>
      <c r="N595" s="2">
        <v>3.7070987775981903E-2</v>
      </c>
      <c r="O595" s="2">
        <v>15</v>
      </c>
      <c r="P595" s="2">
        <v>20</v>
      </c>
      <c r="Q595" s="2">
        <v>5</v>
      </c>
    </row>
    <row r="596" spans="8:17">
      <c r="H596" s="109"/>
      <c r="I596" s="42" t="s">
        <v>20</v>
      </c>
      <c r="J596" s="2" t="s">
        <v>2144</v>
      </c>
      <c r="K596" s="2" t="s">
        <v>2145</v>
      </c>
      <c r="L596" s="2" t="s">
        <v>384</v>
      </c>
      <c r="M596" s="2">
        <v>8.7172447664561198E-3</v>
      </c>
      <c r="N596" s="2">
        <v>3.9985281238698302E-2</v>
      </c>
      <c r="O596" s="2">
        <v>12</v>
      </c>
      <c r="P596" s="2">
        <v>15</v>
      </c>
      <c r="Q596" s="2">
        <v>5</v>
      </c>
    </row>
    <row r="597" spans="8:17">
      <c r="H597" s="109"/>
      <c r="I597" s="42" t="s">
        <v>20</v>
      </c>
      <c r="J597" s="2" t="s">
        <v>490</v>
      </c>
      <c r="K597" s="2" t="s">
        <v>491</v>
      </c>
      <c r="L597" s="2" t="s">
        <v>384</v>
      </c>
      <c r="M597" s="2">
        <v>9.4159015529123799E-3</v>
      </c>
      <c r="N597" s="2">
        <v>4.2902030315030398E-2</v>
      </c>
      <c r="O597" s="2">
        <v>52</v>
      </c>
      <c r="P597" s="2">
        <v>91</v>
      </c>
      <c r="Q597" s="2">
        <v>5</v>
      </c>
    </row>
    <row r="598" spans="8:17">
      <c r="H598" s="109"/>
      <c r="I598" s="42" t="s">
        <v>20</v>
      </c>
      <c r="J598" s="2" t="s">
        <v>614</v>
      </c>
      <c r="K598" s="2" t="s">
        <v>615</v>
      </c>
      <c r="L598" s="2" t="s">
        <v>356</v>
      </c>
      <c r="M598" s="113">
        <v>2.0481223380953101E-14</v>
      </c>
      <c r="N598" s="113">
        <v>8.2820947046729099E-12</v>
      </c>
      <c r="O598" s="2">
        <v>63</v>
      </c>
      <c r="P598" s="2">
        <v>71</v>
      </c>
      <c r="Q598" s="2">
        <v>7</v>
      </c>
    </row>
    <row r="599" spans="8:17">
      <c r="H599" s="109"/>
      <c r="I599" s="42" t="s">
        <v>20</v>
      </c>
      <c r="J599" s="2" t="s">
        <v>2146</v>
      </c>
      <c r="K599" s="2" t="s">
        <v>2147</v>
      </c>
      <c r="L599" s="2" t="s">
        <v>356</v>
      </c>
      <c r="M599" s="113">
        <v>2.8828158152315598E-14</v>
      </c>
      <c r="N599" s="113">
        <v>9.1716651193788601E-12</v>
      </c>
      <c r="O599" s="2">
        <v>68</v>
      </c>
      <c r="P599" s="2">
        <v>79</v>
      </c>
      <c r="Q599" s="2">
        <v>5</v>
      </c>
    </row>
    <row r="600" spans="8:17">
      <c r="H600" s="109"/>
      <c r="I600" s="42" t="s">
        <v>20</v>
      </c>
      <c r="J600" s="2" t="s">
        <v>1538</v>
      </c>
      <c r="K600" s="2" t="s">
        <v>1539</v>
      </c>
      <c r="L600" s="2" t="s">
        <v>356</v>
      </c>
      <c r="M600" s="113">
        <v>2.8056154423980301E-12</v>
      </c>
      <c r="N600" s="113">
        <v>3.7817358150656801E-10</v>
      </c>
      <c r="O600" s="2">
        <v>100</v>
      </c>
      <c r="P600" s="2">
        <v>137</v>
      </c>
      <c r="Q600" s="2">
        <v>7</v>
      </c>
    </row>
    <row r="601" spans="8:17">
      <c r="H601" s="109"/>
      <c r="I601" s="42" t="s">
        <v>20</v>
      </c>
      <c r="J601" s="2" t="s">
        <v>2148</v>
      </c>
      <c r="K601" s="2" t="s">
        <v>2149</v>
      </c>
      <c r="L601" s="2" t="s">
        <v>356</v>
      </c>
      <c r="M601" s="113">
        <v>1.2703360378287401E-11</v>
      </c>
      <c r="N601" s="113">
        <v>1.2842303382424901E-9</v>
      </c>
      <c r="O601" s="2">
        <v>109</v>
      </c>
      <c r="P601" s="2">
        <v>155</v>
      </c>
      <c r="Q601" s="2">
        <v>4</v>
      </c>
    </row>
    <row r="602" spans="8:17">
      <c r="H602" s="109"/>
      <c r="I602" s="42" t="s">
        <v>20</v>
      </c>
      <c r="J602" s="2" t="s">
        <v>2150</v>
      </c>
      <c r="K602" s="2" t="s">
        <v>2151</v>
      </c>
      <c r="L602" s="2" t="s">
        <v>356</v>
      </c>
      <c r="M602" s="113">
        <v>1.7208194544501499E-11</v>
      </c>
      <c r="N602" s="113">
        <v>1.60240703790138E-9</v>
      </c>
      <c r="O602" s="2">
        <v>66</v>
      </c>
      <c r="P602" s="2">
        <v>82</v>
      </c>
      <c r="Q602" s="2">
        <v>5</v>
      </c>
    </row>
    <row r="603" spans="8:17">
      <c r="H603" s="109"/>
      <c r="I603" s="42" t="s">
        <v>20</v>
      </c>
      <c r="J603" s="2" t="s">
        <v>520</v>
      </c>
      <c r="K603" s="2" t="s">
        <v>521</v>
      </c>
      <c r="L603" s="2" t="s">
        <v>356</v>
      </c>
      <c r="M603" s="113">
        <v>5.7462085314948698E-11</v>
      </c>
      <c r="N603" s="113">
        <v>4.3230196742757903E-9</v>
      </c>
      <c r="O603" s="2">
        <v>371</v>
      </c>
      <c r="P603" s="2">
        <v>667</v>
      </c>
      <c r="Q603" s="2">
        <v>6</v>
      </c>
    </row>
    <row r="604" spans="8:17">
      <c r="H604" s="109"/>
      <c r="I604" s="42" t="s">
        <v>20</v>
      </c>
      <c r="J604" s="2" t="s">
        <v>1536</v>
      </c>
      <c r="K604" s="2" t="s">
        <v>1537</v>
      </c>
      <c r="L604" s="2" t="s">
        <v>356</v>
      </c>
      <c r="M604" s="113">
        <v>2.05219851231649E-10</v>
      </c>
      <c r="N604" s="113">
        <v>1.20181629191363E-8</v>
      </c>
      <c r="O604" s="2">
        <v>43</v>
      </c>
      <c r="P604" s="2">
        <v>48</v>
      </c>
      <c r="Q604" s="2">
        <v>6</v>
      </c>
    </row>
    <row r="605" spans="8:17">
      <c r="H605" s="109"/>
      <c r="I605" s="42" t="s">
        <v>20</v>
      </c>
      <c r="J605" s="2" t="s">
        <v>516</v>
      </c>
      <c r="K605" s="2" t="s">
        <v>517</v>
      </c>
      <c r="L605" s="2" t="s">
        <v>356</v>
      </c>
      <c r="M605" s="113">
        <v>2.39553684734511E-10</v>
      </c>
      <c r="N605" s="113">
        <v>1.3361313277864601E-8</v>
      </c>
      <c r="O605" s="2">
        <v>72</v>
      </c>
      <c r="P605" s="2">
        <v>95</v>
      </c>
      <c r="Q605" s="2">
        <v>8</v>
      </c>
    </row>
    <row r="606" spans="8:17">
      <c r="H606" s="109"/>
      <c r="I606" s="42" t="s">
        <v>20</v>
      </c>
      <c r="J606" s="2" t="s">
        <v>2152</v>
      </c>
      <c r="K606" s="2" t="s">
        <v>2153</v>
      </c>
      <c r="L606" s="2" t="s">
        <v>356</v>
      </c>
      <c r="M606" s="113">
        <v>4.4528216799558004E-9</v>
      </c>
      <c r="N606" s="113">
        <v>1.9732709773502799E-7</v>
      </c>
      <c r="O606" s="2">
        <v>47</v>
      </c>
      <c r="P606" s="2">
        <v>57</v>
      </c>
      <c r="Q606" s="2">
        <v>4</v>
      </c>
    </row>
    <row r="607" spans="8:17">
      <c r="H607" s="109"/>
      <c r="I607" s="42" t="s">
        <v>20</v>
      </c>
      <c r="J607" s="2" t="s">
        <v>1580</v>
      </c>
      <c r="K607" s="2" t="s">
        <v>1581</v>
      </c>
      <c r="L607" s="2" t="s">
        <v>356</v>
      </c>
      <c r="M607" s="113">
        <v>1.3448162328064899E-8</v>
      </c>
      <c r="N607" s="113">
        <v>5.3709635964555498E-7</v>
      </c>
      <c r="O607" s="2">
        <v>70</v>
      </c>
      <c r="P607" s="2">
        <v>97</v>
      </c>
      <c r="Q607" s="2">
        <v>6</v>
      </c>
    </row>
    <row r="608" spans="8:17">
      <c r="H608" s="109"/>
      <c r="I608" s="42" t="s">
        <v>20</v>
      </c>
      <c r="J608" s="2" t="s">
        <v>2154</v>
      </c>
      <c r="K608" s="2" t="s">
        <v>2155</v>
      </c>
      <c r="L608" s="2" t="s">
        <v>356</v>
      </c>
      <c r="M608" s="113">
        <v>3.1373087193387697E-8</v>
      </c>
      <c r="N608" s="113">
        <v>1.1533174667114701E-6</v>
      </c>
      <c r="O608" s="2">
        <v>53</v>
      </c>
      <c r="P608" s="2">
        <v>69</v>
      </c>
      <c r="Q608" s="2">
        <v>5</v>
      </c>
    </row>
    <row r="609" spans="8:17">
      <c r="H609" s="109"/>
      <c r="I609" s="42" t="s">
        <v>20</v>
      </c>
      <c r="J609" s="2" t="s">
        <v>1160</v>
      </c>
      <c r="K609" s="2" t="s">
        <v>1161</v>
      </c>
      <c r="L609" s="2" t="s">
        <v>356</v>
      </c>
      <c r="M609" s="113">
        <v>4.4191021928332399E-8</v>
      </c>
      <c r="N609" s="113">
        <v>1.4295795593815499E-6</v>
      </c>
      <c r="O609" s="2">
        <v>83</v>
      </c>
      <c r="P609" s="2">
        <v>122</v>
      </c>
      <c r="Q609" s="2">
        <v>7</v>
      </c>
    </row>
    <row r="610" spans="8:17">
      <c r="H610" s="109"/>
      <c r="I610" s="42" t="s">
        <v>20</v>
      </c>
      <c r="J610" s="2" t="s">
        <v>2156</v>
      </c>
      <c r="K610" s="2" t="s">
        <v>2157</v>
      </c>
      <c r="L610" s="2" t="s">
        <v>356</v>
      </c>
      <c r="M610" s="113">
        <v>7.5226749568169894E-8</v>
      </c>
      <c r="N610" s="113">
        <v>2.21235031684572E-6</v>
      </c>
      <c r="O610" s="2">
        <v>32</v>
      </c>
      <c r="P610" s="2">
        <v>36</v>
      </c>
      <c r="Q610" s="2">
        <v>6</v>
      </c>
    </row>
    <row r="611" spans="8:17">
      <c r="H611" s="109"/>
      <c r="I611" s="42" t="s">
        <v>20</v>
      </c>
      <c r="J611" s="2" t="s">
        <v>468</v>
      </c>
      <c r="K611" s="2" t="s">
        <v>469</v>
      </c>
      <c r="L611" s="2" t="s">
        <v>356</v>
      </c>
      <c r="M611" s="113">
        <v>1.2720047956344001E-7</v>
      </c>
      <c r="N611" s="113">
        <v>3.3397774157448102E-6</v>
      </c>
      <c r="O611" s="2">
        <v>7221</v>
      </c>
      <c r="P611" s="2">
        <v>16233</v>
      </c>
      <c r="Q611" s="2">
        <v>2</v>
      </c>
    </row>
    <row r="612" spans="8:17">
      <c r="H612" s="109"/>
      <c r="I612" s="42" t="s">
        <v>20</v>
      </c>
      <c r="J612" s="2" t="s">
        <v>1528</v>
      </c>
      <c r="K612" s="2" t="s">
        <v>1529</v>
      </c>
      <c r="L612" s="2" t="s">
        <v>356</v>
      </c>
      <c r="M612" s="113">
        <v>2.3350247730126599E-7</v>
      </c>
      <c r="N612" s="113">
        <v>5.6795527373653801E-6</v>
      </c>
      <c r="O612" s="2">
        <v>45</v>
      </c>
      <c r="P612" s="2">
        <v>58</v>
      </c>
      <c r="Q612" s="2">
        <v>5</v>
      </c>
    </row>
    <row r="613" spans="8:17">
      <c r="H613" s="109"/>
      <c r="I613" s="42" t="s">
        <v>20</v>
      </c>
      <c r="J613" s="2" t="s">
        <v>1530</v>
      </c>
      <c r="K613" s="2" t="s">
        <v>1531</v>
      </c>
      <c r="L613" s="2" t="s">
        <v>356</v>
      </c>
      <c r="M613" s="113">
        <v>5.3593261005138404E-7</v>
      </c>
      <c r="N613" s="113">
        <v>1.18749451610701E-5</v>
      </c>
      <c r="O613" s="2">
        <v>39</v>
      </c>
      <c r="P613" s="2">
        <v>49</v>
      </c>
      <c r="Q613" s="2">
        <v>6</v>
      </c>
    </row>
    <row r="614" spans="8:17">
      <c r="H614" s="109"/>
      <c r="I614" s="42" t="s">
        <v>20</v>
      </c>
      <c r="J614" s="2" t="s">
        <v>393</v>
      </c>
      <c r="K614" s="2" t="s">
        <v>394</v>
      </c>
      <c r="L614" s="2" t="s">
        <v>356</v>
      </c>
      <c r="M614" s="113">
        <v>9.0678846787275896E-7</v>
      </c>
      <c r="N614" s="113">
        <v>1.95564046237892E-5</v>
      </c>
      <c r="O614" s="2">
        <v>20</v>
      </c>
      <c r="P614" s="2">
        <v>20</v>
      </c>
      <c r="Q614" s="2">
        <v>8</v>
      </c>
    </row>
    <row r="615" spans="8:17">
      <c r="H615" s="109"/>
      <c r="I615" s="42" t="s">
        <v>20</v>
      </c>
      <c r="J615" s="2" t="s">
        <v>2158</v>
      </c>
      <c r="K615" s="2" t="s">
        <v>2159</v>
      </c>
      <c r="L615" s="2" t="s">
        <v>356</v>
      </c>
      <c r="M615" s="113">
        <v>3.57141467905656E-6</v>
      </c>
      <c r="N615" s="113">
        <v>6.8770990992547497E-5</v>
      </c>
      <c r="O615" s="2">
        <v>18</v>
      </c>
      <c r="P615" s="2">
        <v>18</v>
      </c>
      <c r="Q615" s="2">
        <v>8</v>
      </c>
    </row>
    <row r="616" spans="8:17">
      <c r="H616" s="109"/>
      <c r="I616" s="42" t="s">
        <v>20</v>
      </c>
      <c r="J616" s="2" t="s">
        <v>522</v>
      </c>
      <c r="K616" s="2" t="s">
        <v>523</v>
      </c>
      <c r="L616" s="2" t="s">
        <v>356</v>
      </c>
      <c r="M616" s="113">
        <v>3.6132060548003501E-6</v>
      </c>
      <c r="N616" s="113">
        <v>6.9164033060823194E-5</v>
      </c>
      <c r="O616" s="2">
        <v>26</v>
      </c>
      <c r="P616" s="2">
        <v>30</v>
      </c>
      <c r="Q616" s="2">
        <v>4</v>
      </c>
    </row>
    <row r="617" spans="8:17">
      <c r="H617" s="109"/>
      <c r="I617" s="42" t="s">
        <v>20</v>
      </c>
      <c r="J617" s="2" t="s">
        <v>2160</v>
      </c>
      <c r="K617" s="2" t="s">
        <v>2161</v>
      </c>
      <c r="L617" s="2" t="s">
        <v>356</v>
      </c>
      <c r="M617" s="113">
        <v>4.1751508797433998E-6</v>
      </c>
      <c r="N617" s="113">
        <v>7.7624213195229199E-5</v>
      </c>
      <c r="O617" s="2">
        <v>20</v>
      </c>
      <c r="P617" s="2">
        <v>21</v>
      </c>
      <c r="Q617" s="2">
        <v>6</v>
      </c>
    </row>
    <row r="618" spans="8:17">
      <c r="H618" s="109"/>
      <c r="I618" s="42" t="s">
        <v>20</v>
      </c>
      <c r="J618" s="2" t="s">
        <v>576</v>
      </c>
      <c r="K618" s="2" t="s">
        <v>577</v>
      </c>
      <c r="L618" s="2" t="s">
        <v>356</v>
      </c>
      <c r="M618" s="113">
        <v>4.2097292534878603E-6</v>
      </c>
      <c r="N618" s="113">
        <v>7.7819852200189805E-5</v>
      </c>
      <c r="O618" s="2">
        <v>2163</v>
      </c>
      <c r="P618" s="2">
        <v>4683</v>
      </c>
      <c r="Q618" s="2">
        <v>4</v>
      </c>
    </row>
    <row r="619" spans="8:17">
      <c r="H619" s="109"/>
      <c r="I619" s="42" t="s">
        <v>20</v>
      </c>
      <c r="J619" s="2" t="s">
        <v>2162</v>
      </c>
      <c r="K619" s="2" t="s">
        <v>2163</v>
      </c>
      <c r="L619" s="2" t="s">
        <v>356</v>
      </c>
      <c r="M619" s="113">
        <v>9.7101785500359203E-6</v>
      </c>
      <c r="N619" s="2">
        <v>1.61089372355724E-4</v>
      </c>
      <c r="O619" s="2">
        <v>34</v>
      </c>
      <c r="P619" s="2">
        <v>44</v>
      </c>
      <c r="Q619" s="2">
        <v>4</v>
      </c>
    </row>
    <row r="620" spans="8:17">
      <c r="H620" s="109"/>
      <c r="I620" s="42" t="s">
        <v>20</v>
      </c>
      <c r="J620" s="2" t="s">
        <v>1540</v>
      </c>
      <c r="K620" s="2" t="s">
        <v>1541</v>
      </c>
      <c r="L620" s="2" t="s">
        <v>356</v>
      </c>
      <c r="M620" s="113">
        <v>1.0230359314312099E-5</v>
      </c>
      <c r="N620" s="2">
        <v>1.67723165275835E-4</v>
      </c>
      <c r="O620" s="2">
        <v>45</v>
      </c>
      <c r="P620" s="2">
        <v>63</v>
      </c>
      <c r="Q620" s="2">
        <v>4</v>
      </c>
    </row>
    <row r="621" spans="8:17">
      <c r="H621" s="109"/>
      <c r="I621" s="42" t="s">
        <v>20</v>
      </c>
      <c r="J621" s="2" t="s">
        <v>2164</v>
      </c>
      <c r="K621" s="2" t="s">
        <v>2165</v>
      </c>
      <c r="L621" s="2" t="s">
        <v>356</v>
      </c>
      <c r="M621" s="113">
        <v>1.04384485052246E-5</v>
      </c>
      <c r="N621" s="2">
        <v>1.6969035635377601E-4</v>
      </c>
      <c r="O621" s="2">
        <v>74</v>
      </c>
      <c r="P621" s="2">
        <v>116</v>
      </c>
      <c r="Q621" s="2">
        <v>4</v>
      </c>
    </row>
    <row r="622" spans="8:17">
      <c r="H622" s="109"/>
      <c r="I622" s="42" t="s">
        <v>20</v>
      </c>
      <c r="J622" s="2" t="s">
        <v>2166</v>
      </c>
      <c r="K622" s="2" t="s">
        <v>2167</v>
      </c>
      <c r="L622" s="2" t="s">
        <v>356</v>
      </c>
      <c r="M622" s="113">
        <v>1.4144657236367899E-5</v>
      </c>
      <c r="N622" s="2">
        <v>2.2320959102268401E-4</v>
      </c>
      <c r="O622" s="2">
        <v>16</v>
      </c>
      <c r="P622" s="2">
        <v>16</v>
      </c>
      <c r="Q622" s="2">
        <v>5</v>
      </c>
    </row>
    <row r="623" spans="8:17">
      <c r="H623" s="109"/>
      <c r="I623" s="42" t="s">
        <v>20</v>
      </c>
      <c r="J623" s="2" t="s">
        <v>2168</v>
      </c>
      <c r="K623" s="2" t="s">
        <v>2169</v>
      </c>
      <c r="L623" s="2" t="s">
        <v>356</v>
      </c>
      <c r="M623" s="113">
        <v>1.59162838789097E-5</v>
      </c>
      <c r="N623" s="2">
        <v>2.48739992020642E-4</v>
      </c>
      <c r="O623" s="2">
        <v>36</v>
      </c>
      <c r="P623" s="2">
        <v>48</v>
      </c>
      <c r="Q623" s="2">
        <v>6</v>
      </c>
    </row>
    <row r="624" spans="8:17">
      <c r="H624" s="109"/>
      <c r="I624" s="42" t="s">
        <v>20</v>
      </c>
      <c r="J624" s="2" t="s">
        <v>2170</v>
      </c>
      <c r="K624" s="2" t="s">
        <v>2171</v>
      </c>
      <c r="L624" s="2" t="s">
        <v>356</v>
      </c>
      <c r="M624" s="113">
        <v>1.9013794716914098E-5</v>
      </c>
      <c r="N624" s="2">
        <v>2.9151481473562601E-4</v>
      </c>
      <c r="O624" s="2">
        <v>89</v>
      </c>
      <c r="P624" s="2">
        <v>146</v>
      </c>
      <c r="Q624" s="2">
        <v>5</v>
      </c>
    </row>
    <row r="625" spans="8:17">
      <c r="H625" s="109"/>
      <c r="I625" s="42" t="s">
        <v>20</v>
      </c>
      <c r="J625" s="2" t="s">
        <v>540</v>
      </c>
      <c r="K625" s="2" t="s">
        <v>541</v>
      </c>
      <c r="L625" s="2" t="s">
        <v>356</v>
      </c>
      <c r="M625" s="113">
        <v>2.1933037232192201E-5</v>
      </c>
      <c r="N625" s="2">
        <v>3.3001569974949702E-4</v>
      </c>
      <c r="O625" s="2">
        <v>34</v>
      </c>
      <c r="P625" s="2">
        <v>45</v>
      </c>
      <c r="Q625" s="2">
        <v>6</v>
      </c>
    </row>
    <row r="626" spans="8:17">
      <c r="H626" s="109"/>
      <c r="I626" s="42" t="s">
        <v>20</v>
      </c>
      <c r="J626" s="2" t="s">
        <v>532</v>
      </c>
      <c r="K626" s="2" t="s">
        <v>533</v>
      </c>
      <c r="L626" s="2" t="s">
        <v>356</v>
      </c>
      <c r="M626" s="113">
        <v>3.1589392930826702E-5</v>
      </c>
      <c r="N626" s="2">
        <v>4.3859092760182103E-4</v>
      </c>
      <c r="O626" s="2">
        <v>19</v>
      </c>
      <c r="P626" s="2">
        <v>21</v>
      </c>
      <c r="Q626" s="2">
        <v>5</v>
      </c>
    </row>
    <row r="627" spans="8:17">
      <c r="H627" s="109"/>
      <c r="I627" s="42" t="s">
        <v>20</v>
      </c>
      <c r="J627" s="2" t="s">
        <v>2172</v>
      </c>
      <c r="K627" s="2" t="s">
        <v>2173</v>
      </c>
      <c r="L627" s="2" t="s">
        <v>356</v>
      </c>
      <c r="M627" s="113">
        <v>6.3141314908434206E-5</v>
      </c>
      <c r="N627" s="2">
        <v>8.2697228230277202E-4</v>
      </c>
      <c r="O627" s="2">
        <v>16</v>
      </c>
      <c r="P627" s="2">
        <v>17</v>
      </c>
      <c r="Q627" s="2">
        <v>6</v>
      </c>
    </row>
    <row r="628" spans="8:17">
      <c r="H628" s="109"/>
      <c r="I628" s="42" t="s">
        <v>20</v>
      </c>
      <c r="J628" s="2" t="s">
        <v>2174</v>
      </c>
      <c r="K628" s="2" t="s">
        <v>2175</v>
      </c>
      <c r="L628" s="2" t="s">
        <v>356</v>
      </c>
      <c r="M628" s="113">
        <v>9.8277776268691994E-5</v>
      </c>
      <c r="N628" s="2">
        <v>1.21346796270694E-3</v>
      </c>
      <c r="O628" s="2">
        <v>24</v>
      </c>
      <c r="P628" s="2">
        <v>30</v>
      </c>
      <c r="Q628" s="2">
        <v>7</v>
      </c>
    </row>
    <row r="629" spans="8:17">
      <c r="H629" s="109"/>
      <c r="I629" s="42" t="s">
        <v>20</v>
      </c>
      <c r="J629" s="2" t="s">
        <v>478</v>
      </c>
      <c r="K629" s="2" t="s">
        <v>479</v>
      </c>
      <c r="L629" s="2" t="s">
        <v>356</v>
      </c>
      <c r="M629" s="2">
        <v>1.0431601762652599E-4</v>
      </c>
      <c r="N629" s="2">
        <v>1.26865532714967E-3</v>
      </c>
      <c r="O629" s="2">
        <v>19</v>
      </c>
      <c r="P629" s="2">
        <v>22</v>
      </c>
      <c r="Q629" s="2">
        <v>6</v>
      </c>
    </row>
    <row r="630" spans="8:17">
      <c r="H630" s="109"/>
      <c r="I630" s="42" t="s">
        <v>20</v>
      </c>
      <c r="J630" s="2" t="s">
        <v>1670</v>
      </c>
      <c r="K630" s="2" t="s">
        <v>1671</v>
      </c>
      <c r="L630" s="2" t="s">
        <v>356</v>
      </c>
      <c r="M630" s="2">
        <v>1.13039607784489E-4</v>
      </c>
      <c r="N630" s="2">
        <v>1.3154069467008001E-3</v>
      </c>
      <c r="O630" s="2">
        <v>13</v>
      </c>
      <c r="P630" s="2">
        <v>13</v>
      </c>
      <c r="Q630" s="2">
        <v>6</v>
      </c>
    </row>
    <row r="631" spans="8:17">
      <c r="H631" s="109"/>
      <c r="I631" s="42" t="s">
        <v>20</v>
      </c>
      <c r="J631" s="2" t="s">
        <v>530</v>
      </c>
      <c r="K631" s="2" t="s">
        <v>531</v>
      </c>
      <c r="L631" s="2" t="s">
        <v>356</v>
      </c>
      <c r="M631" s="2">
        <v>1.2559427893973899E-4</v>
      </c>
      <c r="N631" s="2">
        <v>1.4108258959103499E-3</v>
      </c>
      <c r="O631" s="2">
        <v>1114</v>
      </c>
      <c r="P631" s="2">
        <v>2376</v>
      </c>
      <c r="Q631" s="2">
        <v>5</v>
      </c>
    </row>
    <row r="632" spans="8:17">
      <c r="H632" s="109"/>
      <c r="I632" s="42" t="s">
        <v>20</v>
      </c>
      <c r="J632" s="2" t="s">
        <v>2176</v>
      </c>
      <c r="K632" s="2" t="s">
        <v>2177</v>
      </c>
      <c r="L632" s="2" t="s">
        <v>356</v>
      </c>
      <c r="M632" s="2">
        <v>1.26472800560742E-4</v>
      </c>
      <c r="N632" s="2">
        <v>1.4108258959103499E-3</v>
      </c>
      <c r="O632" s="2">
        <v>28</v>
      </c>
      <c r="P632" s="2">
        <v>37</v>
      </c>
      <c r="Q632" s="2">
        <v>4</v>
      </c>
    </row>
    <row r="633" spans="8:17">
      <c r="H633" s="109"/>
      <c r="I633" s="42" t="s">
        <v>20</v>
      </c>
      <c r="J633" s="2" t="s">
        <v>1062</v>
      </c>
      <c r="K633" s="2" t="s">
        <v>1063</v>
      </c>
      <c r="L633" s="2" t="s">
        <v>356</v>
      </c>
      <c r="M633" s="2">
        <v>1.4335599404082799E-4</v>
      </c>
      <c r="N633" s="2">
        <v>1.5774035398710101E-3</v>
      </c>
      <c r="O633" s="2">
        <v>1124</v>
      </c>
      <c r="P633" s="2">
        <v>2400</v>
      </c>
      <c r="Q633" s="2">
        <v>4</v>
      </c>
    </row>
    <row r="634" spans="8:17">
      <c r="H634" s="109"/>
      <c r="I634" s="42" t="s">
        <v>20</v>
      </c>
      <c r="J634" s="2" t="s">
        <v>2178</v>
      </c>
      <c r="K634" s="2" t="s">
        <v>2179</v>
      </c>
      <c r="L634" s="2" t="s">
        <v>356</v>
      </c>
      <c r="M634" s="2">
        <v>2.22488500634542E-4</v>
      </c>
      <c r="N634" s="2">
        <v>2.2705056768225298E-3</v>
      </c>
      <c r="O634" s="2">
        <v>10</v>
      </c>
      <c r="P634" s="2">
        <v>10</v>
      </c>
      <c r="Q634" s="2">
        <v>5</v>
      </c>
    </row>
    <row r="635" spans="8:17">
      <c r="H635" s="109"/>
      <c r="I635" s="42" t="s">
        <v>20</v>
      </c>
      <c r="J635" s="2" t="s">
        <v>2180</v>
      </c>
      <c r="K635" s="2" t="s">
        <v>2181</v>
      </c>
      <c r="L635" s="2" t="s">
        <v>356</v>
      </c>
      <c r="M635" s="2">
        <v>2.22488500634542E-4</v>
      </c>
      <c r="N635" s="2">
        <v>2.2705056768225298E-3</v>
      </c>
      <c r="O635" s="2">
        <v>10</v>
      </c>
      <c r="P635" s="2">
        <v>10</v>
      </c>
      <c r="Q635" s="2">
        <v>6</v>
      </c>
    </row>
    <row r="636" spans="8:17">
      <c r="H636" s="109"/>
      <c r="I636" s="42" t="s">
        <v>20</v>
      </c>
      <c r="J636" s="2" t="s">
        <v>2182</v>
      </c>
      <c r="K636" s="2" t="s">
        <v>2183</v>
      </c>
      <c r="L636" s="2" t="s">
        <v>356</v>
      </c>
      <c r="M636" s="2">
        <v>2.27091352722337E-4</v>
      </c>
      <c r="N636" s="2">
        <v>2.3029483575447E-3</v>
      </c>
      <c r="O636" s="2">
        <v>12</v>
      </c>
      <c r="P636" s="2">
        <v>12</v>
      </c>
      <c r="Q636" s="2">
        <v>5</v>
      </c>
    </row>
    <row r="637" spans="8:17">
      <c r="H637" s="109"/>
      <c r="I637" s="42" t="s">
        <v>20</v>
      </c>
      <c r="J637" s="2" t="s">
        <v>1544</v>
      </c>
      <c r="K637" s="2" t="s">
        <v>1545</v>
      </c>
      <c r="L637" s="2" t="s">
        <v>356</v>
      </c>
      <c r="M637" s="2">
        <v>2.3352472521656799E-4</v>
      </c>
      <c r="N637" s="2">
        <v>2.3329401576085598E-3</v>
      </c>
      <c r="O637" s="2">
        <v>106</v>
      </c>
      <c r="P637" s="2">
        <v>187</v>
      </c>
      <c r="Q637" s="2">
        <v>6</v>
      </c>
    </row>
    <row r="638" spans="8:17">
      <c r="H638" s="109"/>
      <c r="I638" s="42" t="s">
        <v>20</v>
      </c>
      <c r="J638" s="2" t="s">
        <v>2184</v>
      </c>
      <c r="K638" s="2" t="s">
        <v>2185</v>
      </c>
      <c r="L638" s="2" t="s">
        <v>356</v>
      </c>
      <c r="M638" s="2">
        <v>2.3467130245047701E-4</v>
      </c>
      <c r="N638" s="2">
        <v>2.3358820413147499E-3</v>
      </c>
      <c r="O638" s="2">
        <v>21</v>
      </c>
      <c r="P638" s="2">
        <v>26</v>
      </c>
      <c r="Q638" s="2">
        <v>5</v>
      </c>
    </row>
    <row r="639" spans="8:17">
      <c r="H639" s="109"/>
      <c r="I639" s="42" t="s">
        <v>20</v>
      </c>
      <c r="J639" s="2" t="s">
        <v>2186</v>
      </c>
      <c r="K639" s="2" t="s">
        <v>2187</v>
      </c>
      <c r="L639" s="2" t="s">
        <v>356</v>
      </c>
      <c r="M639" s="2">
        <v>2.4647414343616897E-4</v>
      </c>
      <c r="N639" s="2">
        <v>2.4016381145060498E-3</v>
      </c>
      <c r="O639" s="2">
        <v>14</v>
      </c>
      <c r="P639" s="2">
        <v>15</v>
      </c>
      <c r="Q639" s="2">
        <v>7</v>
      </c>
    </row>
    <row r="640" spans="8:17">
      <c r="H640" s="109"/>
      <c r="I640" s="42" t="s">
        <v>20</v>
      </c>
      <c r="J640" s="2" t="s">
        <v>526</v>
      </c>
      <c r="K640" s="2" t="s">
        <v>527</v>
      </c>
      <c r="L640" s="2" t="s">
        <v>356</v>
      </c>
      <c r="M640" s="2">
        <v>2.4647414343616897E-4</v>
      </c>
      <c r="N640" s="2">
        <v>2.4016381145060498E-3</v>
      </c>
      <c r="O640" s="2">
        <v>14</v>
      </c>
      <c r="P640" s="2">
        <v>15</v>
      </c>
      <c r="Q640" s="2">
        <v>8</v>
      </c>
    </row>
    <row r="641" spans="8:17">
      <c r="H641" s="109"/>
      <c r="I641" s="42" t="s">
        <v>20</v>
      </c>
      <c r="J641" s="2" t="s">
        <v>2188</v>
      </c>
      <c r="K641" s="2" t="s">
        <v>2189</v>
      </c>
      <c r="L641" s="2" t="s">
        <v>356</v>
      </c>
      <c r="M641" s="2">
        <v>2.4647414343616897E-4</v>
      </c>
      <c r="N641" s="2">
        <v>2.4016381145060498E-3</v>
      </c>
      <c r="O641" s="2">
        <v>14</v>
      </c>
      <c r="P641" s="2">
        <v>15</v>
      </c>
      <c r="Q641" s="2">
        <v>5</v>
      </c>
    </row>
    <row r="642" spans="8:17">
      <c r="H642" s="109"/>
      <c r="I642" s="42" t="s">
        <v>20</v>
      </c>
      <c r="J642" s="2" t="s">
        <v>2190</v>
      </c>
      <c r="K642" s="2" t="s">
        <v>2191</v>
      </c>
      <c r="L642" s="2" t="s">
        <v>356</v>
      </c>
      <c r="M642" s="2">
        <v>2.4647414343616897E-4</v>
      </c>
      <c r="N642" s="2">
        <v>2.4016381145060498E-3</v>
      </c>
      <c r="O642" s="2">
        <v>14</v>
      </c>
      <c r="P642" s="2">
        <v>15</v>
      </c>
      <c r="Q642" s="2">
        <v>6</v>
      </c>
    </row>
    <row r="643" spans="8:17">
      <c r="H643" s="109"/>
      <c r="I643" s="42" t="s">
        <v>20</v>
      </c>
      <c r="J643" s="2" t="s">
        <v>556</v>
      </c>
      <c r="K643" s="2" t="s">
        <v>557</v>
      </c>
      <c r="L643" s="2" t="s">
        <v>356</v>
      </c>
      <c r="M643" s="2">
        <v>2.4647414343616897E-4</v>
      </c>
      <c r="N643" s="2">
        <v>2.4016381145060498E-3</v>
      </c>
      <c r="O643" s="2">
        <v>14</v>
      </c>
      <c r="P643" s="2">
        <v>15</v>
      </c>
      <c r="Q643" s="2">
        <v>7</v>
      </c>
    </row>
    <row r="644" spans="8:17">
      <c r="H644" s="109"/>
      <c r="I644" s="42" t="s">
        <v>20</v>
      </c>
      <c r="J644" s="2" t="s">
        <v>640</v>
      </c>
      <c r="K644" s="2" t="s">
        <v>641</v>
      </c>
      <c r="L644" s="2" t="s">
        <v>356</v>
      </c>
      <c r="M644" s="2">
        <v>3.04376462000957E-4</v>
      </c>
      <c r="N644" s="2">
        <v>2.8503372890728899E-3</v>
      </c>
      <c r="O644" s="2">
        <v>1497</v>
      </c>
      <c r="P644" s="2">
        <v>3247</v>
      </c>
      <c r="Q644" s="2">
        <v>6</v>
      </c>
    </row>
    <row r="645" spans="8:17">
      <c r="H645" s="109"/>
      <c r="I645" s="42" t="s">
        <v>20</v>
      </c>
      <c r="J645" s="2" t="s">
        <v>2192</v>
      </c>
      <c r="K645" s="2" t="s">
        <v>2193</v>
      </c>
      <c r="L645" s="2" t="s">
        <v>356</v>
      </c>
      <c r="M645" s="2">
        <v>3.0662051826811897E-4</v>
      </c>
      <c r="N645" s="2">
        <v>2.8503372890728899E-3</v>
      </c>
      <c r="O645" s="2">
        <v>62</v>
      </c>
      <c r="P645" s="2">
        <v>101</v>
      </c>
      <c r="Q645" s="2">
        <v>6</v>
      </c>
    </row>
    <row r="646" spans="8:17">
      <c r="H646" s="109"/>
      <c r="I646" s="42" t="s">
        <v>20</v>
      </c>
      <c r="J646" s="2" t="s">
        <v>2194</v>
      </c>
      <c r="K646" s="2" t="s">
        <v>2195</v>
      </c>
      <c r="L646" s="2" t="s">
        <v>356</v>
      </c>
      <c r="M646" s="2">
        <v>3.2169276471523498E-4</v>
      </c>
      <c r="N646" s="2">
        <v>2.9733602681536798E-3</v>
      </c>
      <c r="O646" s="2">
        <v>22</v>
      </c>
      <c r="P646" s="2">
        <v>28</v>
      </c>
      <c r="Q646" s="2">
        <v>6</v>
      </c>
    </row>
    <row r="647" spans="8:17">
      <c r="H647" s="109"/>
      <c r="I647" s="42" t="s">
        <v>20</v>
      </c>
      <c r="J647" s="2" t="s">
        <v>2196</v>
      </c>
      <c r="K647" s="2" t="s">
        <v>2197</v>
      </c>
      <c r="L647" s="2" t="s">
        <v>356</v>
      </c>
      <c r="M647" s="2">
        <v>4.3271139752955199E-4</v>
      </c>
      <c r="N647" s="2">
        <v>3.8562572204079901E-3</v>
      </c>
      <c r="O647" s="2">
        <v>475</v>
      </c>
      <c r="P647" s="2">
        <v>976</v>
      </c>
      <c r="Q647" s="2">
        <v>5</v>
      </c>
    </row>
    <row r="648" spans="8:17">
      <c r="H648" s="109"/>
      <c r="I648" s="42" t="s">
        <v>20</v>
      </c>
      <c r="J648" s="2" t="s">
        <v>1586</v>
      </c>
      <c r="K648" s="2" t="s">
        <v>1587</v>
      </c>
      <c r="L648" s="2" t="s">
        <v>356</v>
      </c>
      <c r="M648" s="2">
        <v>4.4659869087632098E-4</v>
      </c>
      <c r="N648" s="2">
        <v>3.9366396866073504E-3</v>
      </c>
      <c r="O648" s="2">
        <v>15</v>
      </c>
      <c r="P648" s="2">
        <v>17</v>
      </c>
      <c r="Q648" s="2">
        <v>6</v>
      </c>
    </row>
    <row r="649" spans="8:17">
      <c r="H649" s="109"/>
      <c r="I649" s="42" t="s">
        <v>20</v>
      </c>
      <c r="J649" s="2" t="s">
        <v>449</v>
      </c>
      <c r="K649" s="2" t="s">
        <v>450</v>
      </c>
      <c r="L649" s="2" t="s">
        <v>356</v>
      </c>
      <c r="M649" s="2">
        <v>4.5514383528760902E-4</v>
      </c>
      <c r="N649" s="2">
        <v>3.99021763456752E-3</v>
      </c>
      <c r="O649" s="2">
        <v>4172</v>
      </c>
      <c r="P649" s="2">
        <v>9352</v>
      </c>
      <c r="Q649" s="2">
        <v>3</v>
      </c>
    </row>
    <row r="650" spans="8:17">
      <c r="H650" s="109"/>
      <c r="I650" s="42" t="s">
        <v>20</v>
      </c>
      <c r="J650" s="2" t="s">
        <v>451</v>
      </c>
      <c r="K650" s="2" t="s">
        <v>452</v>
      </c>
      <c r="L650" s="2" t="s">
        <v>356</v>
      </c>
      <c r="M650" s="2">
        <v>4.5514383528760902E-4</v>
      </c>
      <c r="N650" s="2">
        <v>3.99021763456752E-3</v>
      </c>
      <c r="O650" s="2">
        <v>4172</v>
      </c>
      <c r="P650" s="2">
        <v>9352</v>
      </c>
      <c r="Q650" s="2">
        <v>3</v>
      </c>
    </row>
    <row r="651" spans="8:17">
      <c r="H651" s="109"/>
      <c r="I651" s="42" t="s">
        <v>20</v>
      </c>
      <c r="J651" s="2" t="s">
        <v>2198</v>
      </c>
      <c r="K651" s="2" t="s">
        <v>2199</v>
      </c>
      <c r="L651" s="2" t="s">
        <v>356</v>
      </c>
      <c r="M651" s="2">
        <v>5.1602100660617901E-4</v>
      </c>
      <c r="N651" s="2">
        <v>4.4259497569944899E-3</v>
      </c>
      <c r="O651" s="2">
        <v>9</v>
      </c>
      <c r="P651" s="2">
        <v>9</v>
      </c>
      <c r="Q651" s="2">
        <v>6</v>
      </c>
    </row>
    <row r="652" spans="8:17">
      <c r="H652" s="109"/>
      <c r="I652" s="42" t="s">
        <v>20</v>
      </c>
      <c r="J652" s="2" t="s">
        <v>2200</v>
      </c>
      <c r="K652" s="2" t="s">
        <v>2201</v>
      </c>
      <c r="L652" s="2" t="s">
        <v>356</v>
      </c>
      <c r="M652" s="2">
        <v>5.1602100660617901E-4</v>
      </c>
      <c r="N652" s="2">
        <v>4.4259497569944899E-3</v>
      </c>
      <c r="O652" s="2">
        <v>9</v>
      </c>
      <c r="P652" s="2">
        <v>9</v>
      </c>
      <c r="Q652" s="2">
        <v>6</v>
      </c>
    </row>
    <row r="653" spans="8:17">
      <c r="H653" s="109"/>
      <c r="I653" s="42" t="s">
        <v>20</v>
      </c>
      <c r="J653" s="2" t="s">
        <v>1064</v>
      </c>
      <c r="K653" s="2" t="s">
        <v>1065</v>
      </c>
      <c r="L653" s="2" t="s">
        <v>356</v>
      </c>
      <c r="M653" s="2">
        <v>6.6116000320641402E-4</v>
      </c>
      <c r="N653" s="2">
        <v>5.5871223019415602E-3</v>
      </c>
      <c r="O653" s="2">
        <v>158</v>
      </c>
      <c r="P653" s="2">
        <v>298</v>
      </c>
      <c r="Q653" s="2">
        <v>4</v>
      </c>
    </row>
    <row r="654" spans="8:17">
      <c r="H654" s="109"/>
      <c r="I654" s="42" t="s">
        <v>20</v>
      </c>
      <c r="J654" s="2" t="s">
        <v>2202</v>
      </c>
      <c r="K654" s="2" t="s">
        <v>2203</v>
      </c>
      <c r="L654" s="2" t="s">
        <v>356</v>
      </c>
      <c r="M654" s="2">
        <v>7.12505848176189E-4</v>
      </c>
      <c r="N654" s="2">
        <v>5.9559597386304201E-3</v>
      </c>
      <c r="O654" s="2">
        <v>16</v>
      </c>
      <c r="P654" s="2">
        <v>19</v>
      </c>
      <c r="Q654" s="2">
        <v>8</v>
      </c>
    </row>
    <row r="655" spans="8:17">
      <c r="H655" s="109"/>
      <c r="I655" s="42" t="s">
        <v>20</v>
      </c>
      <c r="J655" s="2" t="s">
        <v>425</v>
      </c>
      <c r="K655" s="2" t="s">
        <v>426</v>
      </c>
      <c r="L655" s="2" t="s">
        <v>356</v>
      </c>
      <c r="M655" s="2">
        <v>7.7913821862048399E-4</v>
      </c>
      <c r="N655" s="2">
        <v>6.3795258894700302E-3</v>
      </c>
      <c r="O655" s="2">
        <v>345</v>
      </c>
      <c r="P655" s="2">
        <v>698</v>
      </c>
      <c r="Q655" s="2">
        <v>4</v>
      </c>
    </row>
    <row r="656" spans="8:17">
      <c r="H656" s="109"/>
      <c r="I656" s="42" t="s">
        <v>20</v>
      </c>
      <c r="J656" s="2" t="s">
        <v>2204</v>
      </c>
      <c r="K656" s="2" t="s">
        <v>2205</v>
      </c>
      <c r="L656" s="2" t="s">
        <v>356</v>
      </c>
      <c r="M656" s="2">
        <v>7.8068366728470298E-4</v>
      </c>
      <c r="N656" s="2">
        <v>6.3795258894700302E-3</v>
      </c>
      <c r="O656" s="2">
        <v>19</v>
      </c>
      <c r="P656" s="2">
        <v>24</v>
      </c>
      <c r="Q656" s="2">
        <v>6</v>
      </c>
    </row>
    <row r="657" spans="8:17">
      <c r="H657" s="109"/>
      <c r="I657" s="42" t="s">
        <v>20</v>
      </c>
      <c r="J657" s="2" t="s">
        <v>2206</v>
      </c>
      <c r="K657" s="2" t="s">
        <v>2207</v>
      </c>
      <c r="L657" s="2" t="s">
        <v>356</v>
      </c>
      <c r="M657" s="2">
        <v>1.0466519943889601E-3</v>
      </c>
      <c r="N657" s="2">
        <v>8.02350521764994E-3</v>
      </c>
      <c r="O657" s="2">
        <v>89</v>
      </c>
      <c r="P657" s="2">
        <v>158</v>
      </c>
      <c r="Q657" s="2">
        <v>4</v>
      </c>
    </row>
    <row r="658" spans="8:17">
      <c r="H658" s="109"/>
      <c r="I658" s="42" t="s">
        <v>20</v>
      </c>
      <c r="J658" s="2" t="s">
        <v>2208</v>
      </c>
      <c r="K658" s="2" t="s">
        <v>2209</v>
      </c>
      <c r="L658" s="2" t="s">
        <v>356</v>
      </c>
      <c r="M658" s="2">
        <v>1.06237788748123E-3</v>
      </c>
      <c r="N658" s="2">
        <v>8.0865705082394605E-3</v>
      </c>
      <c r="O658" s="2">
        <v>28</v>
      </c>
      <c r="P658" s="2">
        <v>40</v>
      </c>
      <c r="Q658" s="2">
        <v>5</v>
      </c>
    </row>
    <row r="659" spans="8:17">
      <c r="H659" s="109"/>
      <c r="I659" s="42" t="s">
        <v>20</v>
      </c>
      <c r="J659" s="2" t="s">
        <v>1070</v>
      </c>
      <c r="K659" s="2" t="s">
        <v>1071</v>
      </c>
      <c r="L659" s="2" t="s">
        <v>356</v>
      </c>
      <c r="M659" s="2">
        <v>1.0688383186800399E-3</v>
      </c>
      <c r="N659" s="2">
        <v>8.1166477956102004E-3</v>
      </c>
      <c r="O659" s="2">
        <v>84</v>
      </c>
      <c r="P659" s="2">
        <v>148</v>
      </c>
      <c r="Q659" s="2">
        <v>7</v>
      </c>
    </row>
    <row r="660" spans="8:17">
      <c r="H660" s="109"/>
      <c r="I660" s="42" t="s">
        <v>20</v>
      </c>
      <c r="J660" s="2" t="s">
        <v>2210</v>
      </c>
      <c r="K660" s="2" t="s">
        <v>2211</v>
      </c>
      <c r="L660" s="2" t="s">
        <v>356</v>
      </c>
      <c r="M660" s="2">
        <v>1.19675998916187E-3</v>
      </c>
      <c r="N660" s="2">
        <v>8.7393195596808908E-3</v>
      </c>
      <c r="O660" s="2">
        <v>8</v>
      </c>
      <c r="P660" s="2">
        <v>8</v>
      </c>
      <c r="Q660" s="2">
        <v>4</v>
      </c>
    </row>
    <row r="661" spans="8:17">
      <c r="H661" s="109"/>
      <c r="I661" s="42" t="s">
        <v>20</v>
      </c>
      <c r="J661" s="2" t="s">
        <v>1622</v>
      </c>
      <c r="K661" s="2" t="s">
        <v>1623</v>
      </c>
      <c r="L661" s="2" t="s">
        <v>356</v>
      </c>
      <c r="M661" s="2">
        <v>1.19675998916187E-3</v>
      </c>
      <c r="N661" s="2">
        <v>8.7393195596808908E-3</v>
      </c>
      <c r="O661" s="2">
        <v>8</v>
      </c>
      <c r="P661" s="2">
        <v>8</v>
      </c>
      <c r="Q661" s="2">
        <v>6</v>
      </c>
    </row>
    <row r="662" spans="8:17">
      <c r="H662" s="109"/>
      <c r="I662" s="42" t="s">
        <v>20</v>
      </c>
      <c r="J662" s="2" t="s">
        <v>2212</v>
      </c>
      <c r="K662" s="2" t="s">
        <v>2213</v>
      </c>
      <c r="L662" s="2" t="s">
        <v>356</v>
      </c>
      <c r="M662" s="2">
        <v>1.19675998916187E-3</v>
      </c>
      <c r="N662" s="2">
        <v>8.7393195596808908E-3</v>
      </c>
      <c r="O662" s="2">
        <v>8</v>
      </c>
      <c r="P662" s="2">
        <v>8</v>
      </c>
      <c r="Q662" s="2">
        <v>7</v>
      </c>
    </row>
    <row r="663" spans="8:17">
      <c r="H663" s="109"/>
      <c r="I663" s="42" t="s">
        <v>20</v>
      </c>
      <c r="J663" s="2" t="s">
        <v>2214</v>
      </c>
      <c r="K663" s="2" t="s">
        <v>2215</v>
      </c>
      <c r="L663" s="2" t="s">
        <v>356</v>
      </c>
      <c r="M663" s="2">
        <v>1.20581827654772E-3</v>
      </c>
      <c r="N663" s="2">
        <v>8.7658924149031092E-3</v>
      </c>
      <c r="O663" s="2">
        <v>29</v>
      </c>
      <c r="P663" s="2">
        <v>42</v>
      </c>
      <c r="Q663" s="2">
        <v>4</v>
      </c>
    </row>
    <row r="664" spans="8:17">
      <c r="H664" s="109"/>
      <c r="I664" s="42" t="s">
        <v>20</v>
      </c>
      <c r="J664" s="2" t="s">
        <v>2216</v>
      </c>
      <c r="K664" s="2" t="s">
        <v>2217</v>
      </c>
      <c r="L664" s="2" t="s">
        <v>356</v>
      </c>
      <c r="M664" s="2">
        <v>1.33066786585272E-3</v>
      </c>
      <c r="N664" s="2">
        <v>9.5026722870497592E-3</v>
      </c>
      <c r="O664" s="2">
        <v>36</v>
      </c>
      <c r="P664" s="2">
        <v>55</v>
      </c>
      <c r="Q664" s="2">
        <v>4</v>
      </c>
    </row>
    <row r="665" spans="8:17">
      <c r="H665" s="109"/>
      <c r="I665" s="42" t="s">
        <v>20</v>
      </c>
      <c r="J665" s="2" t="s">
        <v>2218</v>
      </c>
      <c r="K665" s="2" t="s">
        <v>2219</v>
      </c>
      <c r="L665" s="2" t="s">
        <v>356</v>
      </c>
      <c r="M665" s="2">
        <v>1.46114410016061E-3</v>
      </c>
      <c r="N665" s="2">
        <v>1.0343109768095301E-2</v>
      </c>
      <c r="O665" s="2">
        <v>72</v>
      </c>
      <c r="P665" s="2">
        <v>125</v>
      </c>
      <c r="Q665" s="2">
        <v>4</v>
      </c>
    </row>
    <row r="666" spans="8:17">
      <c r="H666" s="109"/>
      <c r="I666" s="42" t="s">
        <v>20</v>
      </c>
      <c r="J666" s="2" t="s">
        <v>1630</v>
      </c>
      <c r="K666" s="2" t="s">
        <v>1631</v>
      </c>
      <c r="L666" s="2" t="s">
        <v>356</v>
      </c>
      <c r="M666" s="2">
        <v>1.57481598972164E-3</v>
      </c>
      <c r="N666" s="2">
        <v>1.0932467224784401E-2</v>
      </c>
      <c r="O666" s="2">
        <v>206</v>
      </c>
      <c r="P666" s="2">
        <v>404</v>
      </c>
      <c r="Q666" s="2">
        <v>3</v>
      </c>
    </row>
    <row r="667" spans="8:17">
      <c r="H667" s="109"/>
      <c r="I667" s="42" t="s">
        <v>20</v>
      </c>
      <c r="J667" s="2" t="s">
        <v>608</v>
      </c>
      <c r="K667" s="2" t="s">
        <v>609</v>
      </c>
      <c r="L667" s="2" t="s">
        <v>356</v>
      </c>
      <c r="M667" s="2">
        <v>1.68349394825637E-3</v>
      </c>
      <c r="N667" s="2">
        <v>1.15874530268284E-2</v>
      </c>
      <c r="O667" s="2">
        <v>52</v>
      </c>
      <c r="P667" s="2">
        <v>86</v>
      </c>
      <c r="Q667" s="2">
        <v>9</v>
      </c>
    </row>
    <row r="668" spans="8:17">
      <c r="H668" s="109"/>
      <c r="I668" s="42" t="s">
        <v>20</v>
      </c>
      <c r="J668" s="2" t="s">
        <v>762</v>
      </c>
      <c r="K668" s="2" t="s">
        <v>763</v>
      </c>
      <c r="L668" s="2" t="s">
        <v>356</v>
      </c>
      <c r="M668" s="2">
        <v>1.8058150481212701E-3</v>
      </c>
      <c r="N668" s="2">
        <v>1.23244972166082E-2</v>
      </c>
      <c r="O668" s="2">
        <v>995</v>
      </c>
      <c r="P668" s="2">
        <v>2146</v>
      </c>
      <c r="Q668" s="2">
        <v>5</v>
      </c>
    </row>
    <row r="669" spans="8:17">
      <c r="H669" s="109"/>
      <c r="I669" s="42" t="s">
        <v>20</v>
      </c>
      <c r="J669" s="2" t="s">
        <v>536</v>
      </c>
      <c r="K669" s="2" t="s">
        <v>537</v>
      </c>
      <c r="L669" s="2" t="s">
        <v>356</v>
      </c>
      <c r="M669" s="2">
        <v>1.8240928418714901E-3</v>
      </c>
      <c r="N669" s="2">
        <v>1.2396933494651799E-2</v>
      </c>
      <c r="O669" s="2">
        <v>19</v>
      </c>
      <c r="P669" s="2">
        <v>25</v>
      </c>
      <c r="Q669" s="2">
        <v>9</v>
      </c>
    </row>
    <row r="670" spans="8:17">
      <c r="H670" s="109"/>
      <c r="I670" s="42" t="s">
        <v>20</v>
      </c>
      <c r="J670" s="2" t="s">
        <v>636</v>
      </c>
      <c r="K670" s="2" t="s">
        <v>637</v>
      </c>
      <c r="L670" s="2" t="s">
        <v>356</v>
      </c>
      <c r="M670" s="2">
        <v>1.83974484281405E-3</v>
      </c>
      <c r="N670" s="2">
        <v>1.2424999094996701E-2</v>
      </c>
      <c r="O670" s="2">
        <v>1536</v>
      </c>
      <c r="P670" s="2">
        <v>3365</v>
      </c>
      <c r="Q670" s="2">
        <v>6</v>
      </c>
    </row>
    <row r="671" spans="8:17">
      <c r="H671" s="109"/>
      <c r="I671" s="42" t="s">
        <v>20</v>
      </c>
      <c r="J671" s="2" t="s">
        <v>1136</v>
      </c>
      <c r="K671" s="2" t="s">
        <v>1137</v>
      </c>
      <c r="L671" s="2" t="s">
        <v>356</v>
      </c>
      <c r="M671" s="2">
        <v>1.8618137154538001E-3</v>
      </c>
      <c r="N671" s="2">
        <v>1.25478486864438E-2</v>
      </c>
      <c r="O671" s="2">
        <v>1539</v>
      </c>
      <c r="P671" s="2">
        <v>3372</v>
      </c>
      <c r="Q671" s="2">
        <v>6</v>
      </c>
    </row>
    <row r="672" spans="8:17">
      <c r="H672" s="109"/>
      <c r="I672" s="42" t="s">
        <v>20</v>
      </c>
      <c r="J672" s="2" t="s">
        <v>602</v>
      </c>
      <c r="K672" s="2" t="s">
        <v>603</v>
      </c>
      <c r="L672" s="2" t="s">
        <v>356</v>
      </c>
      <c r="M672" s="2">
        <v>1.9104870362222799E-3</v>
      </c>
      <c r="N672" s="2">
        <v>1.26908122426675E-2</v>
      </c>
      <c r="O672" s="2">
        <v>11</v>
      </c>
      <c r="P672" s="2">
        <v>12</v>
      </c>
      <c r="Q672" s="2">
        <v>2</v>
      </c>
    </row>
    <row r="673" spans="8:17">
      <c r="H673" s="109"/>
      <c r="I673" s="42" t="s">
        <v>20</v>
      </c>
      <c r="J673" s="2" t="s">
        <v>399</v>
      </c>
      <c r="K673" s="2" t="s">
        <v>400</v>
      </c>
      <c r="L673" s="2" t="s">
        <v>356</v>
      </c>
      <c r="M673" s="2">
        <v>2.1638294322267999E-3</v>
      </c>
      <c r="N673" s="2">
        <v>1.40844833264662E-2</v>
      </c>
      <c r="O673" s="2">
        <v>29</v>
      </c>
      <c r="P673" s="2">
        <v>43</v>
      </c>
      <c r="Q673" s="2">
        <v>7</v>
      </c>
    </row>
    <row r="674" spans="8:17">
      <c r="H674" s="109"/>
      <c r="I674" s="42" t="s">
        <v>20</v>
      </c>
      <c r="J674" s="2" t="s">
        <v>2220</v>
      </c>
      <c r="K674" s="2" t="s">
        <v>2221</v>
      </c>
      <c r="L674" s="2" t="s">
        <v>356</v>
      </c>
      <c r="M674" s="2">
        <v>2.3130063290248502E-3</v>
      </c>
      <c r="N674" s="2">
        <v>1.48758955753387E-2</v>
      </c>
      <c r="O674" s="2">
        <v>49</v>
      </c>
      <c r="P674" s="2">
        <v>81</v>
      </c>
      <c r="Q674" s="2">
        <v>8</v>
      </c>
    </row>
    <row r="675" spans="8:17">
      <c r="H675" s="109"/>
      <c r="I675" s="42" t="s">
        <v>20</v>
      </c>
      <c r="J675" s="2" t="s">
        <v>586</v>
      </c>
      <c r="K675" s="2" t="s">
        <v>587</v>
      </c>
      <c r="L675" s="2" t="s">
        <v>356</v>
      </c>
      <c r="M675" s="2">
        <v>2.5358057842841601E-3</v>
      </c>
      <c r="N675" s="2">
        <v>1.6180141444101102E-2</v>
      </c>
      <c r="O675" s="2">
        <v>17</v>
      </c>
      <c r="P675" s="2">
        <v>22</v>
      </c>
      <c r="Q675" s="2">
        <v>10</v>
      </c>
    </row>
    <row r="676" spans="8:17">
      <c r="H676" s="109"/>
      <c r="I676" s="42" t="s">
        <v>20</v>
      </c>
      <c r="J676" s="2" t="s">
        <v>1052</v>
      </c>
      <c r="K676" s="2" t="s">
        <v>1053</v>
      </c>
      <c r="L676" s="2" t="s">
        <v>356</v>
      </c>
      <c r="M676" s="2">
        <v>2.6781496782996698E-3</v>
      </c>
      <c r="N676" s="2">
        <v>1.66575885310443E-2</v>
      </c>
      <c r="O676" s="2">
        <v>61</v>
      </c>
      <c r="P676" s="2">
        <v>105</v>
      </c>
      <c r="Q676" s="2">
        <v>9</v>
      </c>
    </row>
    <row r="677" spans="8:17">
      <c r="H677" s="109"/>
      <c r="I677" s="42" t="s">
        <v>20</v>
      </c>
      <c r="J677" s="2" t="s">
        <v>1718</v>
      </c>
      <c r="K677" s="2" t="s">
        <v>1719</v>
      </c>
      <c r="L677" s="2" t="s">
        <v>356</v>
      </c>
      <c r="M677" s="2">
        <v>2.7200033212697798E-3</v>
      </c>
      <c r="N677" s="2">
        <v>1.66575885310443E-2</v>
      </c>
      <c r="O677" s="2">
        <v>21</v>
      </c>
      <c r="P677" s="2">
        <v>29</v>
      </c>
      <c r="Q677" s="2">
        <v>5</v>
      </c>
    </row>
    <row r="678" spans="8:17">
      <c r="H678" s="109"/>
      <c r="I678" s="42" t="s">
        <v>20</v>
      </c>
      <c r="J678" s="2" t="s">
        <v>2222</v>
      </c>
      <c r="K678" s="2" t="s">
        <v>2223</v>
      </c>
      <c r="L678" s="2" t="s">
        <v>356</v>
      </c>
      <c r="M678" s="2">
        <v>2.77540655895915E-3</v>
      </c>
      <c r="N678" s="2">
        <v>1.66575885310443E-2</v>
      </c>
      <c r="O678" s="2">
        <v>7</v>
      </c>
      <c r="P678" s="2">
        <v>7</v>
      </c>
      <c r="Q678" s="2">
        <v>7</v>
      </c>
    </row>
    <row r="679" spans="8:17">
      <c r="H679" s="109"/>
      <c r="I679" s="42" t="s">
        <v>20</v>
      </c>
      <c r="J679" s="2" t="s">
        <v>1702</v>
      </c>
      <c r="K679" s="2" t="s">
        <v>1703</v>
      </c>
      <c r="L679" s="2" t="s">
        <v>356</v>
      </c>
      <c r="M679" s="2">
        <v>2.77540655895915E-3</v>
      </c>
      <c r="N679" s="2">
        <v>1.66575885310443E-2</v>
      </c>
      <c r="O679" s="2">
        <v>7</v>
      </c>
      <c r="P679" s="2">
        <v>7</v>
      </c>
      <c r="Q679" s="2">
        <v>4</v>
      </c>
    </row>
    <row r="680" spans="8:17">
      <c r="H680" s="109"/>
      <c r="I680" s="42" t="s">
        <v>20</v>
      </c>
      <c r="J680" s="2" t="s">
        <v>2224</v>
      </c>
      <c r="K680" s="2" t="s">
        <v>2225</v>
      </c>
      <c r="L680" s="2" t="s">
        <v>356</v>
      </c>
      <c r="M680" s="2">
        <v>2.77540655895915E-3</v>
      </c>
      <c r="N680" s="2">
        <v>1.66575885310443E-2</v>
      </c>
      <c r="O680" s="2">
        <v>7</v>
      </c>
      <c r="P680" s="2">
        <v>7</v>
      </c>
      <c r="Q680" s="2">
        <v>5</v>
      </c>
    </row>
    <row r="681" spans="8:17">
      <c r="H681" s="109"/>
      <c r="I681" s="42" t="s">
        <v>20</v>
      </c>
      <c r="J681" s="2" t="s">
        <v>2226</v>
      </c>
      <c r="K681" s="2" t="s">
        <v>2227</v>
      </c>
      <c r="L681" s="2" t="s">
        <v>356</v>
      </c>
      <c r="M681" s="2">
        <v>2.77540655895915E-3</v>
      </c>
      <c r="N681" s="2">
        <v>1.66575885310443E-2</v>
      </c>
      <c r="O681" s="2">
        <v>7</v>
      </c>
      <c r="P681" s="2">
        <v>7</v>
      </c>
      <c r="Q681" s="2">
        <v>7</v>
      </c>
    </row>
    <row r="682" spans="8:17">
      <c r="H682" s="109"/>
      <c r="I682" s="42" t="s">
        <v>20</v>
      </c>
      <c r="J682" s="2" t="s">
        <v>2228</v>
      </c>
      <c r="K682" s="2" t="s">
        <v>2229</v>
      </c>
      <c r="L682" s="2" t="s">
        <v>356</v>
      </c>
      <c r="M682" s="2">
        <v>2.77540655895915E-3</v>
      </c>
      <c r="N682" s="2">
        <v>1.66575885310443E-2</v>
      </c>
      <c r="O682" s="2">
        <v>7</v>
      </c>
      <c r="P682" s="2">
        <v>7</v>
      </c>
      <c r="Q682" s="2">
        <v>7</v>
      </c>
    </row>
    <row r="683" spans="8:17">
      <c r="H683" s="109"/>
      <c r="I683" s="42" t="s">
        <v>20</v>
      </c>
      <c r="J683" s="2" t="s">
        <v>2230</v>
      </c>
      <c r="K683" s="2" t="s">
        <v>2231</v>
      </c>
      <c r="L683" s="2" t="s">
        <v>356</v>
      </c>
      <c r="M683" s="2">
        <v>2.77540655895915E-3</v>
      </c>
      <c r="N683" s="2">
        <v>1.66575885310443E-2</v>
      </c>
      <c r="O683" s="2">
        <v>7</v>
      </c>
      <c r="P683" s="2">
        <v>7</v>
      </c>
      <c r="Q683" s="2">
        <v>6</v>
      </c>
    </row>
    <row r="684" spans="8:17">
      <c r="H684" s="109"/>
      <c r="I684" s="42" t="s">
        <v>20</v>
      </c>
      <c r="J684" s="2" t="s">
        <v>2232</v>
      </c>
      <c r="K684" s="2" t="s">
        <v>2233</v>
      </c>
      <c r="L684" s="2" t="s">
        <v>356</v>
      </c>
      <c r="M684" s="2">
        <v>2.77540655895915E-3</v>
      </c>
      <c r="N684" s="2">
        <v>1.66575885310443E-2</v>
      </c>
      <c r="O684" s="2">
        <v>7</v>
      </c>
      <c r="P684" s="2">
        <v>7</v>
      </c>
      <c r="Q684" s="2">
        <v>7</v>
      </c>
    </row>
    <row r="685" spans="8:17">
      <c r="H685" s="109"/>
      <c r="I685" s="42" t="s">
        <v>20</v>
      </c>
      <c r="J685" s="2" t="s">
        <v>1850</v>
      </c>
      <c r="K685" s="2" t="s">
        <v>1851</v>
      </c>
      <c r="L685" s="2" t="s">
        <v>356</v>
      </c>
      <c r="M685" s="2">
        <v>3.1578135603509E-3</v>
      </c>
      <c r="N685" s="2">
        <v>1.8456596333356501E-2</v>
      </c>
      <c r="O685" s="2">
        <v>9</v>
      </c>
      <c r="P685" s="2">
        <v>10</v>
      </c>
      <c r="Q685" s="2">
        <v>7</v>
      </c>
    </row>
    <row r="686" spans="8:17">
      <c r="H686" s="109"/>
      <c r="I686" s="42" t="s">
        <v>20</v>
      </c>
      <c r="J686" s="2" t="s">
        <v>2234</v>
      </c>
      <c r="K686" s="2" t="s">
        <v>2235</v>
      </c>
      <c r="L686" s="2" t="s">
        <v>356</v>
      </c>
      <c r="M686" s="2">
        <v>3.2063700585305498E-3</v>
      </c>
      <c r="N686" s="2">
        <v>1.8456596333356501E-2</v>
      </c>
      <c r="O686" s="2">
        <v>18</v>
      </c>
      <c r="P686" s="2">
        <v>24</v>
      </c>
      <c r="Q686" s="2">
        <v>7</v>
      </c>
    </row>
    <row r="687" spans="8:17">
      <c r="H687" s="109"/>
      <c r="I687" s="42" t="s">
        <v>20</v>
      </c>
      <c r="J687" s="2" t="s">
        <v>558</v>
      </c>
      <c r="K687" s="2" t="s">
        <v>559</v>
      </c>
      <c r="L687" s="2" t="s">
        <v>356</v>
      </c>
      <c r="M687" s="2">
        <v>3.48521337446543E-3</v>
      </c>
      <c r="N687" s="2">
        <v>1.9780114502448501E-2</v>
      </c>
      <c r="O687" s="2">
        <v>15</v>
      </c>
      <c r="P687" s="2">
        <v>19</v>
      </c>
      <c r="Q687" s="2">
        <v>6</v>
      </c>
    </row>
    <row r="688" spans="8:17">
      <c r="H688" s="109"/>
      <c r="I688" s="42" t="s">
        <v>20</v>
      </c>
      <c r="J688" s="2" t="s">
        <v>2236</v>
      </c>
      <c r="K688" s="2" t="s">
        <v>2237</v>
      </c>
      <c r="L688" s="2" t="s">
        <v>356</v>
      </c>
      <c r="M688" s="2">
        <v>3.5451196716647301E-3</v>
      </c>
      <c r="N688" s="2">
        <v>2.0049758982229701E-2</v>
      </c>
      <c r="O688" s="2">
        <v>53</v>
      </c>
      <c r="P688" s="2">
        <v>90</v>
      </c>
      <c r="Q688" s="2">
        <v>5</v>
      </c>
    </row>
    <row r="689" spans="8:17">
      <c r="H689" s="109"/>
      <c r="I689" s="42" t="s">
        <v>20</v>
      </c>
      <c r="J689" s="2" t="s">
        <v>766</v>
      </c>
      <c r="K689" s="2" t="s">
        <v>767</v>
      </c>
      <c r="L689" s="2" t="s">
        <v>356</v>
      </c>
      <c r="M689" s="2">
        <v>3.5757205079579401E-3</v>
      </c>
      <c r="N689" s="2">
        <v>2.01875320126421E-2</v>
      </c>
      <c r="O689" s="2">
        <v>941</v>
      </c>
      <c r="P689" s="2">
        <v>2035</v>
      </c>
      <c r="Q689" s="2">
        <v>5</v>
      </c>
    </row>
    <row r="690" spans="8:17">
      <c r="H690" s="109"/>
      <c r="I690" s="42" t="s">
        <v>20</v>
      </c>
      <c r="J690" s="2" t="s">
        <v>460</v>
      </c>
      <c r="K690" s="2" t="s">
        <v>461</v>
      </c>
      <c r="L690" s="2" t="s">
        <v>356</v>
      </c>
      <c r="M690" s="2">
        <v>4.3490221331455E-3</v>
      </c>
      <c r="N690" s="2">
        <v>2.36058500012176E-2</v>
      </c>
      <c r="O690" s="2">
        <v>2656</v>
      </c>
      <c r="P690" s="2">
        <v>5932</v>
      </c>
      <c r="Q690" s="2">
        <v>3</v>
      </c>
    </row>
    <row r="691" spans="8:17">
      <c r="H691" s="109"/>
      <c r="I691" s="42" t="s">
        <v>20</v>
      </c>
      <c r="J691" s="2" t="s">
        <v>1050</v>
      </c>
      <c r="K691" s="2" t="s">
        <v>1051</v>
      </c>
      <c r="L691" s="2" t="s">
        <v>356</v>
      </c>
      <c r="M691" s="2">
        <v>4.40463750401646E-3</v>
      </c>
      <c r="N691" s="2">
        <v>2.3867675587090902E-2</v>
      </c>
      <c r="O691" s="2">
        <v>850</v>
      </c>
      <c r="P691" s="2">
        <v>1834</v>
      </c>
      <c r="Q691" s="2">
        <v>6</v>
      </c>
    </row>
    <row r="692" spans="8:17">
      <c r="H692" s="109"/>
      <c r="I692" s="42" t="s">
        <v>20</v>
      </c>
      <c r="J692" s="2" t="s">
        <v>638</v>
      </c>
      <c r="K692" s="2" t="s">
        <v>639</v>
      </c>
      <c r="L692" s="2" t="s">
        <v>356</v>
      </c>
      <c r="M692" s="2">
        <v>4.6046468662080996E-3</v>
      </c>
      <c r="N692" s="2">
        <v>2.4621541507740801E-2</v>
      </c>
      <c r="O692" s="2">
        <v>1673</v>
      </c>
      <c r="P692" s="2">
        <v>3693</v>
      </c>
      <c r="Q692" s="2">
        <v>5</v>
      </c>
    </row>
    <row r="693" spans="8:17">
      <c r="H693" s="109"/>
      <c r="I693" s="42" t="s">
        <v>20</v>
      </c>
      <c r="J693" s="2" t="s">
        <v>2238</v>
      </c>
      <c r="K693" s="2" t="s">
        <v>2239</v>
      </c>
      <c r="L693" s="2" t="s">
        <v>356</v>
      </c>
      <c r="M693" s="2">
        <v>4.8957424541217296E-3</v>
      </c>
      <c r="N693" s="2">
        <v>2.59634866214488E-2</v>
      </c>
      <c r="O693" s="2">
        <v>67</v>
      </c>
      <c r="P693" s="2">
        <v>119</v>
      </c>
      <c r="Q693" s="2">
        <v>2</v>
      </c>
    </row>
    <row r="694" spans="8:17">
      <c r="H694" s="109"/>
      <c r="I694" s="42" t="s">
        <v>20</v>
      </c>
      <c r="J694" s="2" t="s">
        <v>486</v>
      </c>
      <c r="K694" s="2" t="s">
        <v>487</v>
      </c>
      <c r="L694" s="2" t="s">
        <v>356</v>
      </c>
      <c r="M694" s="2">
        <v>4.9476930278668403E-3</v>
      </c>
      <c r="N694" s="2">
        <v>2.61532466424007E-2</v>
      </c>
      <c r="O694" s="2">
        <v>52</v>
      </c>
      <c r="P694" s="2">
        <v>89</v>
      </c>
      <c r="Q694" s="2">
        <v>5</v>
      </c>
    </row>
    <row r="695" spans="8:17">
      <c r="H695" s="109"/>
      <c r="I695" s="42" t="s">
        <v>20</v>
      </c>
      <c r="J695" s="2" t="s">
        <v>2240</v>
      </c>
      <c r="K695" s="2" t="s">
        <v>2241</v>
      </c>
      <c r="L695" s="2" t="s">
        <v>356</v>
      </c>
      <c r="M695" s="2">
        <v>4.9914819780808896E-3</v>
      </c>
      <c r="N695" s="2">
        <v>2.62560068277914E-2</v>
      </c>
      <c r="O695" s="2">
        <v>26</v>
      </c>
      <c r="P695" s="2">
        <v>39</v>
      </c>
      <c r="Q695" s="2">
        <v>4</v>
      </c>
    </row>
    <row r="696" spans="8:17">
      <c r="H696" s="109"/>
      <c r="I696" s="42" t="s">
        <v>20</v>
      </c>
      <c r="J696" s="2" t="s">
        <v>2242</v>
      </c>
      <c r="K696" s="2" t="s">
        <v>2243</v>
      </c>
      <c r="L696" s="2" t="s">
        <v>356</v>
      </c>
      <c r="M696" s="2">
        <v>6.4361481361147601E-3</v>
      </c>
      <c r="N696" s="2">
        <v>3.1642764772539897E-2</v>
      </c>
      <c r="O696" s="2">
        <v>6</v>
      </c>
      <c r="P696" s="2">
        <v>6</v>
      </c>
      <c r="Q696" s="2">
        <v>7</v>
      </c>
    </row>
    <row r="697" spans="8:17">
      <c r="H697" s="109"/>
      <c r="I697" s="42" t="s">
        <v>20</v>
      </c>
      <c r="J697" s="2" t="s">
        <v>2244</v>
      </c>
      <c r="K697" s="2" t="s">
        <v>2245</v>
      </c>
      <c r="L697" s="2" t="s">
        <v>356</v>
      </c>
      <c r="M697" s="2">
        <v>6.4361481361147601E-3</v>
      </c>
      <c r="N697" s="2">
        <v>3.1642764772539897E-2</v>
      </c>
      <c r="O697" s="2">
        <v>6</v>
      </c>
      <c r="P697" s="2">
        <v>6</v>
      </c>
      <c r="Q697" s="2">
        <v>5</v>
      </c>
    </row>
    <row r="698" spans="8:17">
      <c r="H698" s="109"/>
      <c r="I698" s="42" t="s">
        <v>20</v>
      </c>
      <c r="J698" s="2" t="s">
        <v>2246</v>
      </c>
      <c r="K698" s="2" t="s">
        <v>2247</v>
      </c>
      <c r="L698" s="2" t="s">
        <v>356</v>
      </c>
      <c r="M698" s="2">
        <v>6.4361481361147601E-3</v>
      </c>
      <c r="N698" s="2">
        <v>3.1642764772539897E-2</v>
      </c>
      <c r="O698" s="2">
        <v>6</v>
      </c>
      <c r="P698" s="2">
        <v>6</v>
      </c>
      <c r="Q698" s="2">
        <v>7</v>
      </c>
    </row>
    <row r="699" spans="8:17">
      <c r="H699" s="109"/>
      <c r="I699" s="42" t="s">
        <v>20</v>
      </c>
      <c r="J699" s="2" t="s">
        <v>2248</v>
      </c>
      <c r="K699" s="2" t="s">
        <v>2249</v>
      </c>
      <c r="L699" s="2" t="s">
        <v>356</v>
      </c>
      <c r="M699" s="2">
        <v>6.4361481361147601E-3</v>
      </c>
      <c r="N699" s="2">
        <v>3.1642764772539897E-2</v>
      </c>
      <c r="O699" s="2">
        <v>6</v>
      </c>
      <c r="P699" s="2">
        <v>6</v>
      </c>
      <c r="Q699" s="2">
        <v>6</v>
      </c>
    </row>
    <row r="700" spans="8:17">
      <c r="H700" s="109"/>
      <c r="I700" s="42" t="s">
        <v>20</v>
      </c>
      <c r="J700" s="2" t="s">
        <v>2250</v>
      </c>
      <c r="K700" s="2" t="s">
        <v>2251</v>
      </c>
      <c r="L700" s="2" t="s">
        <v>356</v>
      </c>
      <c r="M700" s="2">
        <v>6.4361481361147601E-3</v>
      </c>
      <c r="N700" s="2">
        <v>3.1642764772539897E-2</v>
      </c>
      <c r="O700" s="2">
        <v>6</v>
      </c>
      <c r="P700" s="2">
        <v>6</v>
      </c>
      <c r="Q700" s="2">
        <v>6</v>
      </c>
    </row>
    <row r="701" spans="8:17">
      <c r="H701" s="109"/>
      <c r="I701" s="42" t="s">
        <v>20</v>
      </c>
      <c r="J701" s="2" t="s">
        <v>2252</v>
      </c>
      <c r="K701" s="2" t="s">
        <v>2253</v>
      </c>
      <c r="L701" s="2" t="s">
        <v>356</v>
      </c>
      <c r="M701" s="2">
        <v>6.4361481361147601E-3</v>
      </c>
      <c r="N701" s="2">
        <v>3.1642764772539897E-2</v>
      </c>
      <c r="O701" s="2">
        <v>6</v>
      </c>
      <c r="P701" s="2">
        <v>6</v>
      </c>
      <c r="Q701" s="2">
        <v>6</v>
      </c>
    </row>
    <row r="702" spans="8:17">
      <c r="H702" s="109"/>
      <c r="I702" s="42" t="s">
        <v>20</v>
      </c>
      <c r="J702" s="2" t="s">
        <v>2254</v>
      </c>
      <c r="K702" s="2" t="s">
        <v>2255</v>
      </c>
      <c r="L702" s="2" t="s">
        <v>356</v>
      </c>
      <c r="M702" s="2">
        <v>6.53281601901687E-3</v>
      </c>
      <c r="N702" s="2">
        <v>3.1816135536564497E-2</v>
      </c>
      <c r="O702" s="2">
        <v>30</v>
      </c>
      <c r="P702" s="2">
        <v>47</v>
      </c>
      <c r="Q702" s="2">
        <v>4</v>
      </c>
    </row>
    <row r="703" spans="8:17">
      <c r="H703" s="109"/>
      <c r="I703" s="42" t="s">
        <v>20</v>
      </c>
      <c r="J703" s="2" t="s">
        <v>2256</v>
      </c>
      <c r="K703" s="2" t="s">
        <v>2257</v>
      </c>
      <c r="L703" s="2" t="s">
        <v>356</v>
      </c>
      <c r="M703" s="2">
        <v>6.58374577418009E-3</v>
      </c>
      <c r="N703" s="2">
        <v>3.1816135536564497E-2</v>
      </c>
      <c r="O703" s="2">
        <v>65</v>
      </c>
      <c r="P703" s="2">
        <v>116</v>
      </c>
      <c r="Q703" s="2">
        <v>4</v>
      </c>
    </row>
    <row r="704" spans="8:17">
      <c r="H704" s="109"/>
      <c r="I704" s="42" t="s">
        <v>20</v>
      </c>
      <c r="J704" s="2" t="s">
        <v>2258</v>
      </c>
      <c r="K704" s="2" t="s">
        <v>2259</v>
      </c>
      <c r="L704" s="2" t="s">
        <v>356</v>
      </c>
      <c r="M704" s="2">
        <v>6.6426718496073499E-3</v>
      </c>
      <c r="N704" s="2">
        <v>3.1816135536564497E-2</v>
      </c>
      <c r="O704" s="2">
        <v>8</v>
      </c>
      <c r="P704" s="2">
        <v>9</v>
      </c>
      <c r="Q704" s="2">
        <v>6</v>
      </c>
    </row>
    <row r="705" spans="1:17">
      <c r="H705" s="109"/>
      <c r="I705" s="42" t="s">
        <v>20</v>
      </c>
      <c r="J705" s="2" t="s">
        <v>2260</v>
      </c>
      <c r="K705" s="2" t="s">
        <v>2261</v>
      </c>
      <c r="L705" s="2" t="s">
        <v>356</v>
      </c>
      <c r="M705" s="2">
        <v>6.6426718496073499E-3</v>
      </c>
      <c r="N705" s="2">
        <v>3.1816135536564497E-2</v>
      </c>
      <c r="O705" s="2">
        <v>8</v>
      </c>
      <c r="P705" s="2">
        <v>9</v>
      </c>
      <c r="Q705" s="2">
        <v>9</v>
      </c>
    </row>
    <row r="706" spans="1:17">
      <c r="H706" s="109"/>
      <c r="I706" s="42" t="s">
        <v>20</v>
      </c>
      <c r="J706" s="2" t="s">
        <v>2262</v>
      </c>
      <c r="K706" s="2" t="s">
        <v>2263</v>
      </c>
      <c r="L706" s="2" t="s">
        <v>356</v>
      </c>
      <c r="M706" s="2">
        <v>6.8171249311797296E-3</v>
      </c>
      <c r="N706" s="2">
        <v>3.24115113921205E-2</v>
      </c>
      <c r="O706" s="2">
        <v>59</v>
      </c>
      <c r="P706" s="2">
        <v>104</v>
      </c>
      <c r="Q706" s="2">
        <v>4</v>
      </c>
    </row>
    <row r="707" spans="1:17">
      <c r="H707" s="109"/>
      <c r="I707" s="42" t="s">
        <v>20</v>
      </c>
      <c r="J707" s="2" t="s">
        <v>2264</v>
      </c>
      <c r="K707" s="2" t="s">
        <v>2265</v>
      </c>
      <c r="L707" s="2" t="s">
        <v>356</v>
      </c>
      <c r="M707" s="2">
        <v>6.8630248233701799E-3</v>
      </c>
      <c r="N707" s="2">
        <v>3.24115113921205E-2</v>
      </c>
      <c r="O707" s="2">
        <v>31</v>
      </c>
      <c r="P707" s="2">
        <v>49</v>
      </c>
      <c r="Q707" s="2">
        <v>5</v>
      </c>
    </row>
    <row r="708" spans="1:17">
      <c r="H708" s="109"/>
      <c r="I708" s="42" t="s">
        <v>20</v>
      </c>
      <c r="J708" s="2" t="s">
        <v>1054</v>
      </c>
      <c r="K708" s="2" t="s">
        <v>1055</v>
      </c>
      <c r="L708" s="2" t="s">
        <v>356</v>
      </c>
      <c r="M708" s="2">
        <v>7.0059367067291803E-3</v>
      </c>
      <c r="N708" s="2">
        <v>3.2942158788181498E-2</v>
      </c>
      <c r="O708" s="2">
        <v>82</v>
      </c>
      <c r="P708" s="2">
        <v>151</v>
      </c>
      <c r="Q708" s="2">
        <v>4</v>
      </c>
    </row>
    <row r="709" spans="1:17">
      <c r="H709" s="109"/>
      <c r="I709" s="42" t="s">
        <v>20</v>
      </c>
      <c r="J709" s="2" t="s">
        <v>472</v>
      </c>
      <c r="K709" s="2" t="s">
        <v>473</v>
      </c>
      <c r="L709" s="2" t="s">
        <v>356</v>
      </c>
      <c r="M709" s="2">
        <v>7.2672107836286399E-3</v>
      </c>
      <c r="N709" s="2">
        <v>3.4121084013118502E-2</v>
      </c>
      <c r="O709" s="2">
        <v>24</v>
      </c>
      <c r="P709" s="2">
        <v>36</v>
      </c>
      <c r="Q709" s="2">
        <v>6</v>
      </c>
    </row>
    <row r="710" spans="1:17">
      <c r="H710" s="109"/>
      <c r="I710" s="42" t="s">
        <v>20</v>
      </c>
      <c r="J710" s="2" t="s">
        <v>1154</v>
      </c>
      <c r="K710" s="2" t="s">
        <v>1155</v>
      </c>
      <c r="L710" s="2" t="s">
        <v>356</v>
      </c>
      <c r="M710" s="2">
        <v>7.7210713255471798E-3</v>
      </c>
      <c r="N710" s="2">
        <v>3.6042807702951103E-2</v>
      </c>
      <c r="O710" s="2">
        <v>3080</v>
      </c>
      <c r="P710" s="2">
        <v>6918</v>
      </c>
      <c r="Q710" s="2">
        <v>3</v>
      </c>
    </row>
    <row r="711" spans="1:17">
      <c r="H711" s="109"/>
      <c r="I711" s="42" t="s">
        <v>20</v>
      </c>
      <c r="J711" s="2" t="s">
        <v>1132</v>
      </c>
      <c r="K711" s="2" t="s">
        <v>1133</v>
      </c>
      <c r="L711" s="2" t="s">
        <v>356</v>
      </c>
      <c r="M711" s="2">
        <v>8.4063695329684805E-3</v>
      </c>
      <c r="N711" s="2">
        <v>3.8905014934410599E-2</v>
      </c>
      <c r="O711" s="2">
        <v>1729</v>
      </c>
      <c r="P711" s="2">
        <v>3833</v>
      </c>
      <c r="Q711" s="2">
        <v>5</v>
      </c>
    </row>
    <row r="712" spans="1:17">
      <c r="H712" s="109"/>
      <c r="I712" s="42" t="s">
        <v>20</v>
      </c>
      <c r="J712" s="2" t="s">
        <v>2266</v>
      </c>
      <c r="K712" s="2" t="s">
        <v>2267</v>
      </c>
      <c r="L712" s="2" t="s">
        <v>356</v>
      </c>
      <c r="M712" s="2">
        <v>9.35510696470759E-3</v>
      </c>
      <c r="N712" s="2">
        <v>4.2745439309080598E-2</v>
      </c>
      <c r="O712" s="2">
        <v>46</v>
      </c>
      <c r="P712" s="2">
        <v>79</v>
      </c>
      <c r="Q712" s="2">
        <v>5</v>
      </c>
    </row>
    <row r="713" spans="1:17" ht="14.5" thickBot="1">
      <c r="H713" s="109"/>
      <c r="I713" s="132" t="s">
        <v>20</v>
      </c>
      <c r="J713" s="107" t="s">
        <v>1146</v>
      </c>
      <c r="K713" s="107" t="s">
        <v>1147</v>
      </c>
      <c r="L713" s="107" t="s">
        <v>356</v>
      </c>
      <c r="M713" s="107">
        <v>1.09478505678268E-2</v>
      </c>
      <c r="N713" s="107">
        <v>4.9326318366183598E-2</v>
      </c>
      <c r="O713" s="107">
        <v>1920</v>
      </c>
      <c r="P713" s="107">
        <v>4274</v>
      </c>
      <c r="Q713" s="107">
        <v>4</v>
      </c>
    </row>
    <row r="714" spans="1:17">
      <c r="H714" s="109"/>
    </row>
    <row r="715" spans="1:17" ht="17.5">
      <c r="A715" s="117" t="s">
        <v>2388</v>
      </c>
    </row>
    <row r="716" spans="1:17" ht="14.5" thickBot="1">
      <c r="A716" s="276" t="s">
        <v>642</v>
      </c>
      <c r="B716" s="276"/>
      <c r="C716" s="276"/>
      <c r="D716" s="276"/>
      <c r="E716" s="276"/>
      <c r="F716" s="276"/>
      <c r="G716" s="276"/>
      <c r="I716" s="277" t="s">
        <v>643</v>
      </c>
      <c r="J716" s="277"/>
      <c r="K716" s="277"/>
      <c r="L716" s="277"/>
      <c r="M716" s="277"/>
      <c r="N716" s="277"/>
      <c r="O716" s="277"/>
      <c r="P716" s="277"/>
      <c r="Q716" s="277"/>
    </row>
    <row r="717" spans="1:17" ht="14.5" thickBot="1">
      <c r="A717" s="137" t="s">
        <v>26</v>
      </c>
      <c r="B717" s="138" t="s">
        <v>219</v>
      </c>
      <c r="C717" s="138" t="s">
        <v>653</v>
      </c>
      <c r="D717" s="138" t="s">
        <v>221</v>
      </c>
      <c r="E717" s="138" t="s">
        <v>222</v>
      </c>
      <c r="F717" s="138" t="s">
        <v>350</v>
      </c>
      <c r="G717" s="138" t="s">
        <v>652</v>
      </c>
      <c r="H717" s="135"/>
      <c r="I717" s="236" t="s">
        <v>26</v>
      </c>
      <c r="J717" s="140" t="s">
        <v>351</v>
      </c>
      <c r="K717" s="140" t="s">
        <v>352</v>
      </c>
      <c r="L717" s="140" t="s">
        <v>353</v>
      </c>
      <c r="M717" s="140" t="s">
        <v>221</v>
      </c>
      <c r="N717" s="140" t="s">
        <v>222</v>
      </c>
      <c r="O717" s="140" t="s">
        <v>651</v>
      </c>
      <c r="P717" s="140" t="s">
        <v>652</v>
      </c>
      <c r="Q717" s="140" t="s">
        <v>453</v>
      </c>
    </row>
    <row r="718" spans="1:17">
      <c r="A718" s="139" t="s">
        <v>18</v>
      </c>
      <c r="B718" s="115" t="s">
        <v>299</v>
      </c>
      <c r="C718" s="115" t="s">
        <v>300</v>
      </c>
      <c r="D718" s="116">
        <v>1.00401682371517E-25</v>
      </c>
      <c r="E718" s="116">
        <v>6.9779169248204296E-24</v>
      </c>
      <c r="F718" s="115">
        <v>509</v>
      </c>
      <c r="G718" s="115">
        <v>827</v>
      </c>
      <c r="I718" s="141" t="s">
        <v>18</v>
      </c>
      <c r="J718" s="142" t="s">
        <v>782</v>
      </c>
      <c r="K718" s="142" t="s">
        <v>783</v>
      </c>
      <c r="L718" s="142" t="s">
        <v>373</v>
      </c>
      <c r="M718" s="143">
        <v>1.0038671279352899E-44</v>
      </c>
      <c r="N718" s="143">
        <v>1.78587962059687E-41</v>
      </c>
      <c r="O718" s="142">
        <v>1435</v>
      </c>
      <c r="P718" s="142">
        <v>2376</v>
      </c>
      <c r="Q718" s="142">
        <v>2</v>
      </c>
    </row>
    <row r="719" spans="1:17">
      <c r="A719" s="139" t="s">
        <v>18</v>
      </c>
      <c r="B719" s="115" t="s">
        <v>291</v>
      </c>
      <c r="C719" s="115" t="s">
        <v>292</v>
      </c>
      <c r="D719" s="116">
        <v>1.29723628176789E-11</v>
      </c>
      <c r="E719" s="116">
        <v>2.2539480395717199E-10</v>
      </c>
      <c r="F719" s="115">
        <v>242</v>
      </c>
      <c r="G719" s="115">
        <v>399</v>
      </c>
      <c r="I719" s="141" t="s">
        <v>18</v>
      </c>
      <c r="J719" s="142" t="s">
        <v>494</v>
      </c>
      <c r="K719" s="142" t="s">
        <v>495</v>
      </c>
      <c r="L719" s="142" t="s">
        <v>373</v>
      </c>
      <c r="M719" s="143">
        <v>3.5509608068622799E-41</v>
      </c>
      <c r="N719" s="143">
        <v>3.1585796377039898E-38</v>
      </c>
      <c r="O719" s="142">
        <v>1344</v>
      </c>
      <c r="P719" s="142">
        <v>2229</v>
      </c>
      <c r="Q719" s="142">
        <v>2</v>
      </c>
    </row>
    <row r="720" spans="1:17">
      <c r="A720" s="139" t="s">
        <v>18</v>
      </c>
      <c r="B720" s="115" t="s">
        <v>658</v>
      </c>
      <c r="C720" s="115" t="s">
        <v>659</v>
      </c>
      <c r="D720" s="116">
        <v>5.9490807802626799E-9</v>
      </c>
      <c r="E720" s="116">
        <v>8.2692222845651299E-8</v>
      </c>
      <c r="F720" s="115">
        <v>65</v>
      </c>
      <c r="G720" s="115">
        <v>86</v>
      </c>
      <c r="I720" s="141" t="s">
        <v>18</v>
      </c>
      <c r="J720" s="142" t="s">
        <v>496</v>
      </c>
      <c r="K720" s="142" t="s">
        <v>497</v>
      </c>
      <c r="L720" s="142" t="s">
        <v>373</v>
      </c>
      <c r="M720" s="143">
        <v>1.04113368919768E-38</v>
      </c>
      <c r="N720" s="143">
        <v>6.1739227769422306E-36</v>
      </c>
      <c r="O720" s="142">
        <v>1222</v>
      </c>
      <c r="P720" s="142">
        <v>2016</v>
      </c>
      <c r="Q720" s="142">
        <v>3</v>
      </c>
    </row>
    <row r="721" spans="1:17">
      <c r="A721" s="139" t="s">
        <v>18</v>
      </c>
      <c r="B721" s="115" t="s">
        <v>305</v>
      </c>
      <c r="C721" s="115" t="s">
        <v>306</v>
      </c>
      <c r="D721" s="116">
        <v>5.4713129442940898E-8</v>
      </c>
      <c r="E721" s="116">
        <v>6.3376041604739801E-7</v>
      </c>
      <c r="F721" s="115">
        <v>232</v>
      </c>
      <c r="G721" s="115">
        <v>405</v>
      </c>
      <c r="I721" s="141" t="s">
        <v>18</v>
      </c>
      <c r="J721" s="142" t="s">
        <v>492</v>
      </c>
      <c r="K721" s="142" t="s">
        <v>493</v>
      </c>
      <c r="L721" s="142" t="s">
        <v>373</v>
      </c>
      <c r="M721" s="143">
        <v>1.4891721811810201E-38</v>
      </c>
      <c r="N721" s="143">
        <v>7.56924945806009E-36</v>
      </c>
      <c r="O721" s="142">
        <v>1006</v>
      </c>
      <c r="P721" s="142">
        <v>1613</v>
      </c>
      <c r="Q721" s="142">
        <v>3</v>
      </c>
    </row>
    <row r="722" spans="1:17">
      <c r="A722" s="139" t="s">
        <v>18</v>
      </c>
      <c r="B722" s="115" t="s">
        <v>649</v>
      </c>
      <c r="C722" s="115" t="s">
        <v>650</v>
      </c>
      <c r="D722" s="116">
        <v>8.4218064274323196E-7</v>
      </c>
      <c r="E722" s="116">
        <v>7.3554997164263002E-6</v>
      </c>
      <c r="F722" s="115">
        <v>161</v>
      </c>
      <c r="G722" s="115">
        <v>274</v>
      </c>
      <c r="I722" s="141" t="s">
        <v>18</v>
      </c>
      <c r="J722" s="142" t="s">
        <v>502</v>
      </c>
      <c r="K722" s="142" t="s">
        <v>503</v>
      </c>
      <c r="L722" s="142" t="s">
        <v>373</v>
      </c>
      <c r="M722" s="143">
        <v>1.85840366953884E-38</v>
      </c>
      <c r="N722" s="143">
        <v>8.265250320274E-36</v>
      </c>
      <c r="O722" s="142">
        <v>957</v>
      </c>
      <c r="P722" s="142">
        <v>1523</v>
      </c>
      <c r="Q722" s="142">
        <v>4</v>
      </c>
    </row>
    <row r="723" spans="1:17">
      <c r="A723" s="139" t="s">
        <v>18</v>
      </c>
      <c r="B723" s="115" t="s">
        <v>293</v>
      </c>
      <c r="C723" s="115" t="s">
        <v>294</v>
      </c>
      <c r="D723" s="116">
        <v>8.4667622635122902E-7</v>
      </c>
      <c r="E723" s="116">
        <v>7.3554997164263002E-6</v>
      </c>
      <c r="F723" s="115">
        <v>66</v>
      </c>
      <c r="G723" s="115">
        <v>95</v>
      </c>
      <c r="I723" s="141" t="s">
        <v>18</v>
      </c>
      <c r="J723" s="142" t="s">
        <v>506</v>
      </c>
      <c r="K723" s="142" t="s">
        <v>507</v>
      </c>
      <c r="L723" s="142" t="s">
        <v>373</v>
      </c>
      <c r="M723" s="143">
        <v>4.9200449297064803E-37</v>
      </c>
      <c r="N723" s="143">
        <v>1.9450577622106298E-34</v>
      </c>
      <c r="O723" s="142">
        <v>936</v>
      </c>
      <c r="P723" s="142">
        <v>1493</v>
      </c>
      <c r="Q723" s="142">
        <v>4</v>
      </c>
    </row>
    <row r="724" spans="1:17">
      <c r="A724" s="139" t="s">
        <v>113</v>
      </c>
      <c r="B724" s="115" t="s">
        <v>660</v>
      </c>
      <c r="C724" s="115" t="s">
        <v>661</v>
      </c>
      <c r="D724" s="116">
        <v>2.99468787382754E-6</v>
      </c>
      <c r="E724" s="116">
        <v>2.31256452478904E-5</v>
      </c>
      <c r="F724" s="115">
        <v>110</v>
      </c>
      <c r="G724" s="115">
        <v>179</v>
      </c>
      <c r="I724" s="141" t="s">
        <v>18</v>
      </c>
      <c r="J724" s="142" t="s">
        <v>498</v>
      </c>
      <c r="K724" s="142" t="s">
        <v>499</v>
      </c>
      <c r="L724" s="142" t="s">
        <v>373</v>
      </c>
      <c r="M724" s="143">
        <v>1.2970435425356099E-36</v>
      </c>
      <c r="N724" s="143">
        <v>4.6148809243416998E-34</v>
      </c>
      <c r="O724" s="142">
        <v>967</v>
      </c>
      <c r="P724" s="142">
        <v>1553</v>
      </c>
      <c r="Q724" s="142">
        <v>4</v>
      </c>
    </row>
    <row r="725" spans="1:17">
      <c r="A725" s="139" t="s">
        <v>18</v>
      </c>
      <c r="B725" s="115" t="s">
        <v>287</v>
      </c>
      <c r="C725" s="115" t="s">
        <v>288</v>
      </c>
      <c r="D725" s="116">
        <v>1.9407031516719999E-5</v>
      </c>
      <c r="E725" s="115">
        <v>1.4197775688547801E-4</v>
      </c>
      <c r="F725" s="115">
        <v>327</v>
      </c>
      <c r="G725" s="115">
        <v>625</v>
      </c>
      <c r="I725" s="141" t="s">
        <v>18</v>
      </c>
      <c r="J725" s="142" t="s">
        <v>784</v>
      </c>
      <c r="K725" s="142" t="s">
        <v>785</v>
      </c>
      <c r="L725" s="142" t="s">
        <v>373</v>
      </c>
      <c r="M725" s="143">
        <v>9.851179957488811E-35</v>
      </c>
      <c r="N725" s="143">
        <v>2.5036070206246598E-32</v>
      </c>
      <c r="O725" s="142">
        <v>899</v>
      </c>
      <c r="P725" s="142">
        <v>1439</v>
      </c>
      <c r="Q725" s="142">
        <v>4</v>
      </c>
    </row>
    <row r="726" spans="1:17">
      <c r="A726" s="139" t="s">
        <v>18</v>
      </c>
      <c r="B726" s="115" t="s">
        <v>664</v>
      </c>
      <c r="C726" s="115" t="s">
        <v>665</v>
      </c>
      <c r="D726" s="116">
        <v>2.9166396381450302E-5</v>
      </c>
      <c r="E726" s="115">
        <v>2.0270645485107901E-4</v>
      </c>
      <c r="F726" s="115">
        <v>99</v>
      </c>
      <c r="G726" s="115">
        <v>164</v>
      </c>
      <c r="I726" s="141" t="s">
        <v>18</v>
      </c>
      <c r="J726" s="142" t="s">
        <v>688</v>
      </c>
      <c r="K726" s="142" t="s">
        <v>689</v>
      </c>
      <c r="L726" s="142" t="s">
        <v>373</v>
      </c>
      <c r="M726" s="143">
        <v>9.851179957488811E-35</v>
      </c>
      <c r="N726" s="143">
        <v>2.5036070206246598E-32</v>
      </c>
      <c r="O726" s="142">
        <v>899</v>
      </c>
      <c r="P726" s="142">
        <v>1439</v>
      </c>
      <c r="Q726" s="142">
        <v>5</v>
      </c>
    </row>
    <row r="727" spans="1:17">
      <c r="A727" s="139" t="s">
        <v>18</v>
      </c>
      <c r="B727" s="115" t="s">
        <v>307</v>
      </c>
      <c r="C727" s="115" t="s">
        <v>308</v>
      </c>
      <c r="D727" s="116">
        <v>4.0687383090419303E-5</v>
      </c>
      <c r="E727" s="115">
        <v>2.6931172616991798E-4</v>
      </c>
      <c r="F727" s="115">
        <v>98</v>
      </c>
      <c r="G727" s="115">
        <v>163</v>
      </c>
      <c r="I727" s="141" t="s">
        <v>18</v>
      </c>
      <c r="J727" s="142" t="s">
        <v>690</v>
      </c>
      <c r="K727" s="142" t="s">
        <v>691</v>
      </c>
      <c r="L727" s="142" t="s">
        <v>373</v>
      </c>
      <c r="M727" s="143">
        <v>1.8311964049185599E-34</v>
      </c>
      <c r="N727" s="143">
        <v>4.0721230054376498E-32</v>
      </c>
      <c r="O727" s="142">
        <v>897</v>
      </c>
      <c r="P727" s="142">
        <v>1437</v>
      </c>
      <c r="Q727" s="142">
        <v>5</v>
      </c>
    </row>
    <row r="728" spans="1:17">
      <c r="A728" s="139" t="s">
        <v>18</v>
      </c>
      <c r="B728" s="115" t="s">
        <v>662</v>
      </c>
      <c r="C728" s="115" t="s">
        <v>663</v>
      </c>
      <c r="D728" s="116">
        <v>5.7810288920034202E-5</v>
      </c>
      <c r="E728" s="115">
        <v>3.65255916358398E-4</v>
      </c>
      <c r="F728" s="115">
        <v>98</v>
      </c>
      <c r="G728" s="115">
        <v>164</v>
      </c>
      <c r="I728" s="141" t="s">
        <v>18</v>
      </c>
      <c r="J728" s="142" t="s">
        <v>508</v>
      </c>
      <c r="K728" s="142" t="s">
        <v>509</v>
      </c>
      <c r="L728" s="142" t="s">
        <v>373</v>
      </c>
      <c r="M728" s="143">
        <v>1.8311964049185599E-34</v>
      </c>
      <c r="N728" s="143">
        <v>4.0721230054376498E-32</v>
      </c>
      <c r="O728" s="142">
        <v>897</v>
      </c>
      <c r="P728" s="142">
        <v>1437</v>
      </c>
      <c r="Q728" s="142">
        <v>6</v>
      </c>
    </row>
    <row r="729" spans="1:17">
      <c r="A729" s="139" t="s">
        <v>18</v>
      </c>
      <c r="B729" s="115" t="s">
        <v>666</v>
      </c>
      <c r="C729" s="115" t="s">
        <v>667</v>
      </c>
      <c r="D729" s="115">
        <v>7.90707128103612E-4</v>
      </c>
      <c r="E729" s="115">
        <v>4.07067743727415E-3</v>
      </c>
      <c r="F729" s="115">
        <v>32</v>
      </c>
      <c r="G729" s="115">
        <v>46</v>
      </c>
      <c r="I729" s="141" t="s">
        <v>18</v>
      </c>
      <c r="J729" s="142" t="s">
        <v>692</v>
      </c>
      <c r="K729" s="142" t="s">
        <v>693</v>
      </c>
      <c r="L729" s="142" t="s">
        <v>373</v>
      </c>
      <c r="M729" s="143">
        <v>4.88102215078647E-34</v>
      </c>
      <c r="N729" s="143">
        <v>9.6481537847212498E-32</v>
      </c>
      <c r="O729" s="142">
        <v>895</v>
      </c>
      <c r="P729" s="142">
        <v>1436</v>
      </c>
      <c r="Q729" s="142">
        <v>5</v>
      </c>
    </row>
    <row r="730" spans="1:17">
      <c r="A730" s="139" t="s">
        <v>18</v>
      </c>
      <c r="B730" s="115" t="s">
        <v>670</v>
      </c>
      <c r="C730" s="115" t="s">
        <v>671</v>
      </c>
      <c r="D730" s="115">
        <v>1.0958713900919299E-3</v>
      </c>
      <c r="E730" s="115">
        <v>5.0329266962507004E-3</v>
      </c>
      <c r="F730" s="115">
        <v>58</v>
      </c>
      <c r="G730" s="115">
        <v>95</v>
      </c>
      <c r="I730" s="141" t="s">
        <v>18</v>
      </c>
      <c r="J730" s="142" t="s">
        <v>786</v>
      </c>
      <c r="K730" s="142" t="s">
        <v>787</v>
      </c>
      <c r="L730" s="142" t="s">
        <v>373</v>
      </c>
      <c r="M730" s="143">
        <v>4.88102215078647E-34</v>
      </c>
      <c r="N730" s="143">
        <v>9.6481537847212498E-32</v>
      </c>
      <c r="O730" s="142">
        <v>895</v>
      </c>
      <c r="P730" s="142">
        <v>1436</v>
      </c>
      <c r="Q730" s="142">
        <v>4</v>
      </c>
    </row>
    <row r="731" spans="1:17">
      <c r="A731" s="139" t="s">
        <v>18</v>
      </c>
      <c r="B731" s="115" t="s">
        <v>285</v>
      </c>
      <c r="C731" s="115" t="s">
        <v>286</v>
      </c>
      <c r="D731" s="115">
        <v>1.21212477022373E-3</v>
      </c>
      <c r="E731" s="115">
        <v>5.1844479933904203E-3</v>
      </c>
      <c r="F731" s="115">
        <v>265</v>
      </c>
      <c r="G731" s="115">
        <v>520</v>
      </c>
      <c r="I731" s="141" t="s">
        <v>18</v>
      </c>
      <c r="J731" s="142" t="s">
        <v>510</v>
      </c>
      <c r="K731" s="142" t="s">
        <v>511</v>
      </c>
      <c r="L731" s="142" t="s">
        <v>373</v>
      </c>
      <c r="M731" s="143">
        <v>3.2896962996000297E-33</v>
      </c>
      <c r="N731" s="143">
        <v>5.8523697169884602E-31</v>
      </c>
      <c r="O731" s="142">
        <v>870</v>
      </c>
      <c r="P731" s="142">
        <v>1395</v>
      </c>
      <c r="Q731" s="142">
        <v>6</v>
      </c>
    </row>
    <row r="732" spans="1:17">
      <c r="A732" s="139" t="s">
        <v>18</v>
      </c>
      <c r="B732" s="115" t="s">
        <v>668</v>
      </c>
      <c r="C732" s="115" t="s">
        <v>669</v>
      </c>
      <c r="D732" s="115">
        <v>1.2308401710926899E-3</v>
      </c>
      <c r="E732" s="115">
        <v>5.1844479933904203E-3</v>
      </c>
      <c r="F732" s="115">
        <v>90</v>
      </c>
      <c r="G732" s="115">
        <v>158</v>
      </c>
      <c r="I732" s="141" t="s">
        <v>18</v>
      </c>
      <c r="J732" s="142" t="s">
        <v>788</v>
      </c>
      <c r="K732" s="142" t="s">
        <v>789</v>
      </c>
      <c r="L732" s="142" t="s">
        <v>373</v>
      </c>
      <c r="M732" s="143">
        <v>3.2896962996000297E-33</v>
      </c>
      <c r="N732" s="143">
        <v>5.8523697169884602E-31</v>
      </c>
      <c r="O732" s="142">
        <v>870</v>
      </c>
      <c r="P732" s="142">
        <v>1395</v>
      </c>
      <c r="Q732" s="142">
        <v>6</v>
      </c>
    </row>
    <row r="733" spans="1:17">
      <c r="A733" s="139" t="s">
        <v>18</v>
      </c>
      <c r="B733" s="115" t="s">
        <v>672</v>
      </c>
      <c r="C733" s="115" t="s">
        <v>673</v>
      </c>
      <c r="D733" s="115">
        <v>1.55077088376453E-3</v>
      </c>
      <c r="E733" s="115">
        <v>6.2764635294826603E-3</v>
      </c>
      <c r="F733" s="115">
        <v>57</v>
      </c>
      <c r="G733" s="115">
        <v>94</v>
      </c>
      <c r="I733" s="141" t="s">
        <v>18</v>
      </c>
      <c r="J733" s="142" t="s">
        <v>500</v>
      </c>
      <c r="K733" s="142" t="s">
        <v>501</v>
      </c>
      <c r="L733" s="142" t="s">
        <v>373</v>
      </c>
      <c r="M733" s="143">
        <v>9.6807703479803402E-33</v>
      </c>
      <c r="N733" s="143">
        <v>1.64019909038638E-30</v>
      </c>
      <c r="O733" s="142">
        <v>919</v>
      </c>
      <c r="P733" s="142">
        <v>1489</v>
      </c>
      <c r="Q733" s="142">
        <v>5</v>
      </c>
    </row>
    <row r="734" spans="1:17">
      <c r="A734" s="139" t="s">
        <v>18</v>
      </c>
      <c r="B734" s="115" t="s">
        <v>654</v>
      </c>
      <c r="C734" s="115" t="s">
        <v>655</v>
      </c>
      <c r="D734" s="115">
        <v>1.58040448584096E-3</v>
      </c>
      <c r="E734" s="115">
        <v>6.2764635294826603E-3</v>
      </c>
      <c r="F734" s="115">
        <v>212</v>
      </c>
      <c r="G734" s="115">
        <v>410</v>
      </c>
      <c r="I734" s="141" t="s">
        <v>18</v>
      </c>
      <c r="J734" s="142" t="s">
        <v>694</v>
      </c>
      <c r="K734" s="142" t="s">
        <v>695</v>
      </c>
      <c r="L734" s="142" t="s">
        <v>373</v>
      </c>
      <c r="M734" s="143">
        <v>1.0777620967108999E-32</v>
      </c>
      <c r="N734" s="143">
        <v>1.7430352454988101E-30</v>
      </c>
      <c r="O734" s="142">
        <v>872</v>
      </c>
      <c r="P734" s="142">
        <v>1402</v>
      </c>
      <c r="Q734" s="142">
        <v>5</v>
      </c>
    </row>
    <row r="735" spans="1:17">
      <c r="A735" s="139" t="s">
        <v>18</v>
      </c>
      <c r="B735" s="115" t="s">
        <v>674</v>
      </c>
      <c r="C735" s="115" t="s">
        <v>675</v>
      </c>
      <c r="D735" s="115">
        <v>2.3680183092967301E-3</v>
      </c>
      <c r="E735" s="115">
        <v>8.8960687835741899E-3</v>
      </c>
      <c r="F735" s="115">
        <v>38</v>
      </c>
      <c r="G735" s="115">
        <v>59</v>
      </c>
      <c r="H735" s="135"/>
      <c r="I735" s="141" t="s">
        <v>18</v>
      </c>
      <c r="J735" s="142" t="s">
        <v>790</v>
      </c>
      <c r="K735" s="142" t="s">
        <v>791</v>
      </c>
      <c r="L735" s="142" t="s">
        <v>373</v>
      </c>
      <c r="M735" s="143">
        <v>1.5925075429976301E-29</v>
      </c>
      <c r="N735" s="143">
        <v>2.46353992955894E-27</v>
      </c>
      <c r="O735" s="142">
        <v>4900</v>
      </c>
      <c r="P735" s="142">
        <v>9581</v>
      </c>
      <c r="Q735" s="142">
        <v>2</v>
      </c>
    </row>
    <row r="736" spans="1:17">
      <c r="A736" s="139" t="s">
        <v>18</v>
      </c>
      <c r="B736" s="115" t="s">
        <v>279</v>
      </c>
      <c r="C736" s="115" t="s">
        <v>280</v>
      </c>
      <c r="D736" s="115">
        <v>3.2848471714244099E-3</v>
      </c>
      <c r="E736" s="115">
        <v>1.2015625179684001E-2</v>
      </c>
      <c r="F736" s="115">
        <v>265</v>
      </c>
      <c r="G736" s="115">
        <v>527</v>
      </c>
      <c r="H736" s="135"/>
      <c r="I736" s="141" t="s">
        <v>18</v>
      </c>
      <c r="J736" s="142" t="s">
        <v>504</v>
      </c>
      <c r="K736" s="142" t="s">
        <v>505</v>
      </c>
      <c r="L736" s="142" t="s">
        <v>373</v>
      </c>
      <c r="M736" s="143">
        <v>1.4958898186928899E-25</v>
      </c>
      <c r="N736" s="143">
        <v>2.2176566562122099E-23</v>
      </c>
      <c r="O736" s="142">
        <v>946</v>
      </c>
      <c r="P736" s="142">
        <v>1592</v>
      </c>
      <c r="Q736" s="142">
        <v>6</v>
      </c>
    </row>
    <row r="737" spans="1:17">
      <c r="A737" s="139" t="s">
        <v>18</v>
      </c>
      <c r="B737" s="115" t="s">
        <v>265</v>
      </c>
      <c r="C737" s="115" t="s">
        <v>266</v>
      </c>
      <c r="D737" s="115">
        <v>3.6700910018525701E-3</v>
      </c>
      <c r="E737" s="115">
        <v>1.30805807501925E-2</v>
      </c>
      <c r="F737" s="115">
        <v>72</v>
      </c>
      <c r="G737" s="115">
        <v>126</v>
      </c>
      <c r="H737" s="135"/>
      <c r="I737" s="141" t="s">
        <v>18</v>
      </c>
      <c r="J737" s="142" t="s">
        <v>792</v>
      </c>
      <c r="K737" s="142" t="s">
        <v>793</v>
      </c>
      <c r="L737" s="142" t="s">
        <v>373</v>
      </c>
      <c r="M737" s="143">
        <v>2.6622041847229402E-25</v>
      </c>
      <c r="N737" s="143">
        <v>3.7888489956976902E-23</v>
      </c>
      <c r="O737" s="142">
        <v>946</v>
      </c>
      <c r="P737" s="142">
        <v>1594</v>
      </c>
      <c r="Q737" s="142">
        <v>6</v>
      </c>
    </row>
    <row r="738" spans="1:17">
      <c r="A738" s="139" t="s">
        <v>18</v>
      </c>
      <c r="B738" s="115" t="s">
        <v>678</v>
      </c>
      <c r="C738" s="115" t="s">
        <v>679</v>
      </c>
      <c r="D738" s="115">
        <v>4.7776244199604799E-3</v>
      </c>
      <c r="E738" s="115">
        <v>1.61973120579148E-2</v>
      </c>
      <c r="F738" s="115">
        <v>65</v>
      </c>
      <c r="G738" s="115">
        <v>113</v>
      </c>
      <c r="H738" s="135"/>
      <c r="I738" s="141" t="s">
        <v>18</v>
      </c>
      <c r="J738" s="142" t="s">
        <v>512</v>
      </c>
      <c r="K738" s="142" t="s">
        <v>513</v>
      </c>
      <c r="L738" s="142" t="s">
        <v>373</v>
      </c>
      <c r="M738" s="143">
        <v>1.3631923983234799E-24</v>
      </c>
      <c r="N738" s="143">
        <v>1.86547636662883E-22</v>
      </c>
      <c r="O738" s="142">
        <v>1022</v>
      </c>
      <c r="P738" s="142">
        <v>1745</v>
      </c>
      <c r="Q738" s="142">
        <v>5</v>
      </c>
    </row>
    <row r="739" spans="1:17">
      <c r="A739" s="139" t="s">
        <v>18</v>
      </c>
      <c r="B739" s="115" t="s">
        <v>676</v>
      </c>
      <c r="C739" s="115" t="s">
        <v>677</v>
      </c>
      <c r="D739" s="115">
        <v>6.1787511771257504E-3</v>
      </c>
      <c r="E739" s="115">
        <v>2.04487241338209E-2</v>
      </c>
      <c r="F739" s="115">
        <v>31</v>
      </c>
      <c r="G739" s="115">
        <v>48</v>
      </c>
      <c r="H739" s="135"/>
      <c r="I739" s="141" t="s">
        <v>18</v>
      </c>
      <c r="J739" s="142" t="s">
        <v>514</v>
      </c>
      <c r="K739" s="142" t="s">
        <v>515</v>
      </c>
      <c r="L739" s="142" t="s">
        <v>373</v>
      </c>
      <c r="M739" s="143">
        <v>1.2325784241480101E-22</v>
      </c>
      <c r="N739" s="143">
        <v>1.6242644567105999E-20</v>
      </c>
      <c r="O739" s="142">
        <v>1082</v>
      </c>
      <c r="P739" s="142">
        <v>1878</v>
      </c>
      <c r="Q739" s="142">
        <v>5</v>
      </c>
    </row>
    <row r="740" spans="1:17">
      <c r="A740" s="139" t="s">
        <v>18</v>
      </c>
      <c r="B740" s="115" t="s">
        <v>682</v>
      </c>
      <c r="C740" s="115" t="s">
        <v>683</v>
      </c>
      <c r="D740" s="115">
        <v>7.7023569357771099E-3</v>
      </c>
      <c r="E740" s="115">
        <v>2.3010539757157299E-2</v>
      </c>
      <c r="F740" s="115">
        <v>49</v>
      </c>
      <c r="G740" s="115">
        <v>83</v>
      </c>
      <c r="H740" s="135"/>
      <c r="I740" s="141" t="s">
        <v>18</v>
      </c>
      <c r="J740" s="142" t="s">
        <v>696</v>
      </c>
      <c r="K740" s="142" t="s">
        <v>697</v>
      </c>
      <c r="L740" s="142" t="s">
        <v>373</v>
      </c>
      <c r="M740" s="143">
        <v>2.61925684883219E-22</v>
      </c>
      <c r="N740" s="143">
        <v>3.3283270957660401E-20</v>
      </c>
      <c r="O740" s="142">
        <v>1083</v>
      </c>
      <c r="P740" s="142">
        <v>1883</v>
      </c>
      <c r="Q740" s="142">
        <v>5</v>
      </c>
    </row>
    <row r="741" spans="1:17">
      <c r="A741" s="139" t="s">
        <v>18</v>
      </c>
      <c r="B741" s="115" t="s">
        <v>684</v>
      </c>
      <c r="C741" s="115" t="s">
        <v>685</v>
      </c>
      <c r="D741" s="115">
        <v>7.9460856715363303E-3</v>
      </c>
      <c r="E741" s="115">
        <v>2.3010539757157299E-2</v>
      </c>
      <c r="F741" s="115">
        <v>104</v>
      </c>
      <c r="G741" s="115">
        <v>194</v>
      </c>
      <c r="H741" s="135"/>
      <c r="I741" s="141" t="s">
        <v>18</v>
      </c>
      <c r="J741" s="142" t="s">
        <v>698</v>
      </c>
      <c r="K741" s="142" t="s">
        <v>699</v>
      </c>
      <c r="L741" s="142" t="s">
        <v>373</v>
      </c>
      <c r="M741" s="143">
        <v>2.7204086079179201E-21</v>
      </c>
      <c r="N741" s="143">
        <v>3.3376599403351501E-19</v>
      </c>
      <c r="O741" s="142">
        <v>1078</v>
      </c>
      <c r="P741" s="142">
        <v>1883</v>
      </c>
      <c r="Q741" s="142">
        <v>5</v>
      </c>
    </row>
    <row r="742" spans="1:17">
      <c r="A742" s="139" t="s">
        <v>18</v>
      </c>
      <c r="B742" s="115" t="s">
        <v>656</v>
      </c>
      <c r="C742" s="115" t="s">
        <v>657</v>
      </c>
      <c r="D742" s="115">
        <v>1.07042516178091E-2</v>
      </c>
      <c r="E742" s="115">
        <v>3.0365121936233998E-2</v>
      </c>
      <c r="F742" s="115">
        <v>263</v>
      </c>
      <c r="G742" s="115">
        <v>532</v>
      </c>
      <c r="H742" s="135"/>
      <c r="I742" s="141" t="s">
        <v>18</v>
      </c>
      <c r="J742" s="142" t="s">
        <v>700</v>
      </c>
      <c r="K742" s="142" t="s">
        <v>701</v>
      </c>
      <c r="L742" s="142" t="s">
        <v>373</v>
      </c>
      <c r="M742" s="143">
        <v>1.1945541923705199E-19</v>
      </c>
      <c r="N742" s="143">
        <v>1.4167412721514399E-17</v>
      </c>
      <c r="O742" s="142">
        <v>1104</v>
      </c>
      <c r="P742" s="142">
        <v>1950</v>
      </c>
      <c r="Q742" s="142">
        <v>5</v>
      </c>
    </row>
    <row r="743" spans="1:17">
      <c r="A743" s="139" t="s">
        <v>18</v>
      </c>
      <c r="B743" s="115" t="s">
        <v>680</v>
      </c>
      <c r="C743" s="115" t="s">
        <v>681</v>
      </c>
      <c r="D743" s="115">
        <v>1.39626447556482E-2</v>
      </c>
      <c r="E743" s="115">
        <v>3.8816152420702098E-2</v>
      </c>
      <c r="F743" s="115">
        <v>10</v>
      </c>
      <c r="G743" s="115">
        <v>12</v>
      </c>
      <c r="H743" s="135"/>
      <c r="I743" s="141" t="s">
        <v>18</v>
      </c>
      <c r="J743" s="142" t="s">
        <v>702</v>
      </c>
      <c r="K743" s="142" t="s">
        <v>703</v>
      </c>
      <c r="L743" s="142" t="s">
        <v>373</v>
      </c>
      <c r="M743" s="143">
        <v>2.74648354273391E-19</v>
      </c>
      <c r="N743" s="143">
        <v>2.96120861971129E-17</v>
      </c>
      <c r="O743" s="142">
        <v>1433</v>
      </c>
      <c r="P743" s="142">
        <v>2602</v>
      </c>
      <c r="Q743" s="142">
        <v>5</v>
      </c>
    </row>
    <row r="744" spans="1:17" ht="14.5" thickBot="1">
      <c r="A744" s="127" t="s">
        <v>18</v>
      </c>
      <c r="B744" s="114" t="s">
        <v>289</v>
      </c>
      <c r="C744" s="114" t="s">
        <v>290</v>
      </c>
      <c r="D744" s="114">
        <v>1.5599079012503E-2</v>
      </c>
      <c r="E744" s="114">
        <v>4.2515136916429802E-2</v>
      </c>
      <c r="F744" s="114">
        <v>375</v>
      </c>
      <c r="G744" s="114">
        <v>778</v>
      </c>
      <c r="H744" s="135"/>
      <c r="I744" s="141" t="s">
        <v>18</v>
      </c>
      <c r="J744" s="142" t="s">
        <v>548</v>
      </c>
      <c r="K744" s="142" t="s">
        <v>549</v>
      </c>
      <c r="L744" s="142" t="s">
        <v>373</v>
      </c>
      <c r="M744" s="143">
        <v>2.74648354273391E-19</v>
      </c>
      <c r="N744" s="143">
        <v>2.96120861971129E-17</v>
      </c>
      <c r="O744" s="142">
        <v>1433</v>
      </c>
      <c r="P744" s="142">
        <v>2602</v>
      </c>
      <c r="Q744" s="142">
        <v>5</v>
      </c>
    </row>
    <row r="745" spans="1:17">
      <c r="A745" s="128" t="s">
        <v>19</v>
      </c>
      <c r="B745" s="115" t="s">
        <v>299</v>
      </c>
      <c r="C745" s="115" t="s">
        <v>300</v>
      </c>
      <c r="D745" s="116">
        <v>1.53435779235524E-23</v>
      </c>
      <c r="E745" s="116">
        <v>2.0713830196795702E-21</v>
      </c>
      <c r="F745" s="115">
        <v>530</v>
      </c>
      <c r="G745" s="115">
        <v>675</v>
      </c>
      <c r="I745" s="141" t="s">
        <v>18</v>
      </c>
      <c r="J745" s="142" t="s">
        <v>584</v>
      </c>
      <c r="K745" s="142" t="s">
        <v>585</v>
      </c>
      <c r="L745" s="142" t="s">
        <v>373</v>
      </c>
      <c r="M745" s="143">
        <v>5.3676250691394099E-19</v>
      </c>
      <c r="N745" s="143">
        <v>5.6170617635288298E-17</v>
      </c>
      <c r="O745" s="142">
        <v>2922</v>
      </c>
      <c r="P745" s="142">
        <v>5627</v>
      </c>
      <c r="Q745" s="142">
        <v>4</v>
      </c>
    </row>
    <row r="746" spans="1:17">
      <c r="A746" s="128" t="s">
        <v>19</v>
      </c>
      <c r="B746" s="115" t="s">
        <v>289</v>
      </c>
      <c r="C746" s="115" t="s">
        <v>290</v>
      </c>
      <c r="D746" s="116">
        <v>2.6108042621500999E-17</v>
      </c>
      <c r="E746" s="116">
        <v>1.76229287695132E-15</v>
      </c>
      <c r="F746" s="115">
        <v>410</v>
      </c>
      <c r="G746" s="115">
        <v>526</v>
      </c>
      <c r="I746" s="141" t="s">
        <v>18</v>
      </c>
      <c r="J746" s="142" t="s">
        <v>598</v>
      </c>
      <c r="K746" s="142" t="s">
        <v>599</v>
      </c>
      <c r="L746" s="142" t="s">
        <v>373</v>
      </c>
      <c r="M746" s="143">
        <v>2.54639112033949E-18</v>
      </c>
      <c r="N746" s="143">
        <v>2.5885884589051198E-16</v>
      </c>
      <c r="O746" s="142">
        <v>1826</v>
      </c>
      <c r="P746" s="142">
        <v>3401</v>
      </c>
      <c r="Q746" s="142">
        <v>4</v>
      </c>
    </row>
    <row r="747" spans="1:17">
      <c r="A747" s="128" t="s">
        <v>19</v>
      </c>
      <c r="B747" s="115" t="s">
        <v>649</v>
      </c>
      <c r="C747" s="115" t="s">
        <v>650</v>
      </c>
      <c r="D747" s="116">
        <v>4.6473150866233602E-12</v>
      </c>
      <c r="E747" s="116">
        <v>2.09129178898051E-10</v>
      </c>
      <c r="F747" s="115">
        <v>162</v>
      </c>
      <c r="G747" s="115">
        <v>191</v>
      </c>
      <c r="I747" s="141" t="s">
        <v>18</v>
      </c>
      <c r="J747" s="142" t="s">
        <v>794</v>
      </c>
      <c r="K747" s="142" t="s">
        <v>795</v>
      </c>
      <c r="L747" s="142" t="s">
        <v>373</v>
      </c>
      <c r="M747" s="143">
        <v>1.36722135311452E-17</v>
      </c>
      <c r="N747" s="143">
        <v>1.3147496146976899E-15</v>
      </c>
      <c r="O747" s="142">
        <v>3764</v>
      </c>
      <c r="P747" s="142">
        <v>7402</v>
      </c>
      <c r="Q747" s="142">
        <v>3</v>
      </c>
    </row>
    <row r="748" spans="1:17">
      <c r="A748" s="128" t="s">
        <v>19</v>
      </c>
      <c r="B748" s="115" t="s">
        <v>249</v>
      </c>
      <c r="C748" s="115" t="s">
        <v>250</v>
      </c>
      <c r="D748" s="116">
        <v>4.4046720567482098E-7</v>
      </c>
      <c r="E748" s="116">
        <v>6.60700808512232E-6</v>
      </c>
      <c r="F748" s="115">
        <v>494</v>
      </c>
      <c r="G748" s="115">
        <v>713</v>
      </c>
      <c r="I748" s="141" t="s">
        <v>18</v>
      </c>
      <c r="J748" s="142" t="s">
        <v>606</v>
      </c>
      <c r="K748" s="142" t="s">
        <v>607</v>
      </c>
      <c r="L748" s="142" t="s">
        <v>373</v>
      </c>
      <c r="M748" s="143">
        <v>1.89533291265809E-17</v>
      </c>
      <c r="N748" s="143">
        <v>1.77463013243092E-15</v>
      </c>
      <c r="O748" s="142">
        <v>1855</v>
      </c>
      <c r="P748" s="142">
        <v>3472</v>
      </c>
      <c r="Q748" s="142">
        <v>4</v>
      </c>
    </row>
    <row r="749" spans="1:17">
      <c r="A749" s="128" t="s">
        <v>19</v>
      </c>
      <c r="B749" s="115" t="s">
        <v>662</v>
      </c>
      <c r="C749" s="115" t="s">
        <v>663</v>
      </c>
      <c r="D749" s="116">
        <v>8.1177663825097095E-7</v>
      </c>
      <c r="E749" s="116">
        <v>1.0958984616388099E-5</v>
      </c>
      <c r="F749" s="115">
        <v>102</v>
      </c>
      <c r="G749" s="115">
        <v>124</v>
      </c>
      <c r="I749" s="141" t="s">
        <v>18</v>
      </c>
      <c r="J749" s="142" t="s">
        <v>796</v>
      </c>
      <c r="K749" s="142" t="s">
        <v>797</v>
      </c>
      <c r="L749" s="142" t="s">
        <v>373</v>
      </c>
      <c r="M749" s="143">
        <v>1.0468352757870001E-16</v>
      </c>
      <c r="N749" s="143">
        <v>9.3115997781253503E-15</v>
      </c>
      <c r="O749" s="142">
        <v>6263</v>
      </c>
      <c r="P749" s="142">
        <v>12729</v>
      </c>
      <c r="Q749" s="142">
        <v>1</v>
      </c>
    </row>
    <row r="750" spans="1:17">
      <c r="A750" s="128" t="s">
        <v>19</v>
      </c>
      <c r="B750" s="115" t="s">
        <v>293</v>
      </c>
      <c r="C750" s="115" t="s">
        <v>294</v>
      </c>
      <c r="D750" s="116">
        <v>1.0931760230973299E-6</v>
      </c>
      <c r="E750" s="116">
        <v>1.34162511925582E-5</v>
      </c>
      <c r="F750" s="115">
        <v>70</v>
      </c>
      <c r="G750" s="115">
        <v>80</v>
      </c>
      <c r="I750" s="141" t="s">
        <v>18</v>
      </c>
      <c r="J750" s="142" t="s">
        <v>592</v>
      </c>
      <c r="K750" s="142" t="s">
        <v>593</v>
      </c>
      <c r="L750" s="142" t="s">
        <v>373</v>
      </c>
      <c r="M750" s="143">
        <v>4.6856023930657403E-16</v>
      </c>
      <c r="N750" s="143">
        <v>3.9693745986971199E-14</v>
      </c>
      <c r="O750" s="142">
        <v>1933</v>
      </c>
      <c r="P750" s="142">
        <v>3651</v>
      </c>
      <c r="Q750" s="142">
        <v>3</v>
      </c>
    </row>
    <row r="751" spans="1:17">
      <c r="A751" s="128" t="s">
        <v>19</v>
      </c>
      <c r="B751" s="115" t="s">
        <v>686</v>
      </c>
      <c r="C751" s="115" t="s">
        <v>687</v>
      </c>
      <c r="D751" s="116">
        <v>2.6916271089246998E-6</v>
      </c>
      <c r="E751" s="116">
        <v>3.0280804975402899E-5</v>
      </c>
      <c r="F751" s="115">
        <v>100</v>
      </c>
      <c r="G751" s="115">
        <v>123</v>
      </c>
      <c r="I751" s="141" t="s">
        <v>18</v>
      </c>
      <c r="J751" s="142" t="s">
        <v>594</v>
      </c>
      <c r="K751" s="142" t="s">
        <v>595</v>
      </c>
      <c r="L751" s="142" t="s">
        <v>373</v>
      </c>
      <c r="M751" s="143">
        <v>1.0683117952246101E-15</v>
      </c>
      <c r="N751" s="143">
        <v>8.6387576532026102E-14</v>
      </c>
      <c r="O751" s="142">
        <v>3174</v>
      </c>
      <c r="P751" s="142">
        <v>6209</v>
      </c>
      <c r="Q751" s="142">
        <v>4</v>
      </c>
    </row>
    <row r="752" spans="1:17">
      <c r="A752" s="128" t="s">
        <v>19</v>
      </c>
      <c r="B752" s="115" t="s">
        <v>291</v>
      </c>
      <c r="C752" s="115" t="s">
        <v>292</v>
      </c>
      <c r="D752" s="116">
        <v>8.8457287468323705E-5</v>
      </c>
      <c r="E752" s="115">
        <v>7.96115587214913E-4</v>
      </c>
      <c r="F752" s="115">
        <v>203</v>
      </c>
      <c r="G752" s="115">
        <v>283</v>
      </c>
      <c r="I752" s="141" t="s">
        <v>18</v>
      </c>
      <c r="J752" s="142" t="s">
        <v>798</v>
      </c>
      <c r="K752" s="142" t="s">
        <v>799</v>
      </c>
      <c r="L752" s="142" t="s">
        <v>373</v>
      </c>
      <c r="M752" s="143">
        <v>1.10910139042188E-14</v>
      </c>
      <c r="N752" s="143">
        <v>8.5786581459153301E-13</v>
      </c>
      <c r="O752" s="142">
        <v>4218</v>
      </c>
      <c r="P752" s="142">
        <v>8416</v>
      </c>
      <c r="Q752" s="142">
        <v>3</v>
      </c>
    </row>
    <row r="753" spans="1:17">
      <c r="A753" s="128" t="s">
        <v>19</v>
      </c>
      <c r="B753" s="115" t="s">
        <v>654</v>
      </c>
      <c r="C753" s="115" t="s">
        <v>655</v>
      </c>
      <c r="D753" s="115">
        <v>1.8924671601914501E-3</v>
      </c>
      <c r="E753" s="115">
        <v>1.21658603155164E-2</v>
      </c>
      <c r="F753" s="115">
        <v>188</v>
      </c>
      <c r="G753" s="115">
        <v>270</v>
      </c>
      <c r="I753" s="141" t="s">
        <v>18</v>
      </c>
      <c r="J753" s="142" t="s">
        <v>800</v>
      </c>
      <c r="K753" s="142" t="s">
        <v>801</v>
      </c>
      <c r="L753" s="142" t="s">
        <v>373</v>
      </c>
      <c r="M753" s="143">
        <v>3.98758406720857E-14</v>
      </c>
      <c r="N753" s="143">
        <v>2.78192629629962E-12</v>
      </c>
      <c r="O753" s="142">
        <v>4063</v>
      </c>
      <c r="P753" s="142">
        <v>8102</v>
      </c>
      <c r="Q753" s="142">
        <v>3</v>
      </c>
    </row>
    <row r="754" spans="1:17">
      <c r="A754" s="128" t="s">
        <v>19</v>
      </c>
      <c r="B754" s="115" t="s">
        <v>261</v>
      </c>
      <c r="C754" s="115" t="s">
        <v>262</v>
      </c>
      <c r="D754" s="115">
        <v>4.9720463399401801E-3</v>
      </c>
      <c r="E754" s="115">
        <v>2.6326686180982901E-2</v>
      </c>
      <c r="F754" s="115">
        <v>48</v>
      </c>
      <c r="G754" s="115">
        <v>61</v>
      </c>
      <c r="I754" s="141" t="s">
        <v>18</v>
      </c>
      <c r="J754" s="142" t="s">
        <v>802</v>
      </c>
      <c r="K754" s="142" t="s">
        <v>803</v>
      </c>
      <c r="L754" s="142" t="s">
        <v>373</v>
      </c>
      <c r="M754" s="143">
        <v>4.0068780858267101E-13</v>
      </c>
      <c r="N754" s="143">
        <v>2.5011354788371E-11</v>
      </c>
      <c r="O754" s="142">
        <v>4451</v>
      </c>
      <c r="P754" s="142">
        <v>8944</v>
      </c>
      <c r="Q754" s="142">
        <v>2</v>
      </c>
    </row>
    <row r="755" spans="1:17" ht="14.5" thickBot="1">
      <c r="A755" s="129" t="s">
        <v>19</v>
      </c>
      <c r="B755" s="114" t="s">
        <v>305</v>
      </c>
      <c r="C755" s="114" t="s">
        <v>306</v>
      </c>
      <c r="D755" s="114">
        <v>5.5574413340464699E-3</v>
      </c>
      <c r="E755" s="114">
        <v>2.7525423462565101E-2</v>
      </c>
      <c r="F755" s="114">
        <v>186</v>
      </c>
      <c r="G755" s="114">
        <v>271</v>
      </c>
      <c r="I755" s="141" t="s">
        <v>18</v>
      </c>
      <c r="J755" s="142" t="s">
        <v>704</v>
      </c>
      <c r="K755" s="142" t="s">
        <v>705</v>
      </c>
      <c r="L755" s="142" t="s">
        <v>373</v>
      </c>
      <c r="M755" s="143">
        <v>8.7523535368920398E-13</v>
      </c>
      <c r="N755" s="143">
        <v>5.3691161869417E-11</v>
      </c>
      <c r="O755" s="142">
        <v>1641</v>
      </c>
      <c r="P755" s="142">
        <v>3111</v>
      </c>
      <c r="Q755" s="142">
        <v>5</v>
      </c>
    </row>
    <row r="756" spans="1:17">
      <c r="A756" s="128" t="s">
        <v>20</v>
      </c>
      <c r="B756" s="115" t="s">
        <v>299</v>
      </c>
      <c r="C756" s="115" t="s">
        <v>2297</v>
      </c>
      <c r="D756" s="116">
        <v>5.5638474171837199E-14</v>
      </c>
      <c r="E756" s="116">
        <v>1.58013266648018E-12</v>
      </c>
      <c r="F756" s="115">
        <v>1174</v>
      </c>
      <c r="G756" s="115">
        <v>1282</v>
      </c>
      <c r="I756" s="141" t="s">
        <v>18</v>
      </c>
      <c r="J756" s="142" t="s">
        <v>804</v>
      </c>
      <c r="K756" s="142" t="s">
        <v>805</v>
      </c>
      <c r="L756" s="142" t="s">
        <v>373</v>
      </c>
      <c r="M756" s="143">
        <v>5.9600005699885602E-12</v>
      </c>
      <c r="N756" s="143">
        <v>3.1650271683610898E-10</v>
      </c>
      <c r="O756" s="142">
        <v>1178</v>
      </c>
      <c r="P756" s="142">
        <v>2190</v>
      </c>
      <c r="Q756" s="142">
        <v>6</v>
      </c>
    </row>
    <row r="757" spans="1:17">
      <c r="A757" s="128" t="s">
        <v>20</v>
      </c>
      <c r="B757" s="115" t="s">
        <v>289</v>
      </c>
      <c r="C757" s="115" t="s">
        <v>2298</v>
      </c>
      <c r="D757" s="116">
        <v>3.6874512786683404E-12</v>
      </c>
      <c r="E757" s="116">
        <v>8.7269680261817394E-11</v>
      </c>
      <c r="F757" s="115">
        <v>963</v>
      </c>
      <c r="G757" s="115">
        <v>1049</v>
      </c>
      <c r="I757" s="141" t="s">
        <v>18</v>
      </c>
      <c r="J757" s="142" t="s">
        <v>706</v>
      </c>
      <c r="K757" s="142" t="s">
        <v>707</v>
      </c>
      <c r="L757" s="142" t="s">
        <v>373</v>
      </c>
      <c r="M757" s="143">
        <v>5.9600005699885602E-12</v>
      </c>
      <c r="N757" s="143">
        <v>3.1650271683610898E-10</v>
      </c>
      <c r="O757" s="142">
        <v>1178</v>
      </c>
      <c r="P757" s="142">
        <v>2190</v>
      </c>
      <c r="Q757" s="142">
        <v>5</v>
      </c>
    </row>
    <row r="758" spans="1:17">
      <c r="A758" s="128" t="s">
        <v>20</v>
      </c>
      <c r="B758" s="115" t="s">
        <v>649</v>
      </c>
      <c r="C758" s="115" t="s">
        <v>2299</v>
      </c>
      <c r="D758" s="116">
        <v>9.50178126301468E-11</v>
      </c>
      <c r="E758" s="116">
        <v>1.68656617418511E-9</v>
      </c>
      <c r="F758" s="115">
        <v>374</v>
      </c>
      <c r="G758" s="115">
        <v>389</v>
      </c>
      <c r="I758" s="141" t="s">
        <v>18</v>
      </c>
      <c r="J758" s="142" t="s">
        <v>524</v>
      </c>
      <c r="K758" s="142" t="s">
        <v>525</v>
      </c>
      <c r="L758" s="142" t="s">
        <v>373</v>
      </c>
      <c r="M758" s="143">
        <v>3.5920814301441901E-10</v>
      </c>
      <c r="N758" s="143">
        <v>1.7271115849260799E-8</v>
      </c>
      <c r="O758" s="142">
        <v>1162</v>
      </c>
      <c r="P758" s="142">
        <v>2185</v>
      </c>
      <c r="Q758" s="142">
        <v>5</v>
      </c>
    </row>
    <row r="759" spans="1:17">
      <c r="A759" s="128" t="s">
        <v>20</v>
      </c>
      <c r="B759" s="115" t="s">
        <v>291</v>
      </c>
      <c r="C759" s="115" t="s">
        <v>292</v>
      </c>
      <c r="D759" s="116">
        <v>1.12618411354845E-7</v>
      </c>
      <c r="E759" s="116">
        <v>1.4538013102170899E-6</v>
      </c>
      <c r="F759" s="115">
        <v>653</v>
      </c>
      <c r="G759" s="115">
        <v>715</v>
      </c>
      <c r="I759" s="141" t="s">
        <v>18</v>
      </c>
      <c r="J759" s="142" t="s">
        <v>806</v>
      </c>
      <c r="K759" s="142" t="s">
        <v>807</v>
      </c>
      <c r="L759" s="142" t="s">
        <v>373</v>
      </c>
      <c r="M759" s="143">
        <v>8.4474757927980401E-10</v>
      </c>
      <c r="N759" s="143">
        <v>3.9319427469507203E-8</v>
      </c>
      <c r="O759" s="142">
        <v>315</v>
      </c>
      <c r="P759" s="142">
        <v>524</v>
      </c>
      <c r="Q759" s="142">
        <v>3</v>
      </c>
    </row>
    <row r="760" spans="1:17">
      <c r="A760" s="128" t="s">
        <v>20</v>
      </c>
      <c r="B760" s="115" t="s">
        <v>305</v>
      </c>
      <c r="C760" s="115" t="s">
        <v>306</v>
      </c>
      <c r="D760" s="116">
        <v>3.6389238521798698E-7</v>
      </c>
      <c r="E760" s="116">
        <v>4.3060598917461797E-6</v>
      </c>
      <c r="F760" s="115">
        <v>479</v>
      </c>
      <c r="G760" s="115">
        <v>519</v>
      </c>
      <c r="I760" s="141" t="s">
        <v>18</v>
      </c>
      <c r="J760" s="142" t="s">
        <v>612</v>
      </c>
      <c r="K760" s="142" t="s">
        <v>613</v>
      </c>
      <c r="L760" s="142" t="s">
        <v>373</v>
      </c>
      <c r="M760" s="143">
        <v>8.61977330697459E-10</v>
      </c>
      <c r="N760" s="143">
        <v>3.9319427469507203E-8</v>
      </c>
      <c r="O760" s="142">
        <v>1755</v>
      </c>
      <c r="P760" s="142">
        <v>3398</v>
      </c>
      <c r="Q760" s="142">
        <v>5</v>
      </c>
    </row>
    <row r="761" spans="1:17">
      <c r="A761" s="128" t="s">
        <v>20</v>
      </c>
      <c r="B761" s="115" t="s">
        <v>456</v>
      </c>
      <c r="C761" s="115" t="s">
        <v>457</v>
      </c>
      <c r="D761" s="116">
        <v>9.2866391828402408E-6</v>
      </c>
      <c r="E761" s="116">
        <v>9.4193054568808101E-5</v>
      </c>
      <c r="F761" s="115">
        <v>755</v>
      </c>
      <c r="G761" s="115">
        <v>842</v>
      </c>
      <c r="I761" s="141" t="s">
        <v>18</v>
      </c>
      <c r="J761" s="142" t="s">
        <v>808</v>
      </c>
      <c r="K761" s="142" t="s">
        <v>809</v>
      </c>
      <c r="L761" s="142" t="s">
        <v>373</v>
      </c>
      <c r="M761" s="143">
        <v>2.2441399593502202E-9</v>
      </c>
      <c r="N761" s="143">
        <v>1.01071518675545E-7</v>
      </c>
      <c r="O761" s="142">
        <v>1857</v>
      </c>
      <c r="P761" s="142">
        <v>3616</v>
      </c>
      <c r="Q761" s="142">
        <v>4</v>
      </c>
    </row>
    <row r="762" spans="1:17">
      <c r="A762" s="128" t="s">
        <v>20</v>
      </c>
      <c r="B762" s="115" t="s">
        <v>654</v>
      </c>
      <c r="C762" s="115" t="s">
        <v>655</v>
      </c>
      <c r="D762" s="116">
        <v>2.17471571329154E-5</v>
      </c>
      <c r="E762" s="115">
        <v>1.95218869815455E-4</v>
      </c>
      <c r="F762" s="115">
        <v>662</v>
      </c>
      <c r="G762" s="115">
        <v>737</v>
      </c>
      <c r="I762" s="141" t="s">
        <v>18</v>
      </c>
      <c r="J762" s="142" t="s">
        <v>810</v>
      </c>
      <c r="K762" s="142" t="s">
        <v>811</v>
      </c>
      <c r="L762" s="142" t="s">
        <v>373</v>
      </c>
      <c r="M762" s="143">
        <v>2.6387222300275302E-9</v>
      </c>
      <c r="N762" s="143">
        <v>1.17357171180474E-7</v>
      </c>
      <c r="O762" s="142">
        <v>1096</v>
      </c>
      <c r="P762" s="142">
        <v>2066</v>
      </c>
      <c r="Q762" s="142">
        <v>4</v>
      </c>
    </row>
    <row r="763" spans="1:17">
      <c r="A763" s="128" t="s">
        <v>20</v>
      </c>
      <c r="B763" s="115" t="s">
        <v>285</v>
      </c>
      <c r="C763" s="115" t="s">
        <v>286</v>
      </c>
      <c r="D763" s="115">
        <v>5.3001936623862597E-4</v>
      </c>
      <c r="E763" s="115">
        <v>3.3474015712259999E-3</v>
      </c>
      <c r="F763" s="115">
        <v>695</v>
      </c>
      <c r="G763" s="115">
        <v>784</v>
      </c>
      <c r="I763" s="141" t="s">
        <v>18</v>
      </c>
      <c r="J763" s="142" t="s">
        <v>708</v>
      </c>
      <c r="K763" s="142" t="s">
        <v>709</v>
      </c>
      <c r="L763" s="142" t="s">
        <v>373</v>
      </c>
      <c r="M763" s="143">
        <v>5.3799169018245297E-9</v>
      </c>
      <c r="N763" s="143">
        <v>2.3062342574327299E-7</v>
      </c>
      <c r="O763" s="142">
        <v>1089</v>
      </c>
      <c r="P763" s="142">
        <v>2057</v>
      </c>
      <c r="Q763" s="142">
        <v>5</v>
      </c>
    </row>
    <row r="764" spans="1:17">
      <c r="A764" s="128" t="s">
        <v>20</v>
      </c>
      <c r="B764" s="115" t="s">
        <v>307</v>
      </c>
      <c r="C764" s="115" t="s">
        <v>308</v>
      </c>
      <c r="D764" s="115">
        <v>9.4251070833551299E-4</v>
      </c>
      <c r="E764" s="115">
        <v>5.3534608233457102E-3</v>
      </c>
      <c r="F764" s="115">
        <v>229</v>
      </c>
      <c r="G764" s="115">
        <v>249</v>
      </c>
      <c r="I764" s="141" t="s">
        <v>18</v>
      </c>
      <c r="J764" s="142" t="s">
        <v>812</v>
      </c>
      <c r="K764" s="142" t="s">
        <v>813</v>
      </c>
      <c r="L764" s="142" t="s">
        <v>373</v>
      </c>
      <c r="M764" s="143">
        <v>1.0089515319145601E-8</v>
      </c>
      <c r="N764" s="143">
        <v>4.2736304173238E-7</v>
      </c>
      <c r="O764" s="142">
        <v>294</v>
      </c>
      <c r="P764" s="142">
        <v>493</v>
      </c>
      <c r="Q764" s="142">
        <v>3</v>
      </c>
    </row>
    <row r="765" spans="1:17">
      <c r="A765" s="128" t="s">
        <v>20</v>
      </c>
      <c r="B765" s="115" t="s">
        <v>656</v>
      </c>
      <c r="C765" s="115" t="s">
        <v>657</v>
      </c>
      <c r="D765" s="115">
        <v>1.1425450493041699E-3</v>
      </c>
      <c r="E765" s="115">
        <v>6.2400537308150697E-3</v>
      </c>
      <c r="F765" s="115">
        <v>661</v>
      </c>
      <c r="G765" s="115">
        <v>747</v>
      </c>
      <c r="I765" s="141" t="s">
        <v>18</v>
      </c>
      <c r="J765" s="142" t="s">
        <v>814</v>
      </c>
      <c r="K765" s="142" t="s">
        <v>815</v>
      </c>
      <c r="L765" s="142" t="s">
        <v>373</v>
      </c>
      <c r="M765" s="143">
        <v>1.6047861707510399E-8</v>
      </c>
      <c r="N765" s="143">
        <v>6.6393362738746698E-7</v>
      </c>
      <c r="O765" s="142">
        <v>282</v>
      </c>
      <c r="P765" s="142">
        <v>472</v>
      </c>
      <c r="Q765" s="142">
        <v>3</v>
      </c>
    </row>
    <row r="766" spans="1:17">
      <c r="A766" s="128" t="s">
        <v>20</v>
      </c>
      <c r="B766" s="115" t="s">
        <v>343</v>
      </c>
      <c r="C766" s="115" t="s">
        <v>344</v>
      </c>
      <c r="D766" s="115">
        <v>3.36854026134742E-3</v>
      </c>
      <c r="E766" s="115">
        <v>1.7083311325404801E-2</v>
      </c>
      <c r="F766" s="115">
        <v>146</v>
      </c>
      <c r="G766" s="115">
        <v>157</v>
      </c>
      <c r="I766" s="141" t="s">
        <v>18</v>
      </c>
      <c r="J766" s="142" t="s">
        <v>816</v>
      </c>
      <c r="K766" s="142" t="s">
        <v>817</v>
      </c>
      <c r="L766" s="142" t="s">
        <v>373</v>
      </c>
      <c r="M766" s="143">
        <v>1.7442016837303401E-8</v>
      </c>
      <c r="N766" s="143">
        <v>7.1030289403203798E-7</v>
      </c>
      <c r="O766" s="142">
        <v>2627</v>
      </c>
      <c r="P766" s="142">
        <v>5232</v>
      </c>
      <c r="Q766" s="142">
        <v>2</v>
      </c>
    </row>
    <row r="767" spans="1:17">
      <c r="A767" s="128" t="s">
        <v>20</v>
      </c>
      <c r="B767" s="115" t="s">
        <v>660</v>
      </c>
      <c r="C767" s="115" t="s">
        <v>661</v>
      </c>
      <c r="D767" s="115">
        <v>5.0406314882388299E-3</v>
      </c>
      <c r="E767" s="115">
        <v>2.46817128044798E-2</v>
      </c>
      <c r="F767" s="115">
        <v>227</v>
      </c>
      <c r="G767" s="115">
        <v>250</v>
      </c>
      <c r="I767" s="141" t="s">
        <v>18</v>
      </c>
      <c r="J767" s="142" t="s">
        <v>818</v>
      </c>
      <c r="K767" s="142" t="s">
        <v>819</v>
      </c>
      <c r="L767" s="142" t="s">
        <v>373</v>
      </c>
      <c r="M767" s="143">
        <v>2.2976053625933999E-8</v>
      </c>
      <c r="N767" s="143">
        <v>9.1852582922554303E-7</v>
      </c>
      <c r="O767" s="142">
        <v>222</v>
      </c>
      <c r="P767" s="142">
        <v>361</v>
      </c>
      <c r="Q767" s="142">
        <v>4</v>
      </c>
    </row>
    <row r="768" spans="1:17">
      <c r="A768" s="128" t="s">
        <v>20</v>
      </c>
      <c r="B768" s="115" t="s">
        <v>249</v>
      </c>
      <c r="C768" s="115" t="s">
        <v>250</v>
      </c>
      <c r="D768" s="115">
        <v>6.6685499265832504E-3</v>
      </c>
      <c r="E768" s="115">
        <v>3.0546260954026499E-2</v>
      </c>
      <c r="F768" s="115">
        <v>1106</v>
      </c>
      <c r="G768" s="115">
        <v>1273</v>
      </c>
      <c r="I768" s="141" t="s">
        <v>18</v>
      </c>
      <c r="J768" s="142" t="s">
        <v>820</v>
      </c>
      <c r="K768" s="142" t="s">
        <v>821</v>
      </c>
      <c r="L768" s="142" t="s">
        <v>373</v>
      </c>
      <c r="M768" s="143">
        <v>2.77882507058266E-8</v>
      </c>
      <c r="N768" s="143">
        <v>1.08649006605858E-6</v>
      </c>
      <c r="O768" s="142">
        <v>256</v>
      </c>
      <c r="P768" s="142">
        <v>425</v>
      </c>
      <c r="Q768" s="142">
        <v>4</v>
      </c>
    </row>
    <row r="769" spans="1:17">
      <c r="A769" s="128" t="s">
        <v>20</v>
      </c>
      <c r="B769" s="115" t="s">
        <v>293</v>
      </c>
      <c r="C769" s="115" t="s">
        <v>294</v>
      </c>
      <c r="D769" s="115">
        <v>7.8252285944870499E-3</v>
      </c>
      <c r="E769" s="115">
        <v>3.3672195770217003E-2</v>
      </c>
      <c r="F769" s="115">
        <v>143</v>
      </c>
      <c r="G769" s="115">
        <v>155</v>
      </c>
      <c r="I769" s="141" t="s">
        <v>18</v>
      </c>
      <c r="J769" s="142" t="s">
        <v>822</v>
      </c>
      <c r="K769" s="142" t="s">
        <v>823</v>
      </c>
      <c r="L769" s="142" t="s">
        <v>373</v>
      </c>
      <c r="M769" s="143">
        <v>3.4420791616988802E-8</v>
      </c>
      <c r="N769" s="143">
        <v>1.30747861760131E-6</v>
      </c>
      <c r="O769" s="142">
        <v>210</v>
      </c>
      <c r="P769" s="142">
        <v>340</v>
      </c>
      <c r="Q769" s="142">
        <v>4</v>
      </c>
    </row>
    <row r="770" spans="1:17">
      <c r="A770" s="128" t="s">
        <v>20</v>
      </c>
      <c r="B770" s="115" t="s">
        <v>664</v>
      </c>
      <c r="C770" s="115" t="s">
        <v>665</v>
      </c>
      <c r="D770" s="115">
        <v>8.4117733018997908E-3</v>
      </c>
      <c r="E770" s="115">
        <v>3.5131523790287403E-2</v>
      </c>
      <c r="F770" s="115">
        <v>233</v>
      </c>
      <c r="G770" s="115">
        <v>258</v>
      </c>
      <c r="I770" s="141" t="s">
        <v>18</v>
      </c>
      <c r="J770" s="142" t="s">
        <v>824</v>
      </c>
      <c r="K770" s="142" t="s">
        <v>825</v>
      </c>
      <c r="L770" s="142" t="s">
        <v>373</v>
      </c>
      <c r="M770" s="143">
        <v>3.4542717834323601E-8</v>
      </c>
      <c r="N770" s="143">
        <v>1.30747861760131E-6</v>
      </c>
      <c r="O770" s="142">
        <v>262</v>
      </c>
      <c r="P770" s="142">
        <v>437</v>
      </c>
      <c r="Q770" s="142">
        <v>3</v>
      </c>
    </row>
    <row r="771" spans="1:17">
      <c r="A771" s="128" t="s">
        <v>20</v>
      </c>
      <c r="B771" s="115" t="s">
        <v>287</v>
      </c>
      <c r="C771" s="115" t="s">
        <v>288</v>
      </c>
      <c r="D771" s="115">
        <v>9.1588198560733098E-3</v>
      </c>
      <c r="E771" s="115">
        <v>3.7158640558926002E-2</v>
      </c>
      <c r="F771" s="115">
        <v>749</v>
      </c>
      <c r="G771" s="115">
        <v>857</v>
      </c>
      <c r="I771" s="141" t="s">
        <v>18</v>
      </c>
      <c r="J771" s="142" t="s">
        <v>710</v>
      </c>
      <c r="K771" s="142" t="s">
        <v>711</v>
      </c>
      <c r="L771" s="142" t="s">
        <v>373</v>
      </c>
      <c r="M771" s="143">
        <v>3.7522905507523703E-8</v>
      </c>
      <c r="N771" s="143">
        <v>1.3906926853726E-6</v>
      </c>
      <c r="O771" s="142">
        <v>175</v>
      </c>
      <c r="P771" s="142">
        <v>276</v>
      </c>
      <c r="Q771" s="142">
        <v>5</v>
      </c>
    </row>
    <row r="772" spans="1:17">
      <c r="A772" s="128" t="s">
        <v>20</v>
      </c>
      <c r="B772" s="115" t="s">
        <v>281</v>
      </c>
      <c r="C772" s="115" t="s">
        <v>282</v>
      </c>
      <c r="D772" s="115">
        <v>1.14442097408625E-2</v>
      </c>
      <c r="E772" s="115">
        <v>4.38652879620193E-2</v>
      </c>
      <c r="F772" s="115">
        <v>575</v>
      </c>
      <c r="G772" s="115">
        <v>655</v>
      </c>
      <c r="I772" s="141" t="s">
        <v>18</v>
      </c>
      <c r="J772" s="142" t="s">
        <v>826</v>
      </c>
      <c r="K772" s="142" t="s">
        <v>827</v>
      </c>
      <c r="L772" s="142" t="s">
        <v>373</v>
      </c>
      <c r="M772" s="143">
        <v>3.7522905507523703E-8</v>
      </c>
      <c r="N772" s="143">
        <v>1.3906926853726E-6</v>
      </c>
      <c r="O772" s="142">
        <v>175</v>
      </c>
      <c r="P772" s="142">
        <v>276</v>
      </c>
      <c r="Q772" s="142">
        <v>4</v>
      </c>
    </row>
    <row r="773" spans="1:17" ht="14.5" thickBot="1">
      <c r="A773" s="129" t="s">
        <v>20</v>
      </c>
      <c r="B773" s="114" t="s">
        <v>333</v>
      </c>
      <c r="C773" s="114" t="s">
        <v>334</v>
      </c>
      <c r="D773" s="114">
        <v>1.29018508050873E-2</v>
      </c>
      <c r="E773" s="114">
        <v>4.6975969598010099E-2</v>
      </c>
      <c r="F773" s="114">
        <v>165</v>
      </c>
      <c r="G773" s="114">
        <v>181</v>
      </c>
      <c r="I773" s="141" t="s">
        <v>18</v>
      </c>
      <c r="J773" s="142" t="s">
        <v>712</v>
      </c>
      <c r="K773" s="142" t="s">
        <v>713</v>
      </c>
      <c r="L773" s="142" t="s">
        <v>373</v>
      </c>
      <c r="M773" s="143">
        <v>3.8293189950998203E-8</v>
      </c>
      <c r="N773" s="143">
        <v>1.4046099984087799E-6</v>
      </c>
      <c r="O773" s="142">
        <v>1203</v>
      </c>
      <c r="P773" s="142">
        <v>2303</v>
      </c>
      <c r="Q773" s="142">
        <v>5</v>
      </c>
    </row>
    <row r="774" spans="1:17">
      <c r="I774" s="141" t="s">
        <v>18</v>
      </c>
      <c r="J774" s="142" t="s">
        <v>628</v>
      </c>
      <c r="K774" s="142" t="s">
        <v>629</v>
      </c>
      <c r="L774" s="142" t="s">
        <v>373</v>
      </c>
      <c r="M774" s="143">
        <v>4.6449723141201097E-8</v>
      </c>
      <c r="N774" s="143">
        <v>1.6864093360856499E-6</v>
      </c>
      <c r="O774" s="142">
        <v>806</v>
      </c>
      <c r="P774" s="142">
        <v>1503</v>
      </c>
      <c r="Q774" s="142">
        <v>7</v>
      </c>
    </row>
    <row r="775" spans="1:17">
      <c r="I775" s="141" t="s">
        <v>18</v>
      </c>
      <c r="J775" s="142" t="s">
        <v>714</v>
      </c>
      <c r="K775" s="142" t="s">
        <v>715</v>
      </c>
      <c r="L775" s="142" t="s">
        <v>373</v>
      </c>
      <c r="M775" s="143">
        <v>5.1124714877251097E-8</v>
      </c>
      <c r="N775" s="143">
        <v>1.82591375156383E-6</v>
      </c>
      <c r="O775" s="142">
        <v>163</v>
      </c>
      <c r="P775" s="142">
        <v>255</v>
      </c>
      <c r="Q775" s="142">
        <v>5</v>
      </c>
    </row>
    <row r="776" spans="1:17">
      <c r="I776" s="141" t="s">
        <v>18</v>
      </c>
      <c r="J776" s="142" t="s">
        <v>828</v>
      </c>
      <c r="K776" s="142" t="s">
        <v>829</v>
      </c>
      <c r="L776" s="142" t="s">
        <v>373</v>
      </c>
      <c r="M776" s="143">
        <v>5.3031394908677901E-8</v>
      </c>
      <c r="N776" s="143">
        <v>1.84985983416741E-6</v>
      </c>
      <c r="O776" s="142">
        <v>212</v>
      </c>
      <c r="P776" s="142">
        <v>345</v>
      </c>
      <c r="Q776" s="142">
        <v>3</v>
      </c>
    </row>
    <row r="777" spans="1:17">
      <c r="I777" s="141" t="s">
        <v>18</v>
      </c>
      <c r="J777" s="142" t="s">
        <v>622</v>
      </c>
      <c r="K777" s="142" t="s">
        <v>623</v>
      </c>
      <c r="L777" s="142" t="s">
        <v>373</v>
      </c>
      <c r="M777" s="143">
        <v>9.4671874412355804E-8</v>
      </c>
      <c r="N777" s="143">
        <v>3.2388704726842498E-6</v>
      </c>
      <c r="O777" s="142">
        <v>838</v>
      </c>
      <c r="P777" s="142">
        <v>1572</v>
      </c>
      <c r="Q777" s="142">
        <v>6</v>
      </c>
    </row>
    <row r="778" spans="1:17">
      <c r="I778" s="141" t="s">
        <v>18</v>
      </c>
      <c r="J778" s="142" t="s">
        <v>830</v>
      </c>
      <c r="K778" s="142" t="s">
        <v>831</v>
      </c>
      <c r="L778" s="142" t="s">
        <v>373</v>
      </c>
      <c r="M778" s="143">
        <v>4.0007260475868898E-7</v>
      </c>
      <c r="N778" s="143">
        <v>1.34288521484096E-5</v>
      </c>
      <c r="O778" s="142">
        <v>143</v>
      </c>
      <c r="P778" s="142">
        <v>224</v>
      </c>
      <c r="Q778" s="142">
        <v>7</v>
      </c>
    </row>
    <row r="779" spans="1:17">
      <c r="I779" s="141" t="s">
        <v>18</v>
      </c>
      <c r="J779" s="142" t="s">
        <v>832</v>
      </c>
      <c r="K779" s="142" t="s">
        <v>833</v>
      </c>
      <c r="L779" s="142" t="s">
        <v>373</v>
      </c>
      <c r="M779" s="143">
        <v>9.0267448393318099E-7</v>
      </c>
      <c r="N779" s="143">
        <v>2.8422263839241199E-5</v>
      </c>
      <c r="O779" s="142">
        <v>197</v>
      </c>
      <c r="P779" s="142">
        <v>326</v>
      </c>
      <c r="Q779" s="142">
        <v>4</v>
      </c>
    </row>
    <row r="780" spans="1:17">
      <c r="I780" s="141" t="s">
        <v>18</v>
      </c>
      <c r="J780" s="142" t="s">
        <v>534</v>
      </c>
      <c r="K780" s="142" t="s">
        <v>535</v>
      </c>
      <c r="L780" s="142" t="s">
        <v>373</v>
      </c>
      <c r="M780" s="143">
        <v>1.19032645774867E-6</v>
      </c>
      <c r="N780" s="143">
        <v>3.6510185660946199E-5</v>
      </c>
      <c r="O780" s="142">
        <v>1293</v>
      </c>
      <c r="P780" s="142">
        <v>2517</v>
      </c>
      <c r="Q780" s="142">
        <v>5</v>
      </c>
    </row>
    <row r="781" spans="1:17">
      <c r="I781" s="141" t="s">
        <v>18</v>
      </c>
      <c r="J781" s="142" t="s">
        <v>544</v>
      </c>
      <c r="K781" s="142" t="s">
        <v>545</v>
      </c>
      <c r="L781" s="142" t="s">
        <v>373</v>
      </c>
      <c r="M781" s="143">
        <v>4.32962338762935E-6</v>
      </c>
      <c r="N781" s="142">
        <v>1.2224379616421701E-4</v>
      </c>
      <c r="O781" s="142">
        <v>1420</v>
      </c>
      <c r="P781" s="142">
        <v>2791</v>
      </c>
      <c r="Q781" s="142">
        <v>4</v>
      </c>
    </row>
    <row r="782" spans="1:17">
      <c r="I782" s="141" t="s">
        <v>18</v>
      </c>
      <c r="J782" s="142" t="s">
        <v>834</v>
      </c>
      <c r="K782" s="142" t="s">
        <v>835</v>
      </c>
      <c r="L782" s="142" t="s">
        <v>373</v>
      </c>
      <c r="M782" s="143">
        <v>4.6858347585445797E-6</v>
      </c>
      <c r="N782" s="142">
        <v>1.29241861014741E-4</v>
      </c>
      <c r="O782" s="142">
        <v>25</v>
      </c>
      <c r="P782" s="142">
        <v>27</v>
      </c>
      <c r="Q782" s="142">
        <v>7</v>
      </c>
    </row>
    <row r="783" spans="1:17">
      <c r="I783" s="141" t="s">
        <v>18</v>
      </c>
      <c r="J783" s="142" t="s">
        <v>836</v>
      </c>
      <c r="K783" s="142" t="s">
        <v>837</v>
      </c>
      <c r="L783" s="142" t="s">
        <v>373</v>
      </c>
      <c r="M783" s="143">
        <v>4.6858347585445797E-6</v>
      </c>
      <c r="N783" s="142">
        <v>1.29241861014741E-4</v>
      </c>
      <c r="O783" s="142">
        <v>25</v>
      </c>
      <c r="P783" s="142">
        <v>27</v>
      </c>
      <c r="Q783" s="142">
        <v>7</v>
      </c>
    </row>
    <row r="784" spans="1:17">
      <c r="I784" s="141" t="s">
        <v>18</v>
      </c>
      <c r="J784" s="142" t="s">
        <v>838</v>
      </c>
      <c r="K784" s="142" t="s">
        <v>839</v>
      </c>
      <c r="L784" s="142" t="s">
        <v>373</v>
      </c>
      <c r="M784" s="143">
        <v>7.1613873700394204E-6</v>
      </c>
      <c r="N784" s="142">
        <v>1.93031941383335E-4</v>
      </c>
      <c r="O784" s="142">
        <v>1508</v>
      </c>
      <c r="P784" s="142">
        <v>2978</v>
      </c>
      <c r="Q784" s="142">
        <v>4</v>
      </c>
    </row>
    <row r="785" spans="9:17">
      <c r="I785" s="141" t="s">
        <v>18</v>
      </c>
      <c r="J785" s="142" t="s">
        <v>840</v>
      </c>
      <c r="K785" s="142" t="s">
        <v>841</v>
      </c>
      <c r="L785" s="142" t="s">
        <v>373</v>
      </c>
      <c r="M785" s="143">
        <v>9.1310399661510004E-6</v>
      </c>
      <c r="N785" s="142">
        <v>2.4065363110789101E-4</v>
      </c>
      <c r="O785" s="142">
        <v>1542</v>
      </c>
      <c r="P785" s="142">
        <v>3051</v>
      </c>
      <c r="Q785" s="142">
        <v>4</v>
      </c>
    </row>
    <row r="786" spans="9:17">
      <c r="I786" s="141" t="s">
        <v>18</v>
      </c>
      <c r="J786" s="142" t="s">
        <v>842</v>
      </c>
      <c r="K786" s="142" t="s">
        <v>843</v>
      </c>
      <c r="L786" s="142" t="s">
        <v>373</v>
      </c>
      <c r="M786" s="143">
        <v>9.3473699742032093E-6</v>
      </c>
      <c r="N786" s="142">
        <v>2.4454369388393399E-4</v>
      </c>
      <c r="O786" s="142">
        <v>456</v>
      </c>
      <c r="P786" s="142">
        <v>839</v>
      </c>
      <c r="Q786" s="142">
        <v>3</v>
      </c>
    </row>
    <row r="787" spans="9:17">
      <c r="I787" s="141" t="s">
        <v>18</v>
      </c>
      <c r="J787" s="142" t="s">
        <v>618</v>
      </c>
      <c r="K787" s="142" t="s">
        <v>619</v>
      </c>
      <c r="L787" s="142" t="s">
        <v>373</v>
      </c>
      <c r="M787" s="143">
        <v>9.6894296201700192E-6</v>
      </c>
      <c r="N787" s="142">
        <v>2.4985569684900298E-4</v>
      </c>
      <c r="O787" s="142">
        <v>123</v>
      </c>
      <c r="P787" s="142">
        <v>196</v>
      </c>
      <c r="Q787" s="142">
        <v>4</v>
      </c>
    </row>
    <row r="788" spans="9:17">
      <c r="I788" s="141" t="s">
        <v>18</v>
      </c>
      <c r="J788" s="142" t="s">
        <v>716</v>
      </c>
      <c r="K788" s="142" t="s">
        <v>717</v>
      </c>
      <c r="L788" s="142" t="s">
        <v>373</v>
      </c>
      <c r="M788" s="143">
        <v>9.7610854024764999E-6</v>
      </c>
      <c r="N788" s="142">
        <v>2.4985569684900298E-4</v>
      </c>
      <c r="O788" s="142">
        <v>60</v>
      </c>
      <c r="P788" s="142">
        <v>84</v>
      </c>
      <c r="Q788" s="142">
        <v>5</v>
      </c>
    </row>
    <row r="789" spans="9:17">
      <c r="I789" s="141" t="s">
        <v>18</v>
      </c>
      <c r="J789" s="142" t="s">
        <v>844</v>
      </c>
      <c r="K789" s="142" t="s">
        <v>845</v>
      </c>
      <c r="L789" s="142" t="s">
        <v>373</v>
      </c>
      <c r="M789" s="143">
        <v>9.7610854024764999E-6</v>
      </c>
      <c r="N789" s="142">
        <v>2.4985569684900298E-4</v>
      </c>
      <c r="O789" s="142">
        <v>60</v>
      </c>
      <c r="P789" s="142">
        <v>84</v>
      </c>
      <c r="Q789" s="142">
        <v>4</v>
      </c>
    </row>
    <row r="790" spans="9:17">
      <c r="I790" s="141" t="s">
        <v>18</v>
      </c>
      <c r="J790" s="142" t="s">
        <v>846</v>
      </c>
      <c r="K790" s="142" t="s">
        <v>847</v>
      </c>
      <c r="L790" s="142" t="s">
        <v>373</v>
      </c>
      <c r="M790" s="143">
        <v>1.29695841082149E-5</v>
      </c>
      <c r="N790" s="142">
        <v>3.2045680734047702E-4</v>
      </c>
      <c r="O790" s="142">
        <v>953</v>
      </c>
      <c r="P790" s="142">
        <v>1844</v>
      </c>
      <c r="Q790" s="142">
        <v>2</v>
      </c>
    </row>
    <row r="791" spans="9:17">
      <c r="I791" s="141" t="s">
        <v>18</v>
      </c>
      <c r="J791" s="142" t="s">
        <v>848</v>
      </c>
      <c r="K791" s="142" t="s">
        <v>849</v>
      </c>
      <c r="L791" s="142" t="s">
        <v>373</v>
      </c>
      <c r="M791" s="143">
        <v>1.5701203318482999E-5</v>
      </c>
      <c r="N791" s="142">
        <v>3.8003320685144499E-4</v>
      </c>
      <c r="O791" s="142">
        <v>25</v>
      </c>
      <c r="P791" s="142">
        <v>28</v>
      </c>
      <c r="Q791" s="142">
        <v>7</v>
      </c>
    </row>
    <row r="792" spans="9:17">
      <c r="I792" s="141" t="s">
        <v>18</v>
      </c>
      <c r="J792" s="142" t="s">
        <v>850</v>
      </c>
      <c r="K792" s="142" t="s">
        <v>851</v>
      </c>
      <c r="L792" s="142" t="s">
        <v>373</v>
      </c>
      <c r="M792" s="143">
        <v>1.5701203318482999E-5</v>
      </c>
      <c r="N792" s="142">
        <v>3.8003320685144499E-4</v>
      </c>
      <c r="O792" s="142">
        <v>25</v>
      </c>
      <c r="P792" s="142">
        <v>28</v>
      </c>
      <c r="Q792" s="142">
        <v>6</v>
      </c>
    </row>
    <row r="793" spans="9:17">
      <c r="I793" s="141" t="s">
        <v>18</v>
      </c>
      <c r="J793" s="142" t="s">
        <v>718</v>
      </c>
      <c r="K793" s="142" t="s">
        <v>719</v>
      </c>
      <c r="L793" s="142" t="s">
        <v>373</v>
      </c>
      <c r="M793" s="143">
        <v>1.5701203318482999E-5</v>
      </c>
      <c r="N793" s="142">
        <v>3.8003320685144499E-4</v>
      </c>
      <c r="O793" s="142">
        <v>25</v>
      </c>
      <c r="P793" s="142">
        <v>28</v>
      </c>
      <c r="Q793" s="142">
        <v>5</v>
      </c>
    </row>
    <row r="794" spans="9:17">
      <c r="I794" s="141" t="s">
        <v>18</v>
      </c>
      <c r="J794" s="142" t="s">
        <v>852</v>
      </c>
      <c r="K794" s="142" t="s">
        <v>853</v>
      </c>
      <c r="L794" s="142" t="s">
        <v>373</v>
      </c>
      <c r="M794" s="143">
        <v>1.6773339713570602E-5</v>
      </c>
      <c r="N794" s="142">
        <v>4.0324015338435298E-4</v>
      </c>
      <c r="O794" s="142">
        <v>88</v>
      </c>
      <c r="P794" s="142">
        <v>134</v>
      </c>
      <c r="Q794" s="142">
        <v>6</v>
      </c>
    </row>
    <row r="795" spans="9:17">
      <c r="I795" s="141" t="s">
        <v>18</v>
      </c>
      <c r="J795" s="142" t="s">
        <v>578</v>
      </c>
      <c r="K795" s="142" t="s">
        <v>579</v>
      </c>
      <c r="L795" s="142" t="s">
        <v>373</v>
      </c>
      <c r="M795" s="143">
        <v>1.76300161588071E-5</v>
      </c>
      <c r="N795" s="142">
        <v>4.20990587201582E-4</v>
      </c>
      <c r="O795" s="142">
        <v>1699</v>
      </c>
      <c r="P795" s="142">
        <v>3384</v>
      </c>
      <c r="Q795" s="142">
        <v>3</v>
      </c>
    </row>
    <row r="796" spans="9:17">
      <c r="I796" s="141" t="s">
        <v>18</v>
      </c>
      <c r="J796" s="142" t="s">
        <v>854</v>
      </c>
      <c r="K796" s="142" t="s">
        <v>855</v>
      </c>
      <c r="L796" s="142" t="s">
        <v>373</v>
      </c>
      <c r="M796" s="143">
        <v>4.0433966178712703E-5</v>
      </c>
      <c r="N796" s="142">
        <v>9.4028791937163204E-4</v>
      </c>
      <c r="O796" s="142">
        <v>937</v>
      </c>
      <c r="P796" s="142">
        <v>1822</v>
      </c>
      <c r="Q796" s="142">
        <v>2</v>
      </c>
    </row>
    <row r="797" spans="9:17">
      <c r="I797" s="141" t="s">
        <v>18</v>
      </c>
      <c r="J797" s="142" t="s">
        <v>856</v>
      </c>
      <c r="K797" s="142" t="s">
        <v>857</v>
      </c>
      <c r="L797" s="142" t="s">
        <v>373</v>
      </c>
      <c r="M797" s="143">
        <v>4.28238298345574E-5</v>
      </c>
      <c r="N797" s="142">
        <v>9.8301410678293703E-4</v>
      </c>
      <c r="O797" s="142">
        <v>34</v>
      </c>
      <c r="P797" s="142">
        <v>43</v>
      </c>
      <c r="Q797" s="142">
        <v>6</v>
      </c>
    </row>
    <row r="798" spans="9:17">
      <c r="I798" s="141" t="s">
        <v>18</v>
      </c>
      <c r="J798" s="142" t="s">
        <v>720</v>
      </c>
      <c r="K798" s="142" t="s">
        <v>721</v>
      </c>
      <c r="L798" s="142" t="s">
        <v>373</v>
      </c>
      <c r="M798" s="143">
        <v>4.28238298345574E-5</v>
      </c>
      <c r="N798" s="142">
        <v>9.8301410678293703E-4</v>
      </c>
      <c r="O798" s="142">
        <v>34</v>
      </c>
      <c r="P798" s="142">
        <v>43</v>
      </c>
      <c r="Q798" s="142">
        <v>5</v>
      </c>
    </row>
    <row r="799" spans="9:17">
      <c r="I799" s="141" t="s">
        <v>18</v>
      </c>
      <c r="J799" s="142" t="s">
        <v>858</v>
      </c>
      <c r="K799" s="142" t="s">
        <v>859</v>
      </c>
      <c r="L799" s="142" t="s">
        <v>373</v>
      </c>
      <c r="M799" s="143">
        <v>4.6120198350652999E-5</v>
      </c>
      <c r="N799" s="142">
        <v>1.04739102365337E-3</v>
      </c>
      <c r="O799" s="142">
        <v>931</v>
      </c>
      <c r="P799" s="142">
        <v>1811</v>
      </c>
      <c r="Q799" s="142">
        <v>3</v>
      </c>
    </row>
    <row r="800" spans="9:17">
      <c r="I800" s="141" t="s">
        <v>18</v>
      </c>
      <c r="J800" s="142" t="s">
        <v>860</v>
      </c>
      <c r="K800" s="142" t="s">
        <v>861</v>
      </c>
      <c r="L800" s="142" t="s">
        <v>373</v>
      </c>
      <c r="M800" s="143">
        <v>4.6386434799073E-5</v>
      </c>
      <c r="N800" s="142">
        <v>1.04739102365337E-3</v>
      </c>
      <c r="O800" s="142">
        <v>159</v>
      </c>
      <c r="P800" s="142">
        <v>268</v>
      </c>
      <c r="Q800" s="142">
        <v>4</v>
      </c>
    </row>
    <row r="801" spans="9:17">
      <c r="I801" s="141" t="s">
        <v>18</v>
      </c>
      <c r="J801" s="142" t="s">
        <v>862</v>
      </c>
      <c r="K801" s="142" t="s">
        <v>863</v>
      </c>
      <c r="L801" s="142" t="s">
        <v>373</v>
      </c>
      <c r="M801" s="143">
        <v>5.0130629574823599E-5</v>
      </c>
      <c r="N801" s="142">
        <v>1.1147798751701399E-3</v>
      </c>
      <c r="O801" s="142">
        <v>1552</v>
      </c>
      <c r="P801" s="142">
        <v>3092</v>
      </c>
      <c r="Q801" s="142">
        <v>4</v>
      </c>
    </row>
    <row r="802" spans="9:17">
      <c r="I802" s="141" t="s">
        <v>18</v>
      </c>
      <c r="J802" s="142" t="s">
        <v>864</v>
      </c>
      <c r="K802" s="142" t="s">
        <v>865</v>
      </c>
      <c r="L802" s="142" t="s">
        <v>373</v>
      </c>
      <c r="M802" s="143">
        <v>6.4440428743420405E-5</v>
      </c>
      <c r="N802" s="142">
        <v>1.39703986110549E-3</v>
      </c>
      <c r="O802" s="142">
        <v>2139</v>
      </c>
      <c r="P802" s="142">
        <v>4318</v>
      </c>
      <c r="Q802" s="142">
        <v>3</v>
      </c>
    </row>
    <row r="803" spans="9:17">
      <c r="I803" s="141" t="s">
        <v>18</v>
      </c>
      <c r="J803" s="142" t="s">
        <v>550</v>
      </c>
      <c r="K803" s="142" t="s">
        <v>551</v>
      </c>
      <c r="L803" s="142" t="s">
        <v>373</v>
      </c>
      <c r="M803" s="143">
        <v>6.4786840101856502E-5</v>
      </c>
      <c r="N803" s="142">
        <v>1.39703986110549E-3</v>
      </c>
      <c r="O803" s="142">
        <v>44</v>
      </c>
      <c r="P803" s="142">
        <v>60</v>
      </c>
      <c r="Q803" s="142">
        <v>4</v>
      </c>
    </row>
    <row r="804" spans="9:17">
      <c r="I804" s="141" t="s">
        <v>18</v>
      </c>
      <c r="J804" s="142" t="s">
        <v>866</v>
      </c>
      <c r="K804" s="142" t="s">
        <v>867</v>
      </c>
      <c r="L804" s="142" t="s">
        <v>373</v>
      </c>
      <c r="M804" s="143">
        <v>7.5192113953163902E-5</v>
      </c>
      <c r="N804" s="142">
        <v>1.61164784003227E-3</v>
      </c>
      <c r="O804" s="142">
        <v>18</v>
      </c>
      <c r="P804" s="142">
        <v>19</v>
      </c>
      <c r="Q804" s="142">
        <v>4</v>
      </c>
    </row>
    <row r="805" spans="9:17">
      <c r="I805" s="141" t="s">
        <v>18</v>
      </c>
      <c r="J805" s="142" t="s">
        <v>868</v>
      </c>
      <c r="K805" s="142" t="s">
        <v>869</v>
      </c>
      <c r="L805" s="142" t="s">
        <v>373</v>
      </c>
      <c r="M805" s="143">
        <v>9.6091903332481407E-5</v>
      </c>
      <c r="N805" s="142">
        <v>1.9993859184618099E-3</v>
      </c>
      <c r="O805" s="142">
        <v>46</v>
      </c>
      <c r="P805" s="142">
        <v>64</v>
      </c>
      <c r="Q805" s="142">
        <v>3</v>
      </c>
    </row>
    <row r="806" spans="9:17">
      <c r="I806" s="141" t="s">
        <v>18</v>
      </c>
      <c r="J806" s="142" t="s">
        <v>870</v>
      </c>
      <c r="K806" s="142" t="s">
        <v>871</v>
      </c>
      <c r="L806" s="142" t="s">
        <v>373</v>
      </c>
      <c r="M806" s="142">
        <v>1.2833183911628701E-4</v>
      </c>
      <c r="N806" s="142">
        <v>2.6546783928822698E-3</v>
      </c>
      <c r="O806" s="142">
        <v>25</v>
      </c>
      <c r="P806" s="142">
        <v>30</v>
      </c>
      <c r="Q806" s="142">
        <v>6</v>
      </c>
    </row>
    <row r="807" spans="9:17">
      <c r="I807" s="141" t="s">
        <v>18</v>
      </c>
      <c r="J807" s="142" t="s">
        <v>616</v>
      </c>
      <c r="K807" s="142" t="s">
        <v>617</v>
      </c>
      <c r="L807" s="142" t="s">
        <v>373</v>
      </c>
      <c r="M807" s="142">
        <v>1.32648968506834E-4</v>
      </c>
      <c r="N807" s="142">
        <v>2.7281215603891101E-3</v>
      </c>
      <c r="O807" s="142">
        <v>297</v>
      </c>
      <c r="P807" s="142">
        <v>540</v>
      </c>
      <c r="Q807" s="142">
        <v>4</v>
      </c>
    </row>
    <row r="808" spans="9:17">
      <c r="I808" s="141" t="s">
        <v>18</v>
      </c>
      <c r="J808" s="142" t="s">
        <v>722</v>
      </c>
      <c r="K808" s="142" t="s">
        <v>723</v>
      </c>
      <c r="L808" s="142" t="s">
        <v>373</v>
      </c>
      <c r="M808" s="142">
        <v>1.3550292070499E-4</v>
      </c>
      <c r="N808" s="142">
        <v>2.77080110269169E-3</v>
      </c>
      <c r="O808" s="142">
        <v>17</v>
      </c>
      <c r="P808" s="142">
        <v>18</v>
      </c>
      <c r="Q808" s="142">
        <v>5</v>
      </c>
    </row>
    <row r="809" spans="9:17">
      <c r="I809" s="141" t="s">
        <v>18</v>
      </c>
      <c r="J809" s="142" t="s">
        <v>872</v>
      </c>
      <c r="K809" s="142" t="s">
        <v>873</v>
      </c>
      <c r="L809" s="142" t="s">
        <v>373</v>
      </c>
      <c r="M809" s="142">
        <v>1.46761962165472E-4</v>
      </c>
      <c r="N809" s="142">
        <v>2.9373051709762599E-3</v>
      </c>
      <c r="O809" s="142">
        <v>45</v>
      </c>
      <c r="P809" s="142">
        <v>63</v>
      </c>
      <c r="Q809" s="142">
        <v>8</v>
      </c>
    </row>
    <row r="810" spans="9:17">
      <c r="I810" s="141" t="s">
        <v>18</v>
      </c>
      <c r="J810" s="142" t="s">
        <v>724</v>
      </c>
      <c r="K810" s="142" t="s">
        <v>725</v>
      </c>
      <c r="L810" s="142" t="s">
        <v>373</v>
      </c>
      <c r="M810" s="142">
        <v>1.61985410575983E-4</v>
      </c>
      <c r="N810" s="142">
        <v>3.1951562366209899E-3</v>
      </c>
      <c r="O810" s="142">
        <v>70</v>
      </c>
      <c r="P810" s="142">
        <v>107</v>
      </c>
      <c r="Q810" s="142">
        <v>5</v>
      </c>
    </row>
    <row r="811" spans="9:17">
      <c r="I811" s="141" t="s">
        <v>18</v>
      </c>
      <c r="J811" s="142" t="s">
        <v>562</v>
      </c>
      <c r="K811" s="142" t="s">
        <v>563</v>
      </c>
      <c r="L811" s="142" t="s">
        <v>373</v>
      </c>
      <c r="M811" s="142">
        <v>1.90737481043115E-4</v>
      </c>
      <c r="N811" s="142">
        <v>3.6709283304693298E-3</v>
      </c>
      <c r="O811" s="142">
        <v>1535</v>
      </c>
      <c r="P811" s="142">
        <v>3074</v>
      </c>
      <c r="Q811" s="142">
        <v>4</v>
      </c>
    </row>
    <row r="812" spans="9:17">
      <c r="I812" s="141" t="s">
        <v>18</v>
      </c>
      <c r="J812" s="142" t="s">
        <v>726</v>
      </c>
      <c r="K812" s="142" t="s">
        <v>727</v>
      </c>
      <c r="L812" s="142" t="s">
        <v>373</v>
      </c>
      <c r="M812" s="142">
        <v>1.9087176535605E-4</v>
      </c>
      <c r="N812" s="142">
        <v>3.6709283304693298E-3</v>
      </c>
      <c r="O812" s="142">
        <v>77</v>
      </c>
      <c r="P812" s="142">
        <v>120</v>
      </c>
      <c r="Q812" s="142">
        <v>5</v>
      </c>
    </row>
    <row r="813" spans="9:17">
      <c r="I813" s="141" t="s">
        <v>18</v>
      </c>
      <c r="J813" s="142" t="s">
        <v>728</v>
      </c>
      <c r="K813" s="142" t="s">
        <v>729</v>
      </c>
      <c r="L813" s="142" t="s">
        <v>373</v>
      </c>
      <c r="M813" s="142">
        <v>1.97265946669436E-4</v>
      </c>
      <c r="N813" s="142">
        <v>3.7533274772719501E-3</v>
      </c>
      <c r="O813" s="142">
        <v>14</v>
      </c>
      <c r="P813" s="142">
        <v>14</v>
      </c>
      <c r="Q813" s="142">
        <v>5</v>
      </c>
    </row>
    <row r="814" spans="9:17">
      <c r="I814" s="141" t="s">
        <v>18</v>
      </c>
      <c r="J814" s="142" t="s">
        <v>730</v>
      </c>
      <c r="K814" s="142" t="s">
        <v>731</v>
      </c>
      <c r="L814" s="142" t="s">
        <v>373</v>
      </c>
      <c r="M814" s="142">
        <v>1.97265946669436E-4</v>
      </c>
      <c r="N814" s="142">
        <v>3.7533274772719501E-3</v>
      </c>
      <c r="O814" s="142">
        <v>14</v>
      </c>
      <c r="P814" s="142">
        <v>14</v>
      </c>
      <c r="Q814" s="142">
        <v>5</v>
      </c>
    </row>
    <row r="815" spans="9:17">
      <c r="I815" s="141" t="s">
        <v>18</v>
      </c>
      <c r="J815" s="142" t="s">
        <v>874</v>
      </c>
      <c r="K815" s="142" t="s">
        <v>875</v>
      </c>
      <c r="L815" s="142" t="s">
        <v>373</v>
      </c>
      <c r="M815" s="142">
        <v>2.34613320448881E-4</v>
      </c>
      <c r="N815" s="142">
        <v>4.2807907392672798E-3</v>
      </c>
      <c r="O815" s="142">
        <v>139</v>
      </c>
      <c r="P815" s="142">
        <v>236</v>
      </c>
      <c r="Q815" s="142">
        <v>4</v>
      </c>
    </row>
    <row r="816" spans="9:17">
      <c r="I816" s="141" t="s">
        <v>18</v>
      </c>
      <c r="J816" s="142" t="s">
        <v>876</v>
      </c>
      <c r="K816" s="142" t="s">
        <v>877</v>
      </c>
      <c r="L816" s="142" t="s">
        <v>373</v>
      </c>
      <c r="M816" s="142">
        <v>2.42789113738154E-4</v>
      </c>
      <c r="N816" s="142">
        <v>4.3849932318799599E-3</v>
      </c>
      <c r="O816" s="142">
        <v>22</v>
      </c>
      <c r="P816" s="142">
        <v>26</v>
      </c>
      <c r="Q816" s="142">
        <v>6</v>
      </c>
    </row>
    <row r="817" spans="9:17">
      <c r="I817" s="141" t="s">
        <v>18</v>
      </c>
      <c r="J817" s="142" t="s">
        <v>878</v>
      </c>
      <c r="K817" s="142" t="s">
        <v>879</v>
      </c>
      <c r="L817" s="142" t="s">
        <v>373</v>
      </c>
      <c r="M817" s="142">
        <v>3.06722052050725E-4</v>
      </c>
      <c r="N817" s="142">
        <v>5.3561151247805997E-3</v>
      </c>
      <c r="O817" s="142">
        <v>139</v>
      </c>
      <c r="P817" s="142">
        <v>237</v>
      </c>
      <c r="Q817" s="142">
        <v>3</v>
      </c>
    </row>
    <row r="818" spans="9:17">
      <c r="I818" s="141" t="s">
        <v>18</v>
      </c>
      <c r="J818" s="142" t="s">
        <v>880</v>
      </c>
      <c r="K818" s="142" t="s">
        <v>881</v>
      </c>
      <c r="L818" s="142" t="s">
        <v>373</v>
      </c>
      <c r="M818" s="142">
        <v>3.0709597680023701E-4</v>
      </c>
      <c r="N818" s="142">
        <v>5.3561151247805997E-3</v>
      </c>
      <c r="O818" s="142">
        <v>175</v>
      </c>
      <c r="P818" s="142">
        <v>306</v>
      </c>
      <c r="Q818" s="142">
        <v>4</v>
      </c>
    </row>
    <row r="819" spans="9:17">
      <c r="I819" s="141" t="s">
        <v>18</v>
      </c>
      <c r="J819" s="142" t="s">
        <v>732</v>
      </c>
      <c r="K819" s="142" t="s">
        <v>733</v>
      </c>
      <c r="L819" s="142" t="s">
        <v>373</v>
      </c>
      <c r="M819" s="142">
        <v>3.16264896637952E-4</v>
      </c>
      <c r="N819" s="142">
        <v>5.4733449355730702E-3</v>
      </c>
      <c r="O819" s="142">
        <v>63</v>
      </c>
      <c r="P819" s="142">
        <v>96</v>
      </c>
      <c r="Q819" s="142">
        <v>5</v>
      </c>
    </row>
    <row r="820" spans="9:17">
      <c r="I820" s="141" t="s">
        <v>18</v>
      </c>
      <c r="J820" s="142" t="s">
        <v>734</v>
      </c>
      <c r="K820" s="142" t="s">
        <v>735</v>
      </c>
      <c r="L820" s="142" t="s">
        <v>373</v>
      </c>
      <c r="M820" s="142">
        <v>3.3261336158236002E-4</v>
      </c>
      <c r="N820" s="142">
        <v>5.7170934324156401E-3</v>
      </c>
      <c r="O820" s="142">
        <v>132</v>
      </c>
      <c r="P820" s="142">
        <v>224</v>
      </c>
      <c r="Q820" s="142">
        <v>5</v>
      </c>
    </row>
    <row r="821" spans="9:17">
      <c r="I821" s="141" t="s">
        <v>18</v>
      </c>
      <c r="J821" s="142" t="s">
        <v>882</v>
      </c>
      <c r="K821" s="142" t="s">
        <v>883</v>
      </c>
      <c r="L821" s="142" t="s">
        <v>373</v>
      </c>
      <c r="M821" s="142">
        <v>4.46399584430492E-4</v>
      </c>
      <c r="N821" s="142">
        <v>7.5632843876366302E-3</v>
      </c>
      <c r="O821" s="142">
        <v>98</v>
      </c>
      <c r="P821" s="142">
        <v>161</v>
      </c>
      <c r="Q821" s="142">
        <v>8</v>
      </c>
    </row>
    <row r="822" spans="9:17">
      <c r="I822" s="141" t="s">
        <v>18</v>
      </c>
      <c r="J822" s="142" t="s">
        <v>884</v>
      </c>
      <c r="K822" s="142" t="s">
        <v>885</v>
      </c>
      <c r="L822" s="142" t="s">
        <v>373</v>
      </c>
      <c r="M822" s="142">
        <v>4.5334590976265401E-4</v>
      </c>
      <c r="N822" s="142">
        <v>7.6445722603579397E-3</v>
      </c>
      <c r="O822" s="142">
        <v>19</v>
      </c>
      <c r="P822" s="142">
        <v>22</v>
      </c>
      <c r="Q822" s="142">
        <v>4</v>
      </c>
    </row>
    <row r="823" spans="9:17">
      <c r="I823" s="141" t="s">
        <v>18</v>
      </c>
      <c r="J823" s="142" t="s">
        <v>886</v>
      </c>
      <c r="K823" s="142" t="s">
        <v>887</v>
      </c>
      <c r="L823" s="142" t="s">
        <v>373</v>
      </c>
      <c r="M823" s="142">
        <v>4.6655273001135601E-4</v>
      </c>
      <c r="N823" s="142">
        <v>7.7934019407530798E-3</v>
      </c>
      <c r="O823" s="142">
        <v>17</v>
      </c>
      <c r="P823" s="142">
        <v>19</v>
      </c>
      <c r="Q823" s="142">
        <v>3</v>
      </c>
    </row>
    <row r="824" spans="9:17">
      <c r="I824" s="141" t="s">
        <v>18</v>
      </c>
      <c r="J824" s="142" t="s">
        <v>888</v>
      </c>
      <c r="K824" s="142" t="s">
        <v>889</v>
      </c>
      <c r="L824" s="142" t="s">
        <v>373</v>
      </c>
      <c r="M824" s="142">
        <v>4.6655273001135601E-4</v>
      </c>
      <c r="N824" s="142">
        <v>7.7934019407530798E-3</v>
      </c>
      <c r="O824" s="142">
        <v>17</v>
      </c>
      <c r="P824" s="142">
        <v>19</v>
      </c>
      <c r="Q824" s="142">
        <v>2</v>
      </c>
    </row>
    <row r="825" spans="9:17">
      <c r="I825" s="141" t="s">
        <v>18</v>
      </c>
      <c r="J825" s="142" t="s">
        <v>890</v>
      </c>
      <c r="K825" s="142" t="s">
        <v>891</v>
      </c>
      <c r="L825" s="142" t="s">
        <v>373</v>
      </c>
      <c r="M825" s="142">
        <v>5.0310577277548803E-4</v>
      </c>
      <c r="N825" s="142">
        <v>8.0976376425586707E-3</v>
      </c>
      <c r="O825" s="142">
        <v>10</v>
      </c>
      <c r="P825" s="142">
        <v>10</v>
      </c>
      <c r="Q825" s="142">
        <v>9</v>
      </c>
    </row>
    <row r="826" spans="9:17">
      <c r="I826" s="141" t="s">
        <v>18</v>
      </c>
      <c r="J826" s="142" t="s">
        <v>892</v>
      </c>
      <c r="K826" s="142" t="s">
        <v>893</v>
      </c>
      <c r="L826" s="142" t="s">
        <v>373</v>
      </c>
      <c r="M826" s="142">
        <v>5.0310577277548803E-4</v>
      </c>
      <c r="N826" s="142">
        <v>8.0976376425586707E-3</v>
      </c>
      <c r="O826" s="142">
        <v>10</v>
      </c>
      <c r="P826" s="142">
        <v>10</v>
      </c>
      <c r="Q826" s="142">
        <v>7</v>
      </c>
    </row>
    <row r="827" spans="9:17">
      <c r="I827" s="141" t="s">
        <v>18</v>
      </c>
      <c r="J827" s="142" t="s">
        <v>736</v>
      </c>
      <c r="K827" s="142" t="s">
        <v>737</v>
      </c>
      <c r="L827" s="142" t="s">
        <v>373</v>
      </c>
      <c r="M827" s="142">
        <v>5.0310577277548803E-4</v>
      </c>
      <c r="N827" s="142">
        <v>8.0976376425586707E-3</v>
      </c>
      <c r="O827" s="142">
        <v>10</v>
      </c>
      <c r="P827" s="142">
        <v>10</v>
      </c>
      <c r="Q827" s="142">
        <v>5</v>
      </c>
    </row>
    <row r="828" spans="9:17">
      <c r="I828" s="141" t="s">
        <v>18</v>
      </c>
      <c r="J828" s="142" t="s">
        <v>894</v>
      </c>
      <c r="K828" s="142" t="s">
        <v>895</v>
      </c>
      <c r="L828" s="142" t="s">
        <v>373</v>
      </c>
      <c r="M828" s="142">
        <v>5.0310577277548803E-4</v>
      </c>
      <c r="N828" s="142">
        <v>8.0976376425586707E-3</v>
      </c>
      <c r="O828" s="142">
        <v>10</v>
      </c>
      <c r="P828" s="142">
        <v>10</v>
      </c>
      <c r="Q828" s="142">
        <v>6</v>
      </c>
    </row>
    <row r="829" spans="9:17">
      <c r="I829" s="141" t="s">
        <v>18</v>
      </c>
      <c r="J829" s="142" t="s">
        <v>896</v>
      </c>
      <c r="K829" s="142" t="s">
        <v>897</v>
      </c>
      <c r="L829" s="142" t="s">
        <v>373</v>
      </c>
      <c r="M829" s="142">
        <v>5.0310577277548803E-4</v>
      </c>
      <c r="N829" s="142">
        <v>8.0976376425586707E-3</v>
      </c>
      <c r="O829" s="142">
        <v>10</v>
      </c>
      <c r="P829" s="142">
        <v>10</v>
      </c>
      <c r="Q829" s="142">
        <v>7</v>
      </c>
    </row>
    <row r="830" spans="9:17">
      <c r="I830" s="141" t="s">
        <v>18</v>
      </c>
      <c r="J830" s="142" t="s">
        <v>898</v>
      </c>
      <c r="K830" s="142" t="s">
        <v>899</v>
      </c>
      <c r="L830" s="142" t="s">
        <v>373</v>
      </c>
      <c r="M830" s="142">
        <v>5.0310577277548803E-4</v>
      </c>
      <c r="N830" s="142">
        <v>8.0976376425586707E-3</v>
      </c>
      <c r="O830" s="142">
        <v>10</v>
      </c>
      <c r="P830" s="142">
        <v>10</v>
      </c>
      <c r="Q830" s="142">
        <v>8</v>
      </c>
    </row>
    <row r="831" spans="9:17">
      <c r="I831" s="141" t="s">
        <v>18</v>
      </c>
      <c r="J831" s="142" t="s">
        <v>900</v>
      </c>
      <c r="K831" s="142" t="s">
        <v>901</v>
      </c>
      <c r="L831" s="142" t="s">
        <v>373</v>
      </c>
      <c r="M831" s="142">
        <v>5.0310577277548803E-4</v>
      </c>
      <c r="N831" s="142">
        <v>8.0976376425586707E-3</v>
      </c>
      <c r="O831" s="142">
        <v>10</v>
      </c>
      <c r="P831" s="142">
        <v>10</v>
      </c>
      <c r="Q831" s="142">
        <v>6</v>
      </c>
    </row>
    <row r="832" spans="9:17">
      <c r="I832" s="141" t="s">
        <v>18</v>
      </c>
      <c r="J832" s="142" t="s">
        <v>902</v>
      </c>
      <c r="K832" s="142" t="s">
        <v>903</v>
      </c>
      <c r="L832" s="142" t="s">
        <v>373</v>
      </c>
      <c r="M832" s="142">
        <v>5.0524889169421697E-4</v>
      </c>
      <c r="N832" s="142">
        <v>8.0976376425586707E-3</v>
      </c>
      <c r="O832" s="142">
        <v>54</v>
      </c>
      <c r="P832" s="142">
        <v>81</v>
      </c>
      <c r="Q832" s="142">
        <v>7</v>
      </c>
    </row>
    <row r="833" spans="9:17">
      <c r="I833" s="141" t="s">
        <v>18</v>
      </c>
      <c r="J833" s="142" t="s">
        <v>904</v>
      </c>
      <c r="K833" s="142" t="s">
        <v>905</v>
      </c>
      <c r="L833" s="142" t="s">
        <v>373</v>
      </c>
      <c r="M833" s="142">
        <v>5.2192226063450505E-4</v>
      </c>
      <c r="N833" s="142">
        <v>8.3273515844734108E-3</v>
      </c>
      <c r="O833" s="142">
        <v>50</v>
      </c>
      <c r="P833" s="142">
        <v>74</v>
      </c>
      <c r="Q833" s="142">
        <v>4</v>
      </c>
    </row>
    <row r="834" spans="9:17">
      <c r="I834" s="141" t="s">
        <v>18</v>
      </c>
      <c r="J834" s="142" t="s">
        <v>906</v>
      </c>
      <c r="K834" s="142" t="s">
        <v>907</v>
      </c>
      <c r="L834" s="142" t="s">
        <v>373</v>
      </c>
      <c r="M834" s="142">
        <v>6.3143201674711804E-4</v>
      </c>
      <c r="N834" s="142">
        <v>9.7679787634184605E-3</v>
      </c>
      <c r="O834" s="142">
        <v>107</v>
      </c>
      <c r="P834" s="142">
        <v>179</v>
      </c>
      <c r="Q834" s="142">
        <v>4</v>
      </c>
    </row>
    <row r="835" spans="9:17">
      <c r="I835" s="141" t="s">
        <v>18</v>
      </c>
      <c r="J835" s="142" t="s">
        <v>908</v>
      </c>
      <c r="K835" s="142" t="s">
        <v>909</v>
      </c>
      <c r="L835" s="142" t="s">
        <v>373</v>
      </c>
      <c r="M835" s="142">
        <v>7.2717800526653795E-4</v>
      </c>
      <c r="N835" s="142">
        <v>1.11248777697102E-2</v>
      </c>
      <c r="O835" s="142">
        <v>121</v>
      </c>
      <c r="P835" s="142">
        <v>206</v>
      </c>
      <c r="Q835" s="142">
        <v>7</v>
      </c>
    </row>
    <row r="836" spans="9:17">
      <c r="I836" s="141" t="s">
        <v>18</v>
      </c>
      <c r="J836" s="142" t="s">
        <v>910</v>
      </c>
      <c r="K836" s="142" t="s">
        <v>911</v>
      </c>
      <c r="L836" s="142" t="s">
        <v>373</v>
      </c>
      <c r="M836" s="142">
        <v>7.6052059117601796E-4</v>
      </c>
      <c r="N836" s="142">
        <v>1.15638130914713E-2</v>
      </c>
      <c r="O836" s="142">
        <v>41</v>
      </c>
      <c r="P836" s="142">
        <v>59</v>
      </c>
      <c r="Q836" s="142">
        <v>9</v>
      </c>
    </row>
    <row r="837" spans="9:17">
      <c r="I837" s="141" t="s">
        <v>18</v>
      </c>
      <c r="J837" s="142" t="s">
        <v>912</v>
      </c>
      <c r="K837" s="142" t="s">
        <v>913</v>
      </c>
      <c r="L837" s="142" t="s">
        <v>373</v>
      </c>
      <c r="M837" s="142">
        <v>7.6603346933017103E-4</v>
      </c>
      <c r="N837" s="142">
        <v>1.1598072697347901E-2</v>
      </c>
      <c r="O837" s="142">
        <v>69</v>
      </c>
      <c r="P837" s="142">
        <v>109</v>
      </c>
      <c r="Q837" s="142">
        <v>3</v>
      </c>
    </row>
    <row r="838" spans="9:17">
      <c r="I838" s="141" t="s">
        <v>18</v>
      </c>
      <c r="J838" s="142" t="s">
        <v>914</v>
      </c>
      <c r="K838" s="142" t="s">
        <v>915</v>
      </c>
      <c r="L838" s="142" t="s">
        <v>373</v>
      </c>
      <c r="M838" s="142">
        <v>8.2677235021905897E-4</v>
      </c>
      <c r="N838" s="142">
        <v>1.2412050726073501E-2</v>
      </c>
      <c r="O838" s="142">
        <v>16</v>
      </c>
      <c r="P838" s="142">
        <v>18</v>
      </c>
      <c r="Q838" s="142">
        <v>6</v>
      </c>
    </row>
    <row r="839" spans="9:17">
      <c r="I839" s="141" t="s">
        <v>18</v>
      </c>
      <c r="J839" s="142" t="s">
        <v>916</v>
      </c>
      <c r="K839" s="142" t="s">
        <v>917</v>
      </c>
      <c r="L839" s="142" t="s">
        <v>373</v>
      </c>
      <c r="M839" s="142">
        <v>9.0160648615617001E-4</v>
      </c>
      <c r="N839" s="142">
        <v>1.34222421662914E-2</v>
      </c>
      <c r="O839" s="142">
        <v>119</v>
      </c>
      <c r="P839" s="142">
        <v>203</v>
      </c>
      <c r="Q839" s="142">
        <v>6</v>
      </c>
    </row>
    <row r="840" spans="9:17">
      <c r="I840" s="141" t="s">
        <v>18</v>
      </c>
      <c r="J840" s="142" t="s">
        <v>918</v>
      </c>
      <c r="K840" s="142" t="s">
        <v>919</v>
      </c>
      <c r="L840" s="142" t="s">
        <v>373</v>
      </c>
      <c r="M840" s="142">
        <v>9.5158089455047996E-4</v>
      </c>
      <c r="N840" s="142">
        <v>1.39905984413661E-2</v>
      </c>
      <c r="O840" s="142">
        <v>111</v>
      </c>
      <c r="P840" s="142">
        <v>188</v>
      </c>
      <c r="Q840" s="142">
        <v>8</v>
      </c>
    </row>
    <row r="841" spans="9:17">
      <c r="I841" s="141" t="s">
        <v>18</v>
      </c>
      <c r="J841" s="142" t="s">
        <v>920</v>
      </c>
      <c r="K841" s="142" t="s">
        <v>921</v>
      </c>
      <c r="L841" s="142" t="s">
        <v>373</v>
      </c>
      <c r="M841" s="142">
        <v>9.5158089455047996E-4</v>
      </c>
      <c r="N841" s="142">
        <v>1.39905984413661E-2</v>
      </c>
      <c r="O841" s="142">
        <v>111</v>
      </c>
      <c r="P841" s="142">
        <v>188</v>
      </c>
      <c r="Q841" s="142">
        <v>7</v>
      </c>
    </row>
    <row r="842" spans="9:17">
      <c r="I842" s="141" t="s">
        <v>18</v>
      </c>
      <c r="J842" s="142" t="s">
        <v>922</v>
      </c>
      <c r="K842" s="142" t="s">
        <v>923</v>
      </c>
      <c r="L842" s="142" t="s">
        <v>373</v>
      </c>
      <c r="M842" s="142">
        <v>9.5158089455047996E-4</v>
      </c>
      <c r="N842" s="142">
        <v>1.39905984413661E-2</v>
      </c>
      <c r="O842" s="142">
        <v>111</v>
      </c>
      <c r="P842" s="142">
        <v>188</v>
      </c>
      <c r="Q842" s="142">
        <v>6</v>
      </c>
    </row>
    <row r="843" spans="9:17">
      <c r="I843" s="141" t="s">
        <v>18</v>
      </c>
      <c r="J843" s="142" t="s">
        <v>924</v>
      </c>
      <c r="K843" s="142" t="s">
        <v>925</v>
      </c>
      <c r="L843" s="142" t="s">
        <v>373</v>
      </c>
      <c r="M843" s="142">
        <v>9.6184446089892395E-4</v>
      </c>
      <c r="N843" s="142">
        <v>1.40255843929441E-2</v>
      </c>
      <c r="O843" s="142">
        <v>146</v>
      </c>
      <c r="P843" s="142">
        <v>255</v>
      </c>
      <c r="Q843" s="142">
        <v>4</v>
      </c>
    </row>
    <row r="844" spans="9:17">
      <c r="I844" s="141" t="s">
        <v>18</v>
      </c>
      <c r="J844" s="142" t="s">
        <v>738</v>
      </c>
      <c r="K844" s="142" t="s">
        <v>739</v>
      </c>
      <c r="L844" s="142" t="s">
        <v>373</v>
      </c>
      <c r="M844" s="142">
        <v>9.8159518621993491E-4</v>
      </c>
      <c r="N844" s="142">
        <v>1.4255166010491999E-2</v>
      </c>
      <c r="O844" s="142">
        <v>39</v>
      </c>
      <c r="P844" s="142">
        <v>56</v>
      </c>
      <c r="Q844" s="142">
        <v>5</v>
      </c>
    </row>
    <row r="845" spans="9:17">
      <c r="I845" s="141" t="s">
        <v>18</v>
      </c>
      <c r="J845" s="142" t="s">
        <v>740</v>
      </c>
      <c r="K845" s="142" t="s">
        <v>741</v>
      </c>
      <c r="L845" s="142" t="s">
        <v>373</v>
      </c>
      <c r="M845" s="142">
        <v>1.0335903780512501E-3</v>
      </c>
      <c r="N845" s="142">
        <v>1.44942447718917E-2</v>
      </c>
      <c r="O845" s="142">
        <v>52</v>
      </c>
      <c r="P845" s="142">
        <v>79</v>
      </c>
      <c r="Q845" s="142">
        <v>5</v>
      </c>
    </row>
    <row r="846" spans="9:17">
      <c r="I846" s="141" t="s">
        <v>18</v>
      </c>
      <c r="J846" s="142" t="s">
        <v>926</v>
      </c>
      <c r="K846" s="142" t="s">
        <v>927</v>
      </c>
      <c r="L846" s="142" t="s">
        <v>373</v>
      </c>
      <c r="M846" s="142">
        <v>1.0420365683274299E-3</v>
      </c>
      <c r="N846" s="142">
        <v>1.44942447718917E-2</v>
      </c>
      <c r="O846" s="142">
        <v>88</v>
      </c>
      <c r="P846" s="142">
        <v>145</v>
      </c>
      <c r="Q846" s="142">
        <v>4</v>
      </c>
    </row>
    <row r="847" spans="9:17">
      <c r="I847" s="141" t="s">
        <v>18</v>
      </c>
      <c r="J847" s="142" t="s">
        <v>928</v>
      </c>
      <c r="K847" s="142" t="s">
        <v>929</v>
      </c>
      <c r="L847" s="142" t="s">
        <v>373</v>
      </c>
      <c r="M847" s="142">
        <v>1.07545829673395E-3</v>
      </c>
      <c r="N847" s="142">
        <v>1.44942447718917E-2</v>
      </c>
      <c r="O847" s="142">
        <v>9</v>
      </c>
      <c r="P847" s="142">
        <v>9</v>
      </c>
      <c r="Q847" s="142">
        <v>7</v>
      </c>
    </row>
    <row r="848" spans="9:17">
      <c r="I848" s="141" t="s">
        <v>18</v>
      </c>
      <c r="J848" s="142" t="s">
        <v>930</v>
      </c>
      <c r="K848" s="142" t="s">
        <v>931</v>
      </c>
      <c r="L848" s="142" t="s">
        <v>373</v>
      </c>
      <c r="M848" s="142">
        <v>1.07545829673395E-3</v>
      </c>
      <c r="N848" s="142">
        <v>1.44942447718917E-2</v>
      </c>
      <c r="O848" s="142">
        <v>9</v>
      </c>
      <c r="P848" s="142">
        <v>9</v>
      </c>
      <c r="Q848" s="142">
        <v>8</v>
      </c>
    </row>
    <row r="849" spans="9:17">
      <c r="I849" s="141" t="s">
        <v>18</v>
      </c>
      <c r="J849" s="142" t="s">
        <v>742</v>
      </c>
      <c r="K849" s="142" t="s">
        <v>743</v>
      </c>
      <c r="L849" s="142" t="s">
        <v>373</v>
      </c>
      <c r="M849" s="142">
        <v>1.07545829673395E-3</v>
      </c>
      <c r="N849" s="142">
        <v>1.44942447718917E-2</v>
      </c>
      <c r="O849" s="142">
        <v>9</v>
      </c>
      <c r="P849" s="142">
        <v>9</v>
      </c>
      <c r="Q849" s="142">
        <v>5</v>
      </c>
    </row>
    <row r="850" spans="9:17">
      <c r="I850" s="141" t="s">
        <v>18</v>
      </c>
      <c r="J850" s="142" t="s">
        <v>932</v>
      </c>
      <c r="K850" s="142" t="s">
        <v>933</v>
      </c>
      <c r="L850" s="142" t="s">
        <v>373</v>
      </c>
      <c r="M850" s="142">
        <v>1.07545829673395E-3</v>
      </c>
      <c r="N850" s="142">
        <v>1.44942447718917E-2</v>
      </c>
      <c r="O850" s="142">
        <v>9</v>
      </c>
      <c r="P850" s="142">
        <v>9</v>
      </c>
      <c r="Q850" s="142">
        <v>6</v>
      </c>
    </row>
    <row r="851" spans="9:17">
      <c r="I851" s="141" t="s">
        <v>18</v>
      </c>
      <c r="J851" s="142" t="s">
        <v>934</v>
      </c>
      <c r="K851" s="142" t="s">
        <v>935</v>
      </c>
      <c r="L851" s="142" t="s">
        <v>373</v>
      </c>
      <c r="M851" s="142">
        <v>1.07545829673395E-3</v>
      </c>
      <c r="N851" s="142">
        <v>1.44942447718917E-2</v>
      </c>
      <c r="O851" s="142">
        <v>9</v>
      </c>
      <c r="P851" s="142">
        <v>9</v>
      </c>
      <c r="Q851" s="142">
        <v>7</v>
      </c>
    </row>
    <row r="852" spans="9:17">
      <c r="I852" s="141" t="s">
        <v>18</v>
      </c>
      <c r="J852" s="142" t="s">
        <v>936</v>
      </c>
      <c r="K852" s="142" t="s">
        <v>937</v>
      </c>
      <c r="L852" s="142" t="s">
        <v>373</v>
      </c>
      <c r="M852" s="142">
        <v>1.07545829673395E-3</v>
      </c>
      <c r="N852" s="142">
        <v>1.44942447718917E-2</v>
      </c>
      <c r="O852" s="142">
        <v>9</v>
      </c>
      <c r="P852" s="142">
        <v>9</v>
      </c>
      <c r="Q852" s="142">
        <v>7</v>
      </c>
    </row>
    <row r="853" spans="9:17">
      <c r="I853" s="141" t="s">
        <v>18</v>
      </c>
      <c r="J853" s="142" t="s">
        <v>938</v>
      </c>
      <c r="K853" s="142" t="s">
        <v>939</v>
      </c>
      <c r="L853" s="142" t="s">
        <v>373</v>
      </c>
      <c r="M853" s="142">
        <v>1.07545829673395E-3</v>
      </c>
      <c r="N853" s="142">
        <v>1.44942447718917E-2</v>
      </c>
      <c r="O853" s="142">
        <v>9</v>
      </c>
      <c r="P853" s="142">
        <v>9</v>
      </c>
      <c r="Q853" s="142">
        <v>6</v>
      </c>
    </row>
    <row r="854" spans="9:17">
      <c r="I854" s="141" t="s">
        <v>18</v>
      </c>
      <c r="J854" s="142" t="s">
        <v>940</v>
      </c>
      <c r="K854" s="142" t="s">
        <v>941</v>
      </c>
      <c r="L854" s="142" t="s">
        <v>373</v>
      </c>
      <c r="M854" s="142">
        <v>1.07545829673395E-3</v>
      </c>
      <c r="N854" s="142">
        <v>1.44942447718917E-2</v>
      </c>
      <c r="O854" s="142">
        <v>9</v>
      </c>
      <c r="P854" s="142">
        <v>9</v>
      </c>
      <c r="Q854" s="142">
        <v>6</v>
      </c>
    </row>
    <row r="855" spans="9:17">
      <c r="I855" s="141" t="s">
        <v>18</v>
      </c>
      <c r="J855" s="142" t="s">
        <v>942</v>
      </c>
      <c r="K855" s="142" t="s">
        <v>943</v>
      </c>
      <c r="L855" s="142" t="s">
        <v>373</v>
      </c>
      <c r="M855" s="142">
        <v>1.07545829673395E-3</v>
      </c>
      <c r="N855" s="142">
        <v>1.44942447718917E-2</v>
      </c>
      <c r="O855" s="142">
        <v>9</v>
      </c>
      <c r="P855" s="142">
        <v>9</v>
      </c>
      <c r="Q855" s="142">
        <v>9</v>
      </c>
    </row>
    <row r="856" spans="9:17">
      <c r="I856" s="141" t="s">
        <v>18</v>
      </c>
      <c r="J856" s="142" t="s">
        <v>590</v>
      </c>
      <c r="K856" s="142" t="s">
        <v>591</v>
      </c>
      <c r="L856" s="142" t="s">
        <v>373</v>
      </c>
      <c r="M856" s="142">
        <v>1.08409821230255E-3</v>
      </c>
      <c r="N856" s="142">
        <v>1.45555526014056E-2</v>
      </c>
      <c r="O856" s="142">
        <v>36</v>
      </c>
      <c r="P856" s="142">
        <v>51</v>
      </c>
      <c r="Q856" s="142">
        <v>5</v>
      </c>
    </row>
    <row r="857" spans="9:17">
      <c r="I857" s="141" t="s">
        <v>18</v>
      </c>
      <c r="J857" s="142" t="s">
        <v>944</v>
      </c>
      <c r="K857" s="142" t="s">
        <v>945</v>
      </c>
      <c r="L857" s="142" t="s">
        <v>373</v>
      </c>
      <c r="M857" s="142">
        <v>1.1306321457715701E-3</v>
      </c>
      <c r="N857" s="142">
        <v>1.50666261223043E-2</v>
      </c>
      <c r="O857" s="142">
        <v>44</v>
      </c>
      <c r="P857" s="142">
        <v>65</v>
      </c>
      <c r="Q857" s="142">
        <v>6</v>
      </c>
    </row>
    <row r="858" spans="9:17">
      <c r="I858" s="141" t="s">
        <v>18</v>
      </c>
      <c r="J858" s="142" t="s">
        <v>946</v>
      </c>
      <c r="K858" s="142" t="s">
        <v>947</v>
      </c>
      <c r="L858" s="142" t="s">
        <v>373</v>
      </c>
      <c r="M858" s="142">
        <v>1.14463041933916E-3</v>
      </c>
      <c r="N858" s="142">
        <v>1.51962501194356E-2</v>
      </c>
      <c r="O858" s="142">
        <v>118</v>
      </c>
      <c r="P858" s="142">
        <v>202</v>
      </c>
      <c r="Q858" s="142">
        <v>3</v>
      </c>
    </row>
    <row r="859" spans="9:17">
      <c r="I859" s="141" t="s">
        <v>18</v>
      </c>
      <c r="J859" s="142" t="s">
        <v>744</v>
      </c>
      <c r="K859" s="142" t="s">
        <v>745</v>
      </c>
      <c r="L859" s="142" t="s">
        <v>373</v>
      </c>
      <c r="M859" s="142">
        <v>1.21789641052578E-3</v>
      </c>
      <c r="N859" s="142">
        <v>1.6014218354199299E-2</v>
      </c>
      <c r="O859" s="142">
        <v>11</v>
      </c>
      <c r="P859" s="142">
        <v>11</v>
      </c>
      <c r="Q859" s="142">
        <v>5</v>
      </c>
    </row>
    <row r="860" spans="9:17">
      <c r="I860" s="141" t="s">
        <v>18</v>
      </c>
      <c r="J860" s="142" t="s">
        <v>746</v>
      </c>
      <c r="K860" s="142" t="s">
        <v>747</v>
      </c>
      <c r="L860" s="142" t="s">
        <v>373</v>
      </c>
      <c r="M860" s="142">
        <v>1.21789641052578E-3</v>
      </c>
      <c r="N860" s="142">
        <v>1.6014218354199299E-2</v>
      </c>
      <c r="O860" s="142">
        <v>11</v>
      </c>
      <c r="P860" s="142">
        <v>11</v>
      </c>
      <c r="Q860" s="142">
        <v>5</v>
      </c>
    </row>
    <row r="861" spans="9:17">
      <c r="I861" s="141" t="s">
        <v>18</v>
      </c>
      <c r="J861" s="142" t="s">
        <v>948</v>
      </c>
      <c r="K861" s="142" t="s">
        <v>949</v>
      </c>
      <c r="L861" s="142" t="s">
        <v>373</v>
      </c>
      <c r="M861" s="142">
        <v>1.2197451304069701E-3</v>
      </c>
      <c r="N861" s="142">
        <v>1.6014218354199299E-2</v>
      </c>
      <c r="O861" s="142">
        <v>92</v>
      </c>
      <c r="P861" s="142">
        <v>153</v>
      </c>
      <c r="Q861" s="142">
        <v>9</v>
      </c>
    </row>
    <row r="862" spans="9:17">
      <c r="I862" s="141" t="s">
        <v>18</v>
      </c>
      <c r="J862" s="142" t="s">
        <v>950</v>
      </c>
      <c r="K862" s="142" t="s">
        <v>951</v>
      </c>
      <c r="L862" s="142" t="s">
        <v>373</v>
      </c>
      <c r="M862" s="142">
        <v>1.2596200949950699E-3</v>
      </c>
      <c r="N862" s="142">
        <v>1.6476942272031E-2</v>
      </c>
      <c r="O862" s="142">
        <v>65</v>
      </c>
      <c r="P862" s="142">
        <v>103</v>
      </c>
      <c r="Q862" s="142">
        <v>6</v>
      </c>
    </row>
    <row r="863" spans="9:17">
      <c r="I863" s="141" t="s">
        <v>18</v>
      </c>
      <c r="J863" s="142" t="s">
        <v>952</v>
      </c>
      <c r="K863" s="142" t="s">
        <v>953</v>
      </c>
      <c r="L863" s="142" t="s">
        <v>373</v>
      </c>
      <c r="M863" s="142">
        <v>1.2934740029369399E-3</v>
      </c>
      <c r="N863" s="142">
        <v>1.6674567037861E-2</v>
      </c>
      <c r="O863" s="142">
        <v>41</v>
      </c>
      <c r="P863" s="142">
        <v>60</v>
      </c>
      <c r="Q863" s="142">
        <v>4</v>
      </c>
    </row>
    <row r="864" spans="9:17">
      <c r="I864" s="141" t="s">
        <v>18</v>
      </c>
      <c r="J864" s="142" t="s">
        <v>954</v>
      </c>
      <c r="K864" s="142" t="s">
        <v>955</v>
      </c>
      <c r="L864" s="142" t="s">
        <v>373</v>
      </c>
      <c r="M864" s="142">
        <v>1.4390389179088599E-3</v>
      </c>
      <c r="N864" s="142">
        <v>1.8417627589639201E-2</v>
      </c>
      <c r="O864" s="142">
        <v>13</v>
      </c>
      <c r="P864" s="142">
        <v>14</v>
      </c>
      <c r="Q864" s="142">
        <v>3</v>
      </c>
    </row>
    <row r="865" spans="9:17">
      <c r="I865" s="141" t="s">
        <v>18</v>
      </c>
      <c r="J865" s="142" t="s">
        <v>956</v>
      </c>
      <c r="K865" s="142" t="s">
        <v>957</v>
      </c>
      <c r="L865" s="142" t="s">
        <v>373</v>
      </c>
      <c r="M865" s="142">
        <v>1.4633388243269899E-3</v>
      </c>
      <c r="N865" s="142">
        <v>1.86064445385247E-2</v>
      </c>
      <c r="O865" s="142">
        <v>15</v>
      </c>
      <c r="P865" s="142">
        <v>17</v>
      </c>
      <c r="Q865" s="142">
        <v>8</v>
      </c>
    </row>
    <row r="866" spans="9:17">
      <c r="I866" s="141" t="s">
        <v>18</v>
      </c>
      <c r="J866" s="142" t="s">
        <v>958</v>
      </c>
      <c r="K866" s="142" t="s">
        <v>959</v>
      </c>
      <c r="L866" s="142" t="s">
        <v>373</v>
      </c>
      <c r="M866" s="142">
        <v>1.46425083495978E-3</v>
      </c>
      <c r="N866" s="142">
        <v>1.86064445385247E-2</v>
      </c>
      <c r="O866" s="142">
        <v>22</v>
      </c>
      <c r="P866" s="142">
        <v>28</v>
      </c>
      <c r="Q866" s="142">
        <v>4</v>
      </c>
    </row>
    <row r="867" spans="9:17">
      <c r="I867" s="141" t="s">
        <v>18</v>
      </c>
      <c r="J867" s="142" t="s">
        <v>960</v>
      </c>
      <c r="K867" s="142" t="s">
        <v>961</v>
      </c>
      <c r="L867" s="142" t="s">
        <v>373</v>
      </c>
      <c r="M867" s="142">
        <v>1.5138780383796399E-3</v>
      </c>
      <c r="N867" s="142">
        <v>1.9168605197703699E-2</v>
      </c>
      <c r="O867" s="142">
        <v>62</v>
      </c>
      <c r="P867" s="142">
        <v>98</v>
      </c>
      <c r="Q867" s="142">
        <v>4</v>
      </c>
    </row>
    <row r="868" spans="9:17">
      <c r="I868" s="141" t="s">
        <v>18</v>
      </c>
      <c r="J868" s="142" t="s">
        <v>962</v>
      </c>
      <c r="K868" s="142" t="s">
        <v>963</v>
      </c>
      <c r="L868" s="142" t="s">
        <v>373</v>
      </c>
      <c r="M868" s="142">
        <v>1.6757524352433201E-3</v>
      </c>
      <c r="N868" s="142">
        <v>2.1143004129772099E-2</v>
      </c>
      <c r="O868" s="142">
        <v>39</v>
      </c>
      <c r="P868" s="142">
        <v>57</v>
      </c>
      <c r="Q868" s="142">
        <v>7</v>
      </c>
    </row>
    <row r="869" spans="9:17">
      <c r="I869" s="141" t="s">
        <v>18</v>
      </c>
      <c r="J869" s="142" t="s">
        <v>964</v>
      </c>
      <c r="K869" s="142" t="s">
        <v>965</v>
      </c>
      <c r="L869" s="142" t="s">
        <v>373</v>
      </c>
      <c r="M869" s="142">
        <v>1.9249549310886599E-3</v>
      </c>
      <c r="N869" s="142">
        <v>2.4031542613380499E-2</v>
      </c>
      <c r="O869" s="142">
        <v>29</v>
      </c>
      <c r="P869" s="142">
        <v>40</v>
      </c>
      <c r="Q869" s="142">
        <v>4</v>
      </c>
    </row>
    <row r="870" spans="9:17">
      <c r="I870" s="141" t="s">
        <v>18</v>
      </c>
      <c r="J870" s="142" t="s">
        <v>748</v>
      </c>
      <c r="K870" s="142" t="s">
        <v>749</v>
      </c>
      <c r="L870" s="142" t="s">
        <v>373</v>
      </c>
      <c r="M870" s="142">
        <v>1.9526055598365301E-3</v>
      </c>
      <c r="N870" s="142">
        <v>2.42068661390187E-2</v>
      </c>
      <c r="O870" s="142">
        <v>23</v>
      </c>
      <c r="P870" s="142">
        <v>30</v>
      </c>
      <c r="Q870" s="142">
        <v>5</v>
      </c>
    </row>
    <row r="871" spans="9:17">
      <c r="I871" s="141" t="s">
        <v>18</v>
      </c>
      <c r="J871" s="142" t="s">
        <v>966</v>
      </c>
      <c r="K871" s="142" t="s">
        <v>967</v>
      </c>
      <c r="L871" s="142" t="s">
        <v>373</v>
      </c>
      <c r="M871" s="142">
        <v>2.0740421949079399E-3</v>
      </c>
      <c r="N871" s="142">
        <v>2.53589076614518E-2</v>
      </c>
      <c r="O871" s="142">
        <v>18</v>
      </c>
      <c r="P871" s="142">
        <v>22</v>
      </c>
      <c r="Q871" s="142">
        <v>6</v>
      </c>
    </row>
    <row r="872" spans="9:17">
      <c r="I872" s="141" t="s">
        <v>18</v>
      </c>
      <c r="J872" s="142" t="s">
        <v>968</v>
      </c>
      <c r="K872" s="142" t="s">
        <v>969</v>
      </c>
      <c r="L872" s="142" t="s">
        <v>373</v>
      </c>
      <c r="M872" s="142">
        <v>2.2988232038610602E-3</v>
      </c>
      <c r="N872" s="142">
        <v>2.75394375735275E-2</v>
      </c>
      <c r="O872" s="142">
        <v>8</v>
      </c>
      <c r="P872" s="142">
        <v>8</v>
      </c>
      <c r="Q872" s="142">
        <v>4</v>
      </c>
    </row>
    <row r="873" spans="9:17">
      <c r="I873" s="141" t="s">
        <v>18</v>
      </c>
      <c r="J873" s="142" t="s">
        <v>970</v>
      </c>
      <c r="K873" s="142" t="s">
        <v>971</v>
      </c>
      <c r="L873" s="142" t="s">
        <v>373</v>
      </c>
      <c r="M873" s="142">
        <v>2.2988232038610602E-3</v>
      </c>
      <c r="N873" s="142">
        <v>2.75394375735275E-2</v>
      </c>
      <c r="O873" s="142">
        <v>8</v>
      </c>
      <c r="P873" s="142">
        <v>8</v>
      </c>
      <c r="Q873" s="142">
        <v>8</v>
      </c>
    </row>
    <row r="874" spans="9:17">
      <c r="I874" s="141" t="s">
        <v>18</v>
      </c>
      <c r="J874" s="142" t="s">
        <v>972</v>
      </c>
      <c r="K874" s="142" t="s">
        <v>973</v>
      </c>
      <c r="L874" s="142" t="s">
        <v>373</v>
      </c>
      <c r="M874" s="142">
        <v>2.2988232038610602E-3</v>
      </c>
      <c r="N874" s="142">
        <v>2.75394375735275E-2</v>
      </c>
      <c r="O874" s="142">
        <v>8</v>
      </c>
      <c r="P874" s="142">
        <v>8</v>
      </c>
      <c r="Q874" s="142">
        <v>7</v>
      </c>
    </row>
    <row r="875" spans="9:17">
      <c r="I875" s="141" t="s">
        <v>18</v>
      </c>
      <c r="J875" s="142" t="s">
        <v>974</v>
      </c>
      <c r="K875" s="142" t="s">
        <v>975</v>
      </c>
      <c r="L875" s="142" t="s">
        <v>373</v>
      </c>
      <c r="M875" s="142">
        <v>2.2988232038610602E-3</v>
      </c>
      <c r="N875" s="142">
        <v>2.75394375735275E-2</v>
      </c>
      <c r="O875" s="142">
        <v>8</v>
      </c>
      <c r="P875" s="142">
        <v>8</v>
      </c>
      <c r="Q875" s="142">
        <v>7</v>
      </c>
    </row>
    <row r="876" spans="9:17">
      <c r="I876" s="141" t="s">
        <v>18</v>
      </c>
      <c r="J876" s="142" t="s">
        <v>976</v>
      </c>
      <c r="K876" s="142" t="s">
        <v>977</v>
      </c>
      <c r="L876" s="142" t="s">
        <v>373</v>
      </c>
      <c r="M876" s="142">
        <v>2.2988232038610602E-3</v>
      </c>
      <c r="N876" s="142">
        <v>2.75394375735275E-2</v>
      </c>
      <c r="O876" s="142">
        <v>8</v>
      </c>
      <c r="P876" s="142">
        <v>8</v>
      </c>
      <c r="Q876" s="142">
        <v>4</v>
      </c>
    </row>
    <row r="877" spans="9:17">
      <c r="I877" s="141" t="s">
        <v>18</v>
      </c>
      <c r="J877" s="142" t="s">
        <v>978</v>
      </c>
      <c r="K877" s="142" t="s">
        <v>979</v>
      </c>
      <c r="L877" s="142" t="s">
        <v>373</v>
      </c>
      <c r="M877" s="142">
        <v>2.2988232038610602E-3</v>
      </c>
      <c r="N877" s="142">
        <v>2.75394375735275E-2</v>
      </c>
      <c r="O877" s="142">
        <v>8</v>
      </c>
      <c r="P877" s="142">
        <v>8</v>
      </c>
      <c r="Q877" s="142">
        <v>7</v>
      </c>
    </row>
    <row r="878" spans="9:17">
      <c r="I878" s="141" t="s">
        <v>18</v>
      </c>
      <c r="J878" s="142" t="s">
        <v>750</v>
      </c>
      <c r="K878" s="142" t="s">
        <v>751</v>
      </c>
      <c r="L878" s="142" t="s">
        <v>373</v>
      </c>
      <c r="M878" s="142">
        <v>2.3713686707825801E-3</v>
      </c>
      <c r="N878" s="142">
        <v>2.78459727083974E-2</v>
      </c>
      <c r="O878" s="142">
        <v>16</v>
      </c>
      <c r="P878" s="142">
        <v>19</v>
      </c>
      <c r="Q878" s="142">
        <v>5</v>
      </c>
    </row>
    <row r="879" spans="9:17">
      <c r="I879" s="141" t="s">
        <v>18</v>
      </c>
      <c r="J879" s="142" t="s">
        <v>980</v>
      </c>
      <c r="K879" s="142" t="s">
        <v>981</v>
      </c>
      <c r="L879" s="142" t="s">
        <v>373</v>
      </c>
      <c r="M879" s="142">
        <v>2.3713686707825801E-3</v>
      </c>
      <c r="N879" s="142">
        <v>2.78459727083974E-2</v>
      </c>
      <c r="O879" s="142">
        <v>16</v>
      </c>
      <c r="P879" s="142">
        <v>19</v>
      </c>
      <c r="Q879" s="142">
        <v>6</v>
      </c>
    </row>
    <row r="880" spans="9:17">
      <c r="I880" s="141" t="s">
        <v>18</v>
      </c>
      <c r="J880" s="142" t="s">
        <v>752</v>
      </c>
      <c r="K880" s="142" t="s">
        <v>753</v>
      </c>
      <c r="L880" s="142" t="s">
        <v>373</v>
      </c>
      <c r="M880" s="142">
        <v>2.3713686707825801E-3</v>
      </c>
      <c r="N880" s="142">
        <v>2.78459727083974E-2</v>
      </c>
      <c r="O880" s="142">
        <v>16</v>
      </c>
      <c r="P880" s="142">
        <v>19</v>
      </c>
      <c r="Q880" s="142">
        <v>5</v>
      </c>
    </row>
    <row r="881" spans="9:17">
      <c r="I881" s="141" t="s">
        <v>18</v>
      </c>
      <c r="J881" s="142" t="s">
        <v>982</v>
      </c>
      <c r="K881" s="142" t="s">
        <v>983</v>
      </c>
      <c r="L881" s="142" t="s">
        <v>373</v>
      </c>
      <c r="M881" s="142">
        <v>2.3713686707825801E-3</v>
      </c>
      <c r="N881" s="142">
        <v>2.78459727083974E-2</v>
      </c>
      <c r="O881" s="142">
        <v>16</v>
      </c>
      <c r="P881" s="142">
        <v>19</v>
      </c>
      <c r="Q881" s="142">
        <v>7</v>
      </c>
    </row>
    <row r="882" spans="9:17">
      <c r="I882" s="141" t="s">
        <v>18</v>
      </c>
      <c r="J882" s="142" t="s">
        <v>984</v>
      </c>
      <c r="K882" s="142" t="s">
        <v>985</v>
      </c>
      <c r="L882" s="142" t="s">
        <v>373</v>
      </c>
      <c r="M882" s="142">
        <v>2.3713686707825801E-3</v>
      </c>
      <c r="N882" s="142">
        <v>2.78459727083974E-2</v>
      </c>
      <c r="O882" s="142">
        <v>16</v>
      </c>
      <c r="P882" s="142">
        <v>19</v>
      </c>
      <c r="Q882" s="142">
        <v>3</v>
      </c>
    </row>
    <row r="883" spans="9:17">
      <c r="I883" s="141" t="s">
        <v>18</v>
      </c>
      <c r="J883" s="142" t="s">
        <v>986</v>
      </c>
      <c r="K883" s="142" t="s">
        <v>987</v>
      </c>
      <c r="L883" s="142" t="s">
        <v>373</v>
      </c>
      <c r="M883" s="142">
        <v>3.00644216054237E-3</v>
      </c>
      <c r="N883" s="142">
        <v>3.4066628048438699E-2</v>
      </c>
      <c r="O883" s="142">
        <v>55</v>
      </c>
      <c r="P883" s="142">
        <v>87</v>
      </c>
      <c r="Q883" s="142">
        <v>4</v>
      </c>
    </row>
    <row r="884" spans="9:17">
      <c r="I884" s="141" t="s">
        <v>18</v>
      </c>
      <c r="J884" s="142" t="s">
        <v>754</v>
      </c>
      <c r="K884" s="142" t="s">
        <v>755</v>
      </c>
      <c r="L884" s="142" t="s">
        <v>373</v>
      </c>
      <c r="M884" s="142">
        <v>3.1841476075458201E-3</v>
      </c>
      <c r="N884" s="142">
        <v>3.5738792390056798E-2</v>
      </c>
      <c r="O884" s="142">
        <v>32</v>
      </c>
      <c r="P884" s="142">
        <v>46</v>
      </c>
      <c r="Q884" s="142">
        <v>5</v>
      </c>
    </row>
    <row r="885" spans="9:17">
      <c r="I885" s="141" t="s">
        <v>18</v>
      </c>
      <c r="J885" s="142" t="s">
        <v>630</v>
      </c>
      <c r="K885" s="142" t="s">
        <v>631</v>
      </c>
      <c r="L885" s="142" t="s">
        <v>373</v>
      </c>
      <c r="M885" s="142">
        <v>3.5109457847820199E-3</v>
      </c>
      <c r="N885" s="142">
        <v>3.8794860566007498E-2</v>
      </c>
      <c r="O885" s="142">
        <v>17</v>
      </c>
      <c r="P885" s="142">
        <v>21</v>
      </c>
      <c r="Q885" s="142">
        <v>6</v>
      </c>
    </row>
    <row r="886" spans="9:17">
      <c r="I886" s="141" t="s">
        <v>18</v>
      </c>
      <c r="J886" s="142" t="s">
        <v>988</v>
      </c>
      <c r="K886" s="142" t="s">
        <v>989</v>
      </c>
      <c r="L886" s="142" t="s">
        <v>373</v>
      </c>
      <c r="M886" s="142">
        <v>3.66164114334573E-3</v>
      </c>
      <c r="N886" s="142">
        <v>4.0210244407481797E-2</v>
      </c>
      <c r="O886" s="142">
        <v>33</v>
      </c>
      <c r="P886" s="142">
        <v>48</v>
      </c>
      <c r="Q886" s="142">
        <v>4</v>
      </c>
    </row>
    <row r="887" spans="9:17">
      <c r="I887" s="141" t="s">
        <v>18</v>
      </c>
      <c r="J887" s="142" t="s">
        <v>756</v>
      </c>
      <c r="K887" s="142" t="s">
        <v>757</v>
      </c>
      <c r="L887" s="142" t="s">
        <v>373</v>
      </c>
      <c r="M887" s="142">
        <v>3.93640232190412E-3</v>
      </c>
      <c r="N887" s="142">
        <v>4.3094521419491903E-2</v>
      </c>
      <c r="O887" s="142">
        <v>20</v>
      </c>
      <c r="P887" s="142">
        <v>26</v>
      </c>
      <c r="Q887" s="142">
        <v>5</v>
      </c>
    </row>
    <row r="888" spans="9:17">
      <c r="I888" s="141" t="s">
        <v>18</v>
      </c>
      <c r="J888" s="142" t="s">
        <v>990</v>
      </c>
      <c r="K888" s="142" t="s">
        <v>991</v>
      </c>
      <c r="L888" s="142" t="s">
        <v>373</v>
      </c>
      <c r="M888" s="142">
        <v>4.2760079167172196E-3</v>
      </c>
      <c r="N888" s="142">
        <v>4.6243271026382503E-2</v>
      </c>
      <c r="O888" s="142">
        <v>86</v>
      </c>
      <c r="P888" s="142">
        <v>146</v>
      </c>
      <c r="Q888" s="142">
        <v>2</v>
      </c>
    </row>
    <row r="889" spans="9:17">
      <c r="I889" s="141" t="s">
        <v>18</v>
      </c>
      <c r="J889" s="142" t="s">
        <v>580</v>
      </c>
      <c r="K889" s="142" t="s">
        <v>581</v>
      </c>
      <c r="L889" s="142" t="s">
        <v>373</v>
      </c>
      <c r="M889" s="142">
        <v>4.5617411232982998E-3</v>
      </c>
      <c r="N889" s="142">
        <v>4.87639860563659E-2</v>
      </c>
      <c r="O889" s="142">
        <v>13</v>
      </c>
      <c r="P889" s="142">
        <v>15</v>
      </c>
      <c r="Q889" s="142">
        <v>5</v>
      </c>
    </row>
    <row r="890" spans="9:17">
      <c r="I890" s="141" t="s">
        <v>18</v>
      </c>
      <c r="J890" s="142" t="s">
        <v>992</v>
      </c>
      <c r="K890" s="142" t="s">
        <v>993</v>
      </c>
      <c r="L890" s="142" t="s">
        <v>384</v>
      </c>
      <c r="M890" s="143">
        <v>3.4176705963655902E-14</v>
      </c>
      <c r="N890" s="143">
        <v>2.43201439637375E-12</v>
      </c>
      <c r="O890" s="142">
        <v>1423</v>
      </c>
      <c r="P890" s="142">
        <v>2649</v>
      </c>
      <c r="Q890" s="142">
        <v>3</v>
      </c>
    </row>
    <row r="891" spans="9:17">
      <c r="I891" s="141" t="s">
        <v>18</v>
      </c>
      <c r="J891" s="142" t="s">
        <v>994</v>
      </c>
      <c r="K891" s="142" t="s">
        <v>995</v>
      </c>
      <c r="L891" s="142" t="s">
        <v>384</v>
      </c>
      <c r="M891" s="143">
        <v>3.4176705963655902E-14</v>
      </c>
      <c r="N891" s="143">
        <v>2.43201439637375E-12</v>
      </c>
      <c r="O891" s="142">
        <v>1423</v>
      </c>
      <c r="P891" s="142">
        <v>2649</v>
      </c>
      <c r="Q891" s="142">
        <v>3</v>
      </c>
    </row>
    <row r="892" spans="9:17">
      <c r="I892" s="141" t="s">
        <v>18</v>
      </c>
      <c r="J892" s="142" t="s">
        <v>996</v>
      </c>
      <c r="K892" s="142" t="s">
        <v>997</v>
      </c>
      <c r="L892" s="142" t="s">
        <v>384</v>
      </c>
      <c r="M892" s="143">
        <v>1.7261428763438899E-13</v>
      </c>
      <c r="N892" s="143">
        <v>1.10171899566025E-11</v>
      </c>
      <c r="O892" s="142">
        <v>1471</v>
      </c>
      <c r="P892" s="142">
        <v>2756</v>
      </c>
      <c r="Q892" s="142">
        <v>2</v>
      </c>
    </row>
    <row r="893" spans="9:17">
      <c r="I893" s="141" t="s">
        <v>18</v>
      </c>
      <c r="J893" s="142" t="s">
        <v>998</v>
      </c>
      <c r="K893" s="142" t="s">
        <v>999</v>
      </c>
      <c r="L893" s="142" t="s">
        <v>384</v>
      </c>
      <c r="M893" s="143">
        <v>1.7261428763438899E-13</v>
      </c>
      <c r="N893" s="143">
        <v>1.10171899566025E-11</v>
      </c>
      <c r="O893" s="142">
        <v>1471</v>
      </c>
      <c r="P893" s="142">
        <v>2756</v>
      </c>
      <c r="Q893" s="142">
        <v>2</v>
      </c>
    </row>
    <row r="894" spans="9:17">
      <c r="I894" s="141" t="s">
        <v>18</v>
      </c>
      <c r="J894" s="142" t="s">
        <v>1000</v>
      </c>
      <c r="K894" s="142" t="s">
        <v>1001</v>
      </c>
      <c r="L894" s="142" t="s">
        <v>384</v>
      </c>
      <c r="M894" s="143">
        <v>9.2890868714020206E-13</v>
      </c>
      <c r="N894" s="143">
        <v>5.5084285147414E-11</v>
      </c>
      <c r="O894" s="142">
        <v>1081</v>
      </c>
      <c r="P894" s="142">
        <v>1985</v>
      </c>
      <c r="Q894" s="142">
        <v>2</v>
      </c>
    </row>
    <row r="895" spans="9:17">
      <c r="I895" s="141" t="s">
        <v>18</v>
      </c>
      <c r="J895" s="142" t="s">
        <v>1002</v>
      </c>
      <c r="K895" s="142" t="s">
        <v>1003</v>
      </c>
      <c r="L895" s="142" t="s">
        <v>384</v>
      </c>
      <c r="M895" s="143">
        <v>9.2890868714020206E-13</v>
      </c>
      <c r="N895" s="143">
        <v>5.5084285147414E-11</v>
      </c>
      <c r="O895" s="142">
        <v>1081</v>
      </c>
      <c r="P895" s="142">
        <v>1985</v>
      </c>
      <c r="Q895" s="142">
        <v>3</v>
      </c>
    </row>
    <row r="896" spans="9:17">
      <c r="I896" s="141" t="s">
        <v>18</v>
      </c>
      <c r="J896" s="142" t="s">
        <v>1004</v>
      </c>
      <c r="K896" s="142" t="s">
        <v>1005</v>
      </c>
      <c r="L896" s="142" t="s">
        <v>384</v>
      </c>
      <c r="M896" s="143">
        <v>2.4544841253688901E-12</v>
      </c>
      <c r="N896" s="143">
        <v>1.4085571803326599E-10</v>
      </c>
      <c r="O896" s="142">
        <v>722</v>
      </c>
      <c r="P896" s="142">
        <v>1282</v>
      </c>
      <c r="Q896" s="142">
        <v>4</v>
      </c>
    </row>
    <row r="897" spans="9:17">
      <c r="I897" s="141" t="s">
        <v>18</v>
      </c>
      <c r="J897" s="142" t="s">
        <v>1006</v>
      </c>
      <c r="K897" s="142" t="s">
        <v>1007</v>
      </c>
      <c r="L897" s="142" t="s">
        <v>384</v>
      </c>
      <c r="M897" s="143">
        <v>2.4544841253688901E-12</v>
      </c>
      <c r="N897" s="143">
        <v>1.4085571803326599E-10</v>
      </c>
      <c r="O897" s="142">
        <v>722</v>
      </c>
      <c r="P897" s="142">
        <v>1282</v>
      </c>
      <c r="Q897" s="142">
        <v>3</v>
      </c>
    </row>
    <row r="898" spans="9:17">
      <c r="I898" s="141" t="s">
        <v>18</v>
      </c>
      <c r="J898" s="142" t="s">
        <v>758</v>
      </c>
      <c r="K898" s="142" t="s">
        <v>759</v>
      </c>
      <c r="L898" s="142" t="s">
        <v>384</v>
      </c>
      <c r="M898" s="143">
        <v>2.8725402816072301E-8</v>
      </c>
      <c r="N898" s="143">
        <v>1.1109237306476699E-6</v>
      </c>
      <c r="O898" s="142">
        <v>441</v>
      </c>
      <c r="P898" s="142">
        <v>779</v>
      </c>
      <c r="Q898" s="142">
        <v>5</v>
      </c>
    </row>
    <row r="899" spans="9:17">
      <c r="I899" s="141" t="s">
        <v>18</v>
      </c>
      <c r="J899" s="142" t="s">
        <v>1008</v>
      </c>
      <c r="K899" s="142" t="s">
        <v>1009</v>
      </c>
      <c r="L899" s="142" t="s">
        <v>384</v>
      </c>
      <c r="M899" s="143">
        <v>5.1318542764582102E-8</v>
      </c>
      <c r="N899" s="143">
        <v>1.82591375156383E-6</v>
      </c>
      <c r="O899" s="142">
        <v>703</v>
      </c>
      <c r="P899" s="142">
        <v>1298</v>
      </c>
      <c r="Q899" s="142">
        <v>4</v>
      </c>
    </row>
    <row r="900" spans="9:17">
      <c r="I900" s="141" t="s">
        <v>18</v>
      </c>
      <c r="J900" s="142" t="s">
        <v>1010</v>
      </c>
      <c r="K900" s="142" t="s">
        <v>1011</v>
      </c>
      <c r="L900" s="142" t="s">
        <v>384</v>
      </c>
      <c r="M900" s="143">
        <v>5.2170963593052099E-8</v>
      </c>
      <c r="N900" s="143">
        <v>1.83786424221861E-6</v>
      </c>
      <c r="O900" s="142">
        <v>186</v>
      </c>
      <c r="P900" s="142">
        <v>297</v>
      </c>
      <c r="Q900" s="142">
        <v>3</v>
      </c>
    </row>
    <row r="901" spans="9:17">
      <c r="I901" s="141" t="s">
        <v>18</v>
      </c>
      <c r="J901" s="142" t="s">
        <v>1012</v>
      </c>
      <c r="K901" s="142" t="s">
        <v>1013</v>
      </c>
      <c r="L901" s="142" t="s">
        <v>384</v>
      </c>
      <c r="M901" s="143">
        <v>4.6515739929480501E-7</v>
      </c>
      <c r="N901" s="143">
        <v>1.5467570342905699E-5</v>
      </c>
      <c r="O901" s="142">
        <v>2477</v>
      </c>
      <c r="P901" s="142">
        <v>4958</v>
      </c>
      <c r="Q901" s="142">
        <v>1</v>
      </c>
    </row>
    <row r="902" spans="9:17">
      <c r="I902" s="141" t="s">
        <v>18</v>
      </c>
      <c r="J902" s="142" t="s">
        <v>1014</v>
      </c>
      <c r="K902" s="142" t="s">
        <v>1015</v>
      </c>
      <c r="L902" s="142" t="s">
        <v>384</v>
      </c>
      <c r="M902" s="143">
        <v>1.0257412470824999E-6</v>
      </c>
      <c r="N902" s="143">
        <v>3.17355422358221E-5</v>
      </c>
      <c r="O902" s="142">
        <v>140</v>
      </c>
      <c r="P902" s="142">
        <v>221</v>
      </c>
      <c r="Q902" s="142">
        <v>4</v>
      </c>
    </row>
    <row r="903" spans="9:17">
      <c r="I903" s="141" t="s">
        <v>18</v>
      </c>
      <c r="J903" s="142" t="s">
        <v>1016</v>
      </c>
      <c r="K903" s="142" t="s">
        <v>1017</v>
      </c>
      <c r="L903" s="142" t="s">
        <v>384</v>
      </c>
      <c r="M903" s="143">
        <v>3.1611036308399102E-6</v>
      </c>
      <c r="N903" s="143">
        <v>9.1440705028686194E-5</v>
      </c>
      <c r="O903" s="142">
        <v>583</v>
      </c>
      <c r="P903" s="142">
        <v>1085</v>
      </c>
      <c r="Q903" s="142">
        <v>4</v>
      </c>
    </row>
    <row r="904" spans="9:17">
      <c r="I904" s="141" t="s">
        <v>18</v>
      </c>
      <c r="J904" s="142" t="s">
        <v>1018</v>
      </c>
      <c r="K904" s="142" t="s">
        <v>1019</v>
      </c>
      <c r="L904" s="142" t="s">
        <v>384</v>
      </c>
      <c r="M904" s="143">
        <v>8.9033280536449292E-6</v>
      </c>
      <c r="N904" s="142">
        <v>2.3640329264827399E-4</v>
      </c>
      <c r="O904" s="142">
        <v>170</v>
      </c>
      <c r="P904" s="142">
        <v>283</v>
      </c>
      <c r="Q904" s="142">
        <v>3</v>
      </c>
    </row>
    <row r="905" spans="9:17">
      <c r="I905" s="141" t="s">
        <v>18</v>
      </c>
      <c r="J905" s="142" t="s">
        <v>1020</v>
      </c>
      <c r="K905" s="142" t="s">
        <v>1021</v>
      </c>
      <c r="L905" s="142" t="s">
        <v>384</v>
      </c>
      <c r="M905" s="143">
        <v>3.9073528683991798E-5</v>
      </c>
      <c r="N905" s="142">
        <v>9.1462904643186099E-4</v>
      </c>
      <c r="O905" s="142">
        <v>83</v>
      </c>
      <c r="P905" s="142">
        <v>127</v>
      </c>
      <c r="Q905" s="142">
        <v>4</v>
      </c>
    </row>
    <row r="906" spans="9:17">
      <c r="I906" s="141" t="s">
        <v>18</v>
      </c>
      <c r="J906" s="142" t="s">
        <v>1022</v>
      </c>
      <c r="K906" s="142" t="s">
        <v>1023</v>
      </c>
      <c r="L906" s="142" t="s">
        <v>384</v>
      </c>
      <c r="M906" s="142">
        <v>2.1447445624582401E-4</v>
      </c>
      <c r="N906" s="142">
        <v>3.9538866078893398E-3</v>
      </c>
      <c r="O906" s="142">
        <v>535</v>
      </c>
      <c r="P906" s="142">
        <v>1019</v>
      </c>
      <c r="Q906" s="142">
        <v>2</v>
      </c>
    </row>
    <row r="907" spans="9:17">
      <c r="I907" s="141" t="s">
        <v>18</v>
      </c>
      <c r="J907" s="142" t="s">
        <v>1024</v>
      </c>
      <c r="K907" s="142" t="s">
        <v>1025</v>
      </c>
      <c r="L907" s="142" t="s">
        <v>384</v>
      </c>
      <c r="M907" s="142">
        <v>2.1447445624582401E-4</v>
      </c>
      <c r="N907" s="142">
        <v>3.9538866078893398E-3</v>
      </c>
      <c r="O907" s="142">
        <v>535</v>
      </c>
      <c r="P907" s="142">
        <v>1019</v>
      </c>
      <c r="Q907" s="142">
        <v>3</v>
      </c>
    </row>
    <row r="908" spans="9:17">
      <c r="I908" s="141" t="s">
        <v>18</v>
      </c>
      <c r="J908" s="142" t="s">
        <v>1026</v>
      </c>
      <c r="K908" s="142" t="s">
        <v>1027</v>
      </c>
      <c r="L908" s="142" t="s">
        <v>384</v>
      </c>
      <c r="M908" s="142">
        <v>4.7826093626469402E-4</v>
      </c>
      <c r="N908" s="142">
        <v>7.9516467814475696E-3</v>
      </c>
      <c r="O908" s="142">
        <v>612</v>
      </c>
      <c r="P908" s="142">
        <v>1182</v>
      </c>
      <c r="Q908" s="142">
        <v>3</v>
      </c>
    </row>
    <row r="909" spans="9:17">
      <c r="I909" s="141" t="s">
        <v>18</v>
      </c>
      <c r="J909" s="142" t="s">
        <v>1028</v>
      </c>
      <c r="K909" s="142" t="s">
        <v>1029</v>
      </c>
      <c r="L909" s="142" t="s">
        <v>384</v>
      </c>
      <c r="M909" s="142">
        <v>6.2242829947727302E-4</v>
      </c>
      <c r="N909" s="142">
        <v>9.6707418757211207E-3</v>
      </c>
      <c r="O909" s="142">
        <v>856</v>
      </c>
      <c r="P909" s="142">
        <v>1684</v>
      </c>
      <c r="Q909" s="142">
        <v>2</v>
      </c>
    </row>
    <row r="910" spans="9:17">
      <c r="I910" s="141" t="s">
        <v>18</v>
      </c>
      <c r="J910" s="142" t="s">
        <v>568</v>
      </c>
      <c r="K910" s="142" t="s">
        <v>569</v>
      </c>
      <c r="L910" s="142" t="s">
        <v>384</v>
      </c>
      <c r="M910" s="142">
        <v>9.5605497207268105E-4</v>
      </c>
      <c r="N910" s="142">
        <v>1.3998533294792601E-2</v>
      </c>
      <c r="O910" s="142">
        <v>86</v>
      </c>
      <c r="P910" s="142">
        <v>141</v>
      </c>
      <c r="Q910" s="142">
        <v>5</v>
      </c>
    </row>
    <row r="911" spans="9:17">
      <c r="I911" s="141" t="s">
        <v>18</v>
      </c>
      <c r="J911" s="142" t="s">
        <v>1030</v>
      </c>
      <c r="K911" s="142" t="s">
        <v>1031</v>
      </c>
      <c r="L911" s="142" t="s">
        <v>384</v>
      </c>
      <c r="M911" s="142">
        <v>9.97110942738359E-4</v>
      </c>
      <c r="N911" s="142">
        <v>1.42762738312279E-2</v>
      </c>
      <c r="O911" s="142">
        <v>29</v>
      </c>
      <c r="P911" s="142">
        <v>39</v>
      </c>
      <c r="Q911" s="142">
        <v>3</v>
      </c>
    </row>
    <row r="912" spans="9:17">
      <c r="I912" s="141" t="s">
        <v>18</v>
      </c>
      <c r="J912" s="142" t="s">
        <v>1032</v>
      </c>
      <c r="K912" s="142" t="s">
        <v>1033</v>
      </c>
      <c r="L912" s="142" t="s">
        <v>384</v>
      </c>
      <c r="M912" s="142">
        <v>9.97110942738359E-4</v>
      </c>
      <c r="N912" s="142">
        <v>1.42762738312279E-2</v>
      </c>
      <c r="O912" s="142">
        <v>29</v>
      </c>
      <c r="P912" s="142">
        <v>39</v>
      </c>
      <c r="Q912" s="142">
        <v>3</v>
      </c>
    </row>
    <row r="913" spans="9:17">
      <c r="I913" s="141" t="s">
        <v>18</v>
      </c>
      <c r="J913" s="142" t="s">
        <v>1034</v>
      </c>
      <c r="K913" s="142" t="s">
        <v>1035</v>
      </c>
      <c r="L913" s="142" t="s">
        <v>384</v>
      </c>
      <c r="M913" s="142">
        <v>1.07545829673395E-3</v>
      </c>
      <c r="N913" s="142">
        <v>1.44942447718917E-2</v>
      </c>
      <c r="O913" s="142">
        <v>9</v>
      </c>
      <c r="P913" s="142">
        <v>9</v>
      </c>
      <c r="Q913" s="142">
        <v>6</v>
      </c>
    </row>
    <row r="914" spans="9:17">
      <c r="I914" s="141" t="s">
        <v>18</v>
      </c>
      <c r="J914" s="142" t="s">
        <v>1036</v>
      </c>
      <c r="K914" s="142" t="s">
        <v>1037</v>
      </c>
      <c r="L914" s="142" t="s">
        <v>384</v>
      </c>
      <c r="M914" s="142">
        <v>2.0317510241799901E-3</v>
      </c>
      <c r="N914" s="142">
        <v>2.49274832552842E-2</v>
      </c>
      <c r="O914" s="142">
        <v>55</v>
      </c>
      <c r="P914" s="142">
        <v>86</v>
      </c>
      <c r="Q914" s="142">
        <v>4</v>
      </c>
    </row>
    <row r="915" spans="9:17">
      <c r="I915" s="141" t="s">
        <v>18</v>
      </c>
      <c r="J915" s="142" t="s">
        <v>1038</v>
      </c>
      <c r="K915" s="142" t="s">
        <v>1039</v>
      </c>
      <c r="L915" s="142" t="s">
        <v>384</v>
      </c>
      <c r="M915" s="142">
        <v>2.0317510241799901E-3</v>
      </c>
      <c r="N915" s="142">
        <v>2.49274832552842E-2</v>
      </c>
      <c r="O915" s="142">
        <v>55</v>
      </c>
      <c r="P915" s="142">
        <v>86</v>
      </c>
      <c r="Q915" s="142">
        <v>3</v>
      </c>
    </row>
    <row r="916" spans="9:17">
      <c r="I916" s="141" t="s">
        <v>18</v>
      </c>
      <c r="J916" s="142" t="s">
        <v>1040</v>
      </c>
      <c r="K916" s="142" t="s">
        <v>1041</v>
      </c>
      <c r="L916" s="142" t="s">
        <v>384</v>
      </c>
      <c r="M916" s="142">
        <v>2.0317510241799901E-3</v>
      </c>
      <c r="N916" s="142">
        <v>2.49274832552842E-2</v>
      </c>
      <c r="O916" s="142">
        <v>55</v>
      </c>
      <c r="P916" s="142">
        <v>86</v>
      </c>
      <c r="Q916" s="142">
        <v>3</v>
      </c>
    </row>
    <row r="917" spans="9:17">
      <c r="I917" s="141" t="s">
        <v>18</v>
      </c>
      <c r="J917" s="142" t="s">
        <v>1042</v>
      </c>
      <c r="K917" s="142" t="s">
        <v>1043</v>
      </c>
      <c r="L917" s="142" t="s">
        <v>384</v>
      </c>
      <c r="M917" s="142">
        <v>3.00644216054237E-3</v>
      </c>
      <c r="N917" s="142">
        <v>3.4066628048438699E-2</v>
      </c>
      <c r="O917" s="142">
        <v>55</v>
      </c>
      <c r="P917" s="142">
        <v>87</v>
      </c>
      <c r="Q917" s="142">
        <v>4</v>
      </c>
    </row>
    <row r="918" spans="9:17">
      <c r="I918" s="141" t="s">
        <v>18</v>
      </c>
      <c r="J918" s="142" t="s">
        <v>760</v>
      </c>
      <c r="K918" s="142" t="s">
        <v>761</v>
      </c>
      <c r="L918" s="142" t="s">
        <v>384</v>
      </c>
      <c r="M918" s="142">
        <v>4.1635990796367404E-3</v>
      </c>
      <c r="N918" s="142">
        <v>4.5303013838983199E-2</v>
      </c>
      <c r="O918" s="142">
        <v>34</v>
      </c>
      <c r="P918" s="142">
        <v>50</v>
      </c>
      <c r="Q918" s="142">
        <v>5</v>
      </c>
    </row>
    <row r="919" spans="9:17">
      <c r="I919" s="141" t="s">
        <v>18</v>
      </c>
      <c r="J919" s="142" t="s">
        <v>480</v>
      </c>
      <c r="K919" s="142" t="s">
        <v>481</v>
      </c>
      <c r="L919" s="142" t="s">
        <v>356</v>
      </c>
      <c r="M919" s="143">
        <v>2.3231176177224201E-35</v>
      </c>
      <c r="N919" s="143">
        <v>6.8880437365469706E-33</v>
      </c>
      <c r="O919" s="142">
        <v>585</v>
      </c>
      <c r="P919" s="142">
        <v>867</v>
      </c>
      <c r="Q919" s="142">
        <v>3</v>
      </c>
    </row>
    <row r="920" spans="9:17">
      <c r="I920" s="141" t="s">
        <v>18</v>
      </c>
      <c r="J920" s="142" t="s">
        <v>1044</v>
      </c>
      <c r="K920" s="142" t="s">
        <v>1045</v>
      </c>
      <c r="L920" s="142" t="s">
        <v>356</v>
      </c>
      <c r="M920" s="143">
        <v>2.3231176177224201E-35</v>
      </c>
      <c r="N920" s="143">
        <v>6.8880437365469706E-33</v>
      </c>
      <c r="O920" s="142">
        <v>585</v>
      </c>
      <c r="P920" s="142">
        <v>867</v>
      </c>
      <c r="Q920" s="142">
        <v>2</v>
      </c>
    </row>
    <row r="921" spans="9:17">
      <c r="I921" s="141" t="s">
        <v>18</v>
      </c>
      <c r="J921" s="142" t="s">
        <v>530</v>
      </c>
      <c r="K921" s="142" t="s">
        <v>531</v>
      </c>
      <c r="L921" s="142" t="s">
        <v>356</v>
      </c>
      <c r="M921" s="143">
        <v>7.21246202357503E-17</v>
      </c>
      <c r="N921" s="143">
        <v>6.5799845845846001E-15</v>
      </c>
      <c r="O921" s="142">
        <v>919</v>
      </c>
      <c r="P921" s="142">
        <v>1618</v>
      </c>
      <c r="Q921" s="142">
        <v>5</v>
      </c>
    </row>
    <row r="922" spans="9:17">
      <c r="I922" s="141" t="s">
        <v>18</v>
      </c>
      <c r="J922" s="142" t="s">
        <v>520</v>
      </c>
      <c r="K922" s="142" t="s">
        <v>521</v>
      </c>
      <c r="L922" s="142" t="s">
        <v>356</v>
      </c>
      <c r="M922" s="143">
        <v>2.4254828117497199E-14</v>
      </c>
      <c r="N922" s="143">
        <v>1.79788913420948E-12</v>
      </c>
      <c r="O922" s="142">
        <v>262</v>
      </c>
      <c r="P922" s="142">
        <v>398</v>
      </c>
      <c r="Q922" s="142">
        <v>6</v>
      </c>
    </row>
    <row r="923" spans="9:17">
      <c r="I923" s="141" t="s">
        <v>18</v>
      </c>
      <c r="J923" s="142" t="s">
        <v>638</v>
      </c>
      <c r="K923" s="142" t="s">
        <v>639</v>
      </c>
      <c r="L923" s="142" t="s">
        <v>356</v>
      </c>
      <c r="M923" s="143">
        <v>3.5334462589230698E-12</v>
      </c>
      <c r="N923" s="143">
        <v>1.9955558395632201E-10</v>
      </c>
      <c r="O923" s="142">
        <v>1492</v>
      </c>
      <c r="P923" s="142">
        <v>2819</v>
      </c>
      <c r="Q923" s="142">
        <v>5</v>
      </c>
    </row>
    <row r="924" spans="9:17">
      <c r="I924" s="141" t="s">
        <v>18</v>
      </c>
      <c r="J924" s="142" t="s">
        <v>640</v>
      </c>
      <c r="K924" s="142" t="s">
        <v>641</v>
      </c>
      <c r="L924" s="142" t="s">
        <v>356</v>
      </c>
      <c r="M924" s="143">
        <v>4.5719127467245401E-12</v>
      </c>
      <c r="N924" s="143">
        <v>2.5416977426321802E-10</v>
      </c>
      <c r="O924" s="142">
        <v>1352</v>
      </c>
      <c r="P924" s="142">
        <v>2538</v>
      </c>
      <c r="Q924" s="142">
        <v>6</v>
      </c>
    </row>
    <row r="925" spans="9:17">
      <c r="I925" s="141" t="s">
        <v>18</v>
      </c>
      <c r="J925" s="142" t="s">
        <v>460</v>
      </c>
      <c r="K925" s="142" t="s">
        <v>461</v>
      </c>
      <c r="L925" s="142" t="s">
        <v>356</v>
      </c>
      <c r="M925" s="143">
        <v>7.1647514929639003E-10</v>
      </c>
      <c r="N925" s="143">
        <v>3.3989581082620703E-8</v>
      </c>
      <c r="O925" s="142">
        <v>2284</v>
      </c>
      <c r="P925" s="142">
        <v>4486</v>
      </c>
      <c r="Q925" s="142">
        <v>3</v>
      </c>
    </row>
    <row r="926" spans="9:17">
      <c r="I926" s="141" t="s">
        <v>18</v>
      </c>
      <c r="J926" s="142" t="s">
        <v>1046</v>
      </c>
      <c r="K926" s="142" t="s">
        <v>1047</v>
      </c>
      <c r="L926" s="142" t="s">
        <v>356</v>
      </c>
      <c r="M926" s="143">
        <v>9.4527685429487401E-8</v>
      </c>
      <c r="N926" s="143">
        <v>3.2388704726842498E-6</v>
      </c>
      <c r="O926" s="142">
        <v>184</v>
      </c>
      <c r="P926" s="142">
        <v>295</v>
      </c>
      <c r="Q926" s="142">
        <v>6</v>
      </c>
    </row>
    <row r="927" spans="9:17">
      <c r="I927" s="141" t="s">
        <v>18</v>
      </c>
      <c r="J927" s="142" t="s">
        <v>576</v>
      </c>
      <c r="K927" s="142" t="s">
        <v>577</v>
      </c>
      <c r="L927" s="142" t="s">
        <v>356</v>
      </c>
      <c r="M927" s="143">
        <v>2.28105681354077E-7</v>
      </c>
      <c r="N927" s="143">
        <v>7.7295239453124495E-6</v>
      </c>
      <c r="O927" s="142">
        <v>1484</v>
      </c>
      <c r="P927" s="142">
        <v>2893</v>
      </c>
      <c r="Q927" s="142">
        <v>4</v>
      </c>
    </row>
    <row r="928" spans="9:17">
      <c r="I928" s="141" t="s">
        <v>18</v>
      </c>
      <c r="J928" s="142" t="s">
        <v>762</v>
      </c>
      <c r="K928" s="142" t="s">
        <v>763</v>
      </c>
      <c r="L928" s="142" t="s">
        <v>356</v>
      </c>
      <c r="M928" s="143">
        <v>4.7529408875992002E-7</v>
      </c>
      <c r="N928" s="143">
        <v>1.5658299701923999E-5</v>
      </c>
      <c r="O928" s="142">
        <v>914</v>
      </c>
      <c r="P928" s="142">
        <v>1737</v>
      </c>
      <c r="Q928" s="142">
        <v>5</v>
      </c>
    </row>
    <row r="929" spans="9:17">
      <c r="I929" s="141" t="s">
        <v>18</v>
      </c>
      <c r="J929" s="142" t="s">
        <v>764</v>
      </c>
      <c r="K929" s="142" t="s">
        <v>765</v>
      </c>
      <c r="L929" s="142" t="s">
        <v>356</v>
      </c>
      <c r="M929" s="143">
        <v>6.7067256692388901E-7</v>
      </c>
      <c r="N929" s="143">
        <v>2.1497774712749499E-5</v>
      </c>
      <c r="O929" s="142">
        <v>205</v>
      </c>
      <c r="P929" s="142">
        <v>340</v>
      </c>
      <c r="Q929" s="142">
        <v>5</v>
      </c>
    </row>
    <row r="930" spans="9:17">
      <c r="I930" s="141" t="s">
        <v>18</v>
      </c>
      <c r="J930" s="142" t="s">
        <v>1048</v>
      </c>
      <c r="K930" s="142" t="s">
        <v>1049</v>
      </c>
      <c r="L930" s="142" t="s">
        <v>356</v>
      </c>
      <c r="M930" s="143">
        <v>8.6001965515959505E-7</v>
      </c>
      <c r="N930" s="143">
        <v>2.7320981545159302E-5</v>
      </c>
      <c r="O930" s="142">
        <v>55</v>
      </c>
      <c r="P930" s="142">
        <v>72</v>
      </c>
      <c r="Q930" s="142">
        <v>8</v>
      </c>
    </row>
    <row r="931" spans="9:17">
      <c r="I931" s="141" t="s">
        <v>18</v>
      </c>
      <c r="J931" s="142" t="s">
        <v>1050</v>
      </c>
      <c r="K931" s="142" t="s">
        <v>1051</v>
      </c>
      <c r="L931" s="142" t="s">
        <v>356</v>
      </c>
      <c r="M931" s="143">
        <v>1.6046632648245701E-6</v>
      </c>
      <c r="N931" s="143">
        <v>4.8798221335434399E-5</v>
      </c>
      <c r="O931" s="142">
        <v>799</v>
      </c>
      <c r="P931" s="142">
        <v>1514</v>
      </c>
      <c r="Q931" s="142">
        <v>6</v>
      </c>
    </row>
    <row r="932" spans="9:17">
      <c r="I932" s="141" t="s">
        <v>18</v>
      </c>
      <c r="J932" s="142" t="s">
        <v>766</v>
      </c>
      <c r="K932" s="142" t="s">
        <v>767</v>
      </c>
      <c r="L932" s="142" t="s">
        <v>356</v>
      </c>
      <c r="M932" s="143">
        <v>3.6027562579992E-6</v>
      </c>
      <c r="N932" s="142">
        <v>1.03375861015816E-4</v>
      </c>
      <c r="O932" s="142">
        <v>869</v>
      </c>
      <c r="P932" s="142">
        <v>1662</v>
      </c>
      <c r="Q932" s="142">
        <v>5</v>
      </c>
    </row>
    <row r="933" spans="9:17">
      <c r="I933" s="141" t="s">
        <v>18</v>
      </c>
      <c r="J933" s="142" t="s">
        <v>468</v>
      </c>
      <c r="K933" s="142" t="s">
        <v>469</v>
      </c>
      <c r="L933" s="142" t="s">
        <v>356</v>
      </c>
      <c r="M933" s="143">
        <v>8.2719945472158303E-6</v>
      </c>
      <c r="N933" s="142">
        <v>2.21291402999954E-4</v>
      </c>
      <c r="O933" s="142">
        <v>5899</v>
      </c>
      <c r="P933" s="142">
        <v>12251</v>
      </c>
      <c r="Q933" s="142">
        <v>2</v>
      </c>
    </row>
    <row r="934" spans="9:17">
      <c r="I934" s="141" t="s">
        <v>18</v>
      </c>
      <c r="J934" s="142" t="s">
        <v>1052</v>
      </c>
      <c r="K934" s="142" t="s">
        <v>1053</v>
      </c>
      <c r="L934" s="142" t="s">
        <v>356</v>
      </c>
      <c r="M934" s="143">
        <v>1.12542959668351E-5</v>
      </c>
      <c r="N934" s="142">
        <v>2.8199144401408E-4</v>
      </c>
      <c r="O934" s="142">
        <v>40</v>
      </c>
      <c r="P934" s="142">
        <v>51</v>
      </c>
      <c r="Q934" s="142">
        <v>9</v>
      </c>
    </row>
    <row r="935" spans="9:17">
      <c r="I935" s="141" t="s">
        <v>18</v>
      </c>
      <c r="J935" s="142" t="s">
        <v>1054</v>
      </c>
      <c r="K935" s="142" t="s">
        <v>1055</v>
      </c>
      <c r="L935" s="142" t="s">
        <v>356</v>
      </c>
      <c r="M935" s="143">
        <v>4.6871888070646303E-5</v>
      </c>
      <c r="N935" s="142">
        <v>1.0488690424865399E-3</v>
      </c>
      <c r="O935" s="142">
        <v>63</v>
      </c>
      <c r="P935" s="142">
        <v>92</v>
      </c>
      <c r="Q935" s="142">
        <v>4</v>
      </c>
    </row>
    <row r="936" spans="9:17">
      <c r="I936" s="141" t="s">
        <v>18</v>
      </c>
      <c r="J936" s="142" t="s">
        <v>1056</v>
      </c>
      <c r="K936" s="142" t="s">
        <v>1057</v>
      </c>
      <c r="L936" s="142" t="s">
        <v>356</v>
      </c>
      <c r="M936" s="143">
        <v>5.2630828871837197E-5</v>
      </c>
      <c r="N936" s="142">
        <v>1.16310862811178E-3</v>
      </c>
      <c r="O936" s="142">
        <v>452</v>
      </c>
      <c r="P936" s="142">
        <v>842</v>
      </c>
      <c r="Q936" s="142">
        <v>7</v>
      </c>
    </row>
    <row r="937" spans="9:17">
      <c r="I937" s="141" t="s">
        <v>18</v>
      </c>
      <c r="J937" s="142" t="s">
        <v>1058</v>
      </c>
      <c r="K937" s="142" t="s">
        <v>1059</v>
      </c>
      <c r="L937" s="142" t="s">
        <v>356</v>
      </c>
      <c r="M937" s="143">
        <v>6.1192237247784006E-5</v>
      </c>
      <c r="N937" s="142">
        <v>1.3439628402939199E-3</v>
      </c>
      <c r="O937" s="142">
        <v>470</v>
      </c>
      <c r="P937" s="142">
        <v>879</v>
      </c>
      <c r="Q937" s="142">
        <v>6</v>
      </c>
    </row>
    <row r="938" spans="9:17">
      <c r="I938" s="141" t="s">
        <v>18</v>
      </c>
      <c r="J938" s="142" t="s">
        <v>768</v>
      </c>
      <c r="K938" s="142" t="s">
        <v>769</v>
      </c>
      <c r="L938" s="142" t="s">
        <v>356</v>
      </c>
      <c r="M938" s="143">
        <v>9.4250805917202806E-5</v>
      </c>
      <c r="N938" s="142">
        <v>1.97806829770924E-3</v>
      </c>
      <c r="O938" s="142">
        <v>470</v>
      </c>
      <c r="P938" s="142">
        <v>882</v>
      </c>
      <c r="Q938" s="142">
        <v>5</v>
      </c>
    </row>
    <row r="939" spans="9:17">
      <c r="I939" s="141" t="s">
        <v>18</v>
      </c>
      <c r="J939" s="142" t="s">
        <v>1060</v>
      </c>
      <c r="K939" s="142" t="s">
        <v>1061</v>
      </c>
      <c r="L939" s="142" t="s">
        <v>356</v>
      </c>
      <c r="M939" s="143">
        <v>9.4250805917202806E-5</v>
      </c>
      <c r="N939" s="142">
        <v>1.97806829770924E-3</v>
      </c>
      <c r="O939" s="142">
        <v>470</v>
      </c>
      <c r="P939" s="142">
        <v>882</v>
      </c>
      <c r="Q939" s="142">
        <v>4</v>
      </c>
    </row>
    <row r="940" spans="9:17">
      <c r="I940" s="141" t="s">
        <v>18</v>
      </c>
      <c r="J940" s="142" t="s">
        <v>1062</v>
      </c>
      <c r="K940" s="142" t="s">
        <v>1063</v>
      </c>
      <c r="L940" s="142" t="s">
        <v>356</v>
      </c>
      <c r="M940" s="142">
        <v>2.00036762517428E-4</v>
      </c>
      <c r="N940" s="142">
        <v>3.7858021331755799E-3</v>
      </c>
      <c r="O940" s="142">
        <v>988</v>
      </c>
      <c r="P940" s="142">
        <v>1943</v>
      </c>
      <c r="Q940" s="142">
        <v>4</v>
      </c>
    </row>
    <row r="941" spans="9:17">
      <c r="I941" s="141" t="s">
        <v>18</v>
      </c>
      <c r="J941" s="142" t="s">
        <v>1064</v>
      </c>
      <c r="K941" s="142" t="s">
        <v>1065</v>
      </c>
      <c r="L941" s="142" t="s">
        <v>356</v>
      </c>
      <c r="M941" s="142">
        <v>2.8496308209053901E-4</v>
      </c>
      <c r="N941" s="142">
        <v>5.0193002281095902E-3</v>
      </c>
      <c r="O941" s="142">
        <v>118</v>
      </c>
      <c r="P941" s="142">
        <v>197</v>
      </c>
      <c r="Q941" s="142">
        <v>4</v>
      </c>
    </row>
    <row r="942" spans="9:17">
      <c r="I942" s="141" t="s">
        <v>18</v>
      </c>
      <c r="J942" s="142" t="s">
        <v>770</v>
      </c>
      <c r="K942" s="142" t="s">
        <v>771</v>
      </c>
      <c r="L942" s="142" t="s">
        <v>356</v>
      </c>
      <c r="M942" s="142">
        <v>3.9866065900620102E-4</v>
      </c>
      <c r="N942" s="142">
        <v>6.7867685394452804E-3</v>
      </c>
      <c r="O942" s="142">
        <v>34</v>
      </c>
      <c r="P942" s="142">
        <v>46</v>
      </c>
      <c r="Q942" s="142">
        <v>5</v>
      </c>
    </row>
    <row r="943" spans="9:17">
      <c r="I943" s="141" t="s">
        <v>18</v>
      </c>
      <c r="J943" s="142" t="s">
        <v>1066</v>
      </c>
      <c r="K943" s="142" t="s">
        <v>1067</v>
      </c>
      <c r="L943" s="142" t="s">
        <v>356</v>
      </c>
      <c r="M943" s="142">
        <v>5.38708170174642E-4</v>
      </c>
      <c r="N943" s="142">
        <v>8.5187718643616704E-3</v>
      </c>
      <c r="O943" s="142">
        <v>141</v>
      </c>
      <c r="P943" s="142">
        <v>243</v>
      </c>
      <c r="Q943" s="142">
        <v>4</v>
      </c>
    </row>
    <row r="944" spans="9:17">
      <c r="I944" s="141" t="s">
        <v>18</v>
      </c>
      <c r="J944" s="142" t="s">
        <v>772</v>
      </c>
      <c r="K944" s="142" t="s">
        <v>773</v>
      </c>
      <c r="L944" s="142" t="s">
        <v>356</v>
      </c>
      <c r="M944" s="142">
        <v>9.9909842157834593E-4</v>
      </c>
      <c r="N944" s="142">
        <v>1.42762738312279E-2</v>
      </c>
      <c r="O944" s="142">
        <v>43</v>
      </c>
      <c r="P944" s="142">
        <v>63</v>
      </c>
      <c r="Q944" s="142">
        <v>5</v>
      </c>
    </row>
    <row r="945" spans="9:17">
      <c r="I945" s="141" t="s">
        <v>18</v>
      </c>
      <c r="J945" s="142" t="s">
        <v>1068</v>
      </c>
      <c r="K945" s="142" t="s">
        <v>1069</v>
      </c>
      <c r="L945" s="142" t="s">
        <v>356</v>
      </c>
      <c r="M945" s="142">
        <v>9.9909842157834593E-4</v>
      </c>
      <c r="N945" s="142">
        <v>1.42762738312279E-2</v>
      </c>
      <c r="O945" s="142">
        <v>43</v>
      </c>
      <c r="P945" s="142">
        <v>63</v>
      </c>
      <c r="Q945" s="142">
        <v>4</v>
      </c>
    </row>
    <row r="946" spans="9:17">
      <c r="I946" s="141" t="s">
        <v>18</v>
      </c>
      <c r="J946" s="142" t="s">
        <v>774</v>
      </c>
      <c r="K946" s="142" t="s">
        <v>775</v>
      </c>
      <c r="L946" s="142" t="s">
        <v>356</v>
      </c>
      <c r="M946" s="142">
        <v>1.07545829673395E-3</v>
      </c>
      <c r="N946" s="142">
        <v>1.44942447718917E-2</v>
      </c>
      <c r="O946" s="142">
        <v>9</v>
      </c>
      <c r="P946" s="142">
        <v>9</v>
      </c>
      <c r="Q946" s="142">
        <v>5</v>
      </c>
    </row>
    <row r="947" spans="9:17">
      <c r="I947" s="141" t="s">
        <v>18</v>
      </c>
      <c r="J947" s="142" t="s">
        <v>776</v>
      </c>
      <c r="K947" s="142" t="s">
        <v>777</v>
      </c>
      <c r="L947" s="142" t="s">
        <v>356</v>
      </c>
      <c r="M947" s="142">
        <v>1.07545829673395E-3</v>
      </c>
      <c r="N947" s="142">
        <v>1.44942447718917E-2</v>
      </c>
      <c r="O947" s="142">
        <v>9</v>
      </c>
      <c r="P947" s="142">
        <v>9</v>
      </c>
      <c r="Q947" s="142">
        <v>5</v>
      </c>
    </row>
    <row r="948" spans="9:17">
      <c r="I948" s="141" t="s">
        <v>18</v>
      </c>
      <c r="J948" s="142" t="s">
        <v>1070</v>
      </c>
      <c r="K948" s="142" t="s">
        <v>1071</v>
      </c>
      <c r="L948" s="142" t="s">
        <v>356</v>
      </c>
      <c r="M948" s="142">
        <v>1.9437889181439501E-3</v>
      </c>
      <c r="N948" s="142">
        <v>2.41818215760706E-2</v>
      </c>
      <c r="O948" s="142">
        <v>60</v>
      </c>
      <c r="P948" s="142">
        <v>95</v>
      </c>
      <c r="Q948" s="142">
        <v>7</v>
      </c>
    </row>
    <row r="949" spans="9:17">
      <c r="I949" s="141" t="s">
        <v>18</v>
      </c>
      <c r="J949" s="142" t="s">
        <v>604</v>
      </c>
      <c r="K949" s="142" t="s">
        <v>605</v>
      </c>
      <c r="L949" s="142" t="s">
        <v>356</v>
      </c>
      <c r="M949" s="142">
        <v>2.3329669355065101E-3</v>
      </c>
      <c r="N949" s="142">
        <v>2.78459727083974E-2</v>
      </c>
      <c r="O949" s="142">
        <v>321</v>
      </c>
      <c r="P949" s="142">
        <v>606</v>
      </c>
      <c r="Q949" s="142">
        <v>7</v>
      </c>
    </row>
    <row r="950" spans="9:17">
      <c r="I950" s="141" t="s">
        <v>18</v>
      </c>
      <c r="J950" s="142" t="s">
        <v>554</v>
      </c>
      <c r="K950" s="142" t="s">
        <v>555</v>
      </c>
      <c r="L950" s="142" t="s">
        <v>356</v>
      </c>
      <c r="M950" s="142">
        <v>2.4563258557086299E-3</v>
      </c>
      <c r="N950" s="142">
        <v>2.8654450474135399E-2</v>
      </c>
      <c r="O950" s="142">
        <v>47</v>
      </c>
      <c r="P950" s="142">
        <v>72</v>
      </c>
      <c r="Q950" s="142">
        <v>5</v>
      </c>
    </row>
    <row r="951" spans="9:17">
      <c r="I951" s="141" t="s">
        <v>18</v>
      </c>
      <c r="J951" s="142" t="s">
        <v>778</v>
      </c>
      <c r="K951" s="142" t="s">
        <v>779</v>
      </c>
      <c r="L951" s="142" t="s">
        <v>356</v>
      </c>
      <c r="M951" s="142">
        <v>2.5861194945822402E-3</v>
      </c>
      <c r="N951" s="142">
        <v>2.97780361220829E-2</v>
      </c>
      <c r="O951" s="142">
        <v>14</v>
      </c>
      <c r="P951" s="142">
        <v>16</v>
      </c>
      <c r="Q951" s="142">
        <v>5</v>
      </c>
    </row>
    <row r="952" spans="9:17">
      <c r="I952" s="141" t="s">
        <v>18</v>
      </c>
      <c r="J952" s="142" t="s">
        <v>393</v>
      </c>
      <c r="K952" s="142" t="s">
        <v>394</v>
      </c>
      <c r="L952" s="142" t="s">
        <v>356</v>
      </c>
      <c r="M952" s="142">
        <v>2.5861194945822402E-3</v>
      </c>
      <c r="N952" s="142">
        <v>2.97780361220829E-2</v>
      </c>
      <c r="O952" s="142">
        <v>14</v>
      </c>
      <c r="P952" s="142">
        <v>16</v>
      </c>
      <c r="Q952" s="142">
        <v>8</v>
      </c>
    </row>
    <row r="953" spans="9:17">
      <c r="I953" s="141" t="s">
        <v>18</v>
      </c>
      <c r="J953" s="142" t="s">
        <v>1072</v>
      </c>
      <c r="K953" s="142" t="s">
        <v>1073</v>
      </c>
      <c r="L953" s="142" t="s">
        <v>356</v>
      </c>
      <c r="M953" s="142">
        <v>2.6394202790848702E-3</v>
      </c>
      <c r="N953" s="142">
        <v>3.0258398298148401E-2</v>
      </c>
      <c r="O953" s="142">
        <v>43</v>
      </c>
      <c r="P953" s="142">
        <v>65</v>
      </c>
      <c r="Q953" s="142">
        <v>7</v>
      </c>
    </row>
    <row r="954" spans="9:17">
      <c r="I954" s="141" t="s">
        <v>18</v>
      </c>
      <c r="J954" s="142" t="s">
        <v>780</v>
      </c>
      <c r="K954" s="142" t="s">
        <v>781</v>
      </c>
      <c r="L954" s="142" t="s">
        <v>356</v>
      </c>
      <c r="M954" s="142">
        <v>3.22988420729975E-3</v>
      </c>
      <c r="N954" s="142">
        <v>3.6138138394882099E-2</v>
      </c>
      <c r="O954" s="142">
        <v>86</v>
      </c>
      <c r="P954" s="142">
        <v>145</v>
      </c>
      <c r="Q954" s="142">
        <v>5</v>
      </c>
    </row>
    <row r="955" spans="9:17">
      <c r="I955" s="141" t="s">
        <v>18</v>
      </c>
      <c r="J955" s="142" t="s">
        <v>1074</v>
      </c>
      <c r="K955" s="142" t="s">
        <v>1075</v>
      </c>
      <c r="L955" s="142" t="s">
        <v>356</v>
      </c>
      <c r="M955" s="142">
        <v>3.5109457847820199E-3</v>
      </c>
      <c r="N955" s="142">
        <v>3.8794860566007498E-2</v>
      </c>
      <c r="O955" s="142">
        <v>17</v>
      </c>
      <c r="P955" s="142">
        <v>21</v>
      </c>
      <c r="Q955" s="142">
        <v>6</v>
      </c>
    </row>
    <row r="956" spans="9:17" ht="14.5" thickBot="1">
      <c r="I956" s="144" t="s">
        <v>18</v>
      </c>
      <c r="J956" s="145" t="s">
        <v>1076</v>
      </c>
      <c r="K956" s="145" t="s">
        <v>1077</v>
      </c>
      <c r="L956" s="145" t="s">
        <v>356</v>
      </c>
      <c r="M956" s="145">
        <v>3.61962327668781E-3</v>
      </c>
      <c r="N956" s="145">
        <v>3.9871887363638503E-2</v>
      </c>
      <c r="O956" s="145">
        <v>52</v>
      </c>
      <c r="P956" s="145">
        <v>82</v>
      </c>
      <c r="Q956" s="145">
        <v>4</v>
      </c>
    </row>
    <row r="957" spans="9:17">
      <c r="I957" s="141" t="s">
        <v>19</v>
      </c>
      <c r="J957" s="142" t="s">
        <v>628</v>
      </c>
      <c r="K957" s="142" t="s">
        <v>629</v>
      </c>
      <c r="L957" s="142" t="s">
        <v>373</v>
      </c>
      <c r="M957" s="143">
        <v>1.0633126669116401E-77</v>
      </c>
      <c r="N957" s="143">
        <v>3.3281686474334301E-74</v>
      </c>
      <c r="O957" s="142">
        <v>929</v>
      </c>
      <c r="P957" s="142">
        <v>1047</v>
      </c>
      <c r="Q957" s="142">
        <v>7</v>
      </c>
    </row>
    <row r="958" spans="9:17">
      <c r="I958" s="141" t="s">
        <v>19</v>
      </c>
      <c r="J958" s="142" t="s">
        <v>622</v>
      </c>
      <c r="K958" s="142" t="s">
        <v>623</v>
      </c>
      <c r="L958" s="142" t="s">
        <v>373</v>
      </c>
      <c r="M958" s="143">
        <v>1.3371184084562999E-69</v>
      </c>
      <c r="N958" s="143">
        <v>1.3950602061560699E-66</v>
      </c>
      <c r="O958" s="142">
        <v>953</v>
      </c>
      <c r="P958" s="142">
        <v>1101</v>
      </c>
      <c r="Q958" s="142">
        <v>6</v>
      </c>
    </row>
    <row r="959" spans="9:17">
      <c r="I959" s="141" t="s">
        <v>19</v>
      </c>
      <c r="J959" s="142" t="s">
        <v>804</v>
      </c>
      <c r="K959" s="142" t="s">
        <v>805</v>
      </c>
      <c r="L959" s="142" t="s">
        <v>373</v>
      </c>
      <c r="M959" s="143">
        <v>1.0121584454629499E-52</v>
      </c>
      <c r="N959" s="143">
        <v>1.78318997972523E-50</v>
      </c>
      <c r="O959" s="142">
        <v>1212</v>
      </c>
      <c r="P959" s="142">
        <v>1520</v>
      </c>
      <c r="Q959" s="142">
        <v>6</v>
      </c>
    </row>
    <row r="960" spans="9:17">
      <c r="I960" s="141" t="s">
        <v>19</v>
      </c>
      <c r="J960" s="142" t="s">
        <v>706</v>
      </c>
      <c r="K960" s="142" t="s">
        <v>707</v>
      </c>
      <c r="L960" s="142" t="s">
        <v>373</v>
      </c>
      <c r="M960" s="143">
        <v>1.0121584454629499E-52</v>
      </c>
      <c r="N960" s="143">
        <v>1.78318997972523E-50</v>
      </c>
      <c r="O960" s="142">
        <v>1212</v>
      </c>
      <c r="P960" s="142">
        <v>1520</v>
      </c>
      <c r="Q960" s="142">
        <v>5</v>
      </c>
    </row>
    <row r="961" spans="9:17">
      <c r="I961" s="141" t="s">
        <v>19</v>
      </c>
      <c r="J961" s="142" t="s">
        <v>810</v>
      </c>
      <c r="K961" s="142" t="s">
        <v>811</v>
      </c>
      <c r="L961" s="142" t="s">
        <v>373</v>
      </c>
      <c r="M961" s="143">
        <v>2.9202905903577302E-43</v>
      </c>
      <c r="N961" s="143">
        <v>3.5155805953152701E-41</v>
      </c>
      <c r="O961" s="142">
        <v>1161</v>
      </c>
      <c r="P961" s="142">
        <v>1485</v>
      </c>
      <c r="Q961" s="142">
        <v>4</v>
      </c>
    </row>
    <row r="962" spans="9:17">
      <c r="I962" s="141" t="s">
        <v>19</v>
      </c>
      <c r="J962" s="142" t="s">
        <v>708</v>
      </c>
      <c r="K962" s="142" t="s">
        <v>709</v>
      </c>
      <c r="L962" s="142" t="s">
        <v>373</v>
      </c>
      <c r="M962" s="143">
        <v>5.39552627141634E-43</v>
      </c>
      <c r="N962" s="143">
        <v>6.2548137887159701E-41</v>
      </c>
      <c r="O962" s="142">
        <v>1154</v>
      </c>
      <c r="P962" s="142">
        <v>1476</v>
      </c>
      <c r="Q962" s="142">
        <v>5</v>
      </c>
    </row>
    <row r="963" spans="9:17">
      <c r="I963" s="141" t="s">
        <v>19</v>
      </c>
      <c r="J963" s="142" t="s">
        <v>712</v>
      </c>
      <c r="K963" s="142" t="s">
        <v>713</v>
      </c>
      <c r="L963" s="142" t="s">
        <v>373</v>
      </c>
      <c r="M963" s="143">
        <v>6.7986818130502004E-40</v>
      </c>
      <c r="N963" s="143">
        <v>7.3378876120162501E-38</v>
      </c>
      <c r="O963" s="142">
        <v>1246</v>
      </c>
      <c r="P963" s="142">
        <v>1624</v>
      </c>
      <c r="Q963" s="142">
        <v>5</v>
      </c>
    </row>
    <row r="964" spans="9:17">
      <c r="I964" s="141" t="s">
        <v>19</v>
      </c>
      <c r="J964" s="142" t="s">
        <v>784</v>
      </c>
      <c r="K964" s="142" t="s">
        <v>785</v>
      </c>
      <c r="L964" s="142" t="s">
        <v>373</v>
      </c>
      <c r="M964" s="143">
        <v>9.5775973204926396E-26</v>
      </c>
      <c r="N964" s="143">
        <v>8.3271887814283199E-24</v>
      </c>
      <c r="O964" s="142">
        <v>848</v>
      </c>
      <c r="P964" s="142">
        <v>1110</v>
      </c>
      <c r="Q964" s="142">
        <v>4</v>
      </c>
    </row>
    <row r="965" spans="9:17">
      <c r="I965" s="141" t="s">
        <v>19</v>
      </c>
      <c r="J965" s="142" t="s">
        <v>688</v>
      </c>
      <c r="K965" s="142" t="s">
        <v>689</v>
      </c>
      <c r="L965" s="142" t="s">
        <v>373</v>
      </c>
      <c r="M965" s="143">
        <v>9.5775973204926396E-26</v>
      </c>
      <c r="N965" s="143">
        <v>8.3271887814283199E-24</v>
      </c>
      <c r="O965" s="142">
        <v>848</v>
      </c>
      <c r="P965" s="142">
        <v>1110</v>
      </c>
      <c r="Q965" s="142">
        <v>5</v>
      </c>
    </row>
    <row r="966" spans="9:17">
      <c r="I966" s="141" t="s">
        <v>19</v>
      </c>
      <c r="J966" s="142" t="s">
        <v>690</v>
      </c>
      <c r="K966" s="142" t="s">
        <v>691</v>
      </c>
      <c r="L966" s="142" t="s">
        <v>373</v>
      </c>
      <c r="M966" s="143">
        <v>1.46895075971538E-25</v>
      </c>
      <c r="N966" s="143">
        <v>1.2099515468182E-23</v>
      </c>
      <c r="O966" s="142">
        <v>846</v>
      </c>
      <c r="P966" s="142">
        <v>1108</v>
      </c>
      <c r="Q966" s="142">
        <v>5</v>
      </c>
    </row>
    <row r="967" spans="9:17">
      <c r="I967" s="141" t="s">
        <v>19</v>
      </c>
      <c r="J967" s="142" t="s">
        <v>508</v>
      </c>
      <c r="K967" s="142" t="s">
        <v>509</v>
      </c>
      <c r="L967" s="142" t="s">
        <v>373</v>
      </c>
      <c r="M967" s="143">
        <v>1.46895075971538E-25</v>
      </c>
      <c r="N967" s="143">
        <v>1.2099515468182E-23</v>
      </c>
      <c r="O967" s="142">
        <v>846</v>
      </c>
      <c r="P967" s="142">
        <v>1108</v>
      </c>
      <c r="Q967" s="142">
        <v>6</v>
      </c>
    </row>
    <row r="968" spans="9:17">
      <c r="I968" s="141" t="s">
        <v>19</v>
      </c>
      <c r="J968" s="142" t="s">
        <v>510</v>
      </c>
      <c r="K968" s="142" t="s">
        <v>511</v>
      </c>
      <c r="L968" s="142" t="s">
        <v>373</v>
      </c>
      <c r="M968" s="143">
        <v>3.8460465755899101E-25</v>
      </c>
      <c r="N968" s="143">
        <v>3.0095314453990999E-23</v>
      </c>
      <c r="O968" s="142">
        <v>822</v>
      </c>
      <c r="P968" s="142">
        <v>1075</v>
      </c>
      <c r="Q968" s="142">
        <v>6</v>
      </c>
    </row>
    <row r="969" spans="9:17">
      <c r="I969" s="141" t="s">
        <v>19</v>
      </c>
      <c r="J969" s="142" t="s">
        <v>788</v>
      </c>
      <c r="K969" s="142" t="s">
        <v>789</v>
      </c>
      <c r="L969" s="142" t="s">
        <v>373</v>
      </c>
      <c r="M969" s="143">
        <v>3.8460465755899101E-25</v>
      </c>
      <c r="N969" s="143">
        <v>3.0095314453990999E-23</v>
      </c>
      <c r="O969" s="142">
        <v>822</v>
      </c>
      <c r="P969" s="142">
        <v>1075</v>
      </c>
      <c r="Q969" s="142">
        <v>6</v>
      </c>
    </row>
    <row r="970" spans="9:17">
      <c r="I970" s="141" t="s">
        <v>19</v>
      </c>
      <c r="J970" s="142" t="s">
        <v>694</v>
      </c>
      <c r="K970" s="142" t="s">
        <v>695</v>
      </c>
      <c r="L970" s="142" t="s">
        <v>373</v>
      </c>
      <c r="M970" s="143">
        <v>1.00436598456657E-24</v>
      </c>
      <c r="N970" s="143">
        <v>7.3108500737055101E-23</v>
      </c>
      <c r="O970" s="142">
        <v>824</v>
      </c>
      <c r="P970" s="142">
        <v>1080</v>
      </c>
      <c r="Q970" s="142">
        <v>5</v>
      </c>
    </row>
    <row r="971" spans="9:17">
      <c r="I971" s="141" t="s">
        <v>19</v>
      </c>
      <c r="J971" s="142" t="s">
        <v>506</v>
      </c>
      <c r="K971" s="142" t="s">
        <v>507</v>
      </c>
      <c r="L971" s="142" t="s">
        <v>373</v>
      </c>
      <c r="M971" s="143">
        <v>1.3475200911996099E-24</v>
      </c>
      <c r="N971" s="143">
        <v>9.5857679214881197E-23</v>
      </c>
      <c r="O971" s="142">
        <v>872</v>
      </c>
      <c r="P971" s="142">
        <v>1151</v>
      </c>
      <c r="Q971" s="142">
        <v>4</v>
      </c>
    </row>
    <row r="972" spans="9:17">
      <c r="I972" s="141" t="s">
        <v>19</v>
      </c>
      <c r="J972" s="142" t="s">
        <v>692</v>
      </c>
      <c r="K972" s="142" t="s">
        <v>693</v>
      </c>
      <c r="L972" s="142" t="s">
        <v>373</v>
      </c>
      <c r="M972" s="143">
        <v>1.66748835348413E-24</v>
      </c>
      <c r="N972" s="143">
        <v>1.1346170753055099E-22</v>
      </c>
      <c r="O972" s="142">
        <v>841</v>
      </c>
      <c r="P972" s="142">
        <v>1106</v>
      </c>
      <c r="Q972" s="142">
        <v>5</v>
      </c>
    </row>
    <row r="973" spans="9:17">
      <c r="I973" s="141" t="s">
        <v>19</v>
      </c>
      <c r="J973" s="142" t="s">
        <v>786</v>
      </c>
      <c r="K973" s="142" t="s">
        <v>787</v>
      </c>
      <c r="L973" s="142" t="s">
        <v>373</v>
      </c>
      <c r="M973" s="143">
        <v>1.66748835348413E-24</v>
      </c>
      <c r="N973" s="143">
        <v>1.1346170753055099E-22</v>
      </c>
      <c r="O973" s="142">
        <v>841</v>
      </c>
      <c r="P973" s="142">
        <v>1106</v>
      </c>
      <c r="Q973" s="142">
        <v>4</v>
      </c>
    </row>
    <row r="974" spans="9:17">
      <c r="I974" s="141" t="s">
        <v>19</v>
      </c>
      <c r="J974" s="142" t="s">
        <v>502</v>
      </c>
      <c r="K974" s="142" t="s">
        <v>503</v>
      </c>
      <c r="L974" s="142" t="s">
        <v>373</v>
      </c>
      <c r="M974" s="143">
        <v>4.5422934574396598E-24</v>
      </c>
      <c r="N974" s="143">
        <v>3.0249741535715199E-22</v>
      </c>
      <c r="O974" s="142">
        <v>881</v>
      </c>
      <c r="P974" s="142">
        <v>1167</v>
      </c>
      <c r="Q974" s="142">
        <v>4</v>
      </c>
    </row>
    <row r="975" spans="9:17">
      <c r="I975" s="141" t="s">
        <v>19</v>
      </c>
      <c r="J975" s="142" t="s">
        <v>704</v>
      </c>
      <c r="K975" s="142" t="s">
        <v>705</v>
      </c>
      <c r="L975" s="142" t="s">
        <v>373</v>
      </c>
      <c r="M975" s="143">
        <v>5.9116455022406606E-23</v>
      </c>
      <c r="N975" s="143">
        <v>3.55835585038717E-21</v>
      </c>
      <c r="O975" s="142">
        <v>1570</v>
      </c>
      <c r="P975" s="142">
        <v>2209</v>
      </c>
      <c r="Q975" s="142">
        <v>5</v>
      </c>
    </row>
    <row r="976" spans="9:17">
      <c r="I976" s="141" t="s">
        <v>19</v>
      </c>
      <c r="J976" s="142" t="s">
        <v>498</v>
      </c>
      <c r="K976" s="142" t="s">
        <v>499</v>
      </c>
      <c r="L976" s="142" t="s">
        <v>373</v>
      </c>
      <c r="M976" s="143">
        <v>9.9445466519468602E-23</v>
      </c>
      <c r="N976" s="143">
        <v>5.87291151331956E-21</v>
      </c>
      <c r="O976" s="142">
        <v>891</v>
      </c>
      <c r="P976" s="142">
        <v>1189</v>
      </c>
      <c r="Q976" s="142">
        <v>4</v>
      </c>
    </row>
    <row r="977" spans="9:17">
      <c r="I977" s="141" t="s">
        <v>19</v>
      </c>
      <c r="J977" s="142" t="s">
        <v>500</v>
      </c>
      <c r="K977" s="142" t="s">
        <v>501</v>
      </c>
      <c r="L977" s="142" t="s">
        <v>373</v>
      </c>
      <c r="M977" s="143">
        <v>4.4293050083642099E-22</v>
      </c>
      <c r="N977" s="143">
        <v>2.3902973579620601E-20</v>
      </c>
      <c r="O977" s="142">
        <v>852</v>
      </c>
      <c r="P977" s="142">
        <v>1135</v>
      </c>
      <c r="Q977" s="142">
        <v>5</v>
      </c>
    </row>
    <row r="978" spans="9:17">
      <c r="I978" s="141" t="s">
        <v>19</v>
      </c>
      <c r="J978" s="142" t="s">
        <v>492</v>
      </c>
      <c r="K978" s="142" t="s">
        <v>493</v>
      </c>
      <c r="L978" s="142" t="s">
        <v>373</v>
      </c>
      <c r="M978" s="143">
        <v>1.36082974067303E-21</v>
      </c>
      <c r="N978" s="143">
        <v>7.2193170988247001E-20</v>
      </c>
      <c r="O978" s="142">
        <v>913</v>
      </c>
      <c r="P978" s="142">
        <v>1228</v>
      </c>
      <c r="Q978" s="142">
        <v>3</v>
      </c>
    </row>
    <row r="979" spans="9:17">
      <c r="I979" s="141" t="s">
        <v>19</v>
      </c>
      <c r="J979" s="142" t="s">
        <v>496</v>
      </c>
      <c r="K979" s="142" t="s">
        <v>497</v>
      </c>
      <c r="L979" s="142" t="s">
        <v>373</v>
      </c>
      <c r="M979" s="143">
        <v>1.9154877945727299E-20</v>
      </c>
      <c r="N979" s="143">
        <v>9.9924613283543996E-19</v>
      </c>
      <c r="O979" s="142">
        <v>1093</v>
      </c>
      <c r="P979" s="142">
        <v>1504</v>
      </c>
      <c r="Q979" s="142">
        <v>3</v>
      </c>
    </row>
    <row r="980" spans="9:17">
      <c r="I980" s="141" t="s">
        <v>19</v>
      </c>
      <c r="J980" s="142" t="s">
        <v>808</v>
      </c>
      <c r="K980" s="142" t="s">
        <v>809</v>
      </c>
      <c r="L980" s="142" t="s">
        <v>373</v>
      </c>
      <c r="M980" s="143">
        <v>1.64115190519116E-19</v>
      </c>
      <c r="N980" s="143">
        <v>8.4209925627021606E-18</v>
      </c>
      <c r="O980" s="142">
        <v>1776</v>
      </c>
      <c r="P980" s="142">
        <v>2553</v>
      </c>
      <c r="Q980" s="142">
        <v>4</v>
      </c>
    </row>
    <row r="981" spans="9:17">
      <c r="I981" s="141" t="s">
        <v>19</v>
      </c>
      <c r="J981" s="142" t="s">
        <v>494</v>
      </c>
      <c r="K981" s="142" t="s">
        <v>495</v>
      </c>
      <c r="L981" s="142" t="s">
        <v>373</v>
      </c>
      <c r="M981" s="143">
        <v>2.6377216578387001E-19</v>
      </c>
      <c r="N981" s="143">
        <v>1.29001074828674E-17</v>
      </c>
      <c r="O981" s="142">
        <v>1176</v>
      </c>
      <c r="P981" s="142">
        <v>1637</v>
      </c>
      <c r="Q981" s="142">
        <v>2</v>
      </c>
    </row>
    <row r="982" spans="9:17">
      <c r="I982" s="141" t="s">
        <v>19</v>
      </c>
      <c r="J982" s="142" t="s">
        <v>782</v>
      </c>
      <c r="K982" s="142" t="s">
        <v>783</v>
      </c>
      <c r="L982" s="142" t="s">
        <v>373</v>
      </c>
      <c r="M982" s="143">
        <v>7.7552255863461902E-17</v>
      </c>
      <c r="N982" s="143">
        <v>3.41885296975543E-15</v>
      </c>
      <c r="O982" s="142">
        <v>1227</v>
      </c>
      <c r="P982" s="142">
        <v>1733</v>
      </c>
      <c r="Q982" s="142">
        <v>2</v>
      </c>
    </row>
    <row r="983" spans="9:17">
      <c r="I983" s="141" t="s">
        <v>19</v>
      </c>
      <c r="J983" s="142" t="s">
        <v>504</v>
      </c>
      <c r="K983" s="142" t="s">
        <v>505</v>
      </c>
      <c r="L983" s="142" t="s">
        <v>373</v>
      </c>
      <c r="M983" s="143">
        <v>1.2887362693339099E-15</v>
      </c>
      <c r="N983" s="143">
        <v>5.5256774287878697E-14</v>
      </c>
      <c r="O983" s="142">
        <v>883</v>
      </c>
      <c r="P983" s="142">
        <v>1221</v>
      </c>
      <c r="Q983" s="142">
        <v>6</v>
      </c>
    </row>
    <row r="984" spans="9:17">
      <c r="I984" s="141" t="s">
        <v>19</v>
      </c>
      <c r="J984" s="142" t="s">
        <v>792</v>
      </c>
      <c r="K984" s="142" t="s">
        <v>793</v>
      </c>
      <c r="L984" s="142" t="s">
        <v>373</v>
      </c>
      <c r="M984" s="143">
        <v>2.4875743886839299E-15</v>
      </c>
      <c r="N984" s="143">
        <v>1.03814771154409E-13</v>
      </c>
      <c r="O984" s="142">
        <v>883</v>
      </c>
      <c r="P984" s="142">
        <v>1223</v>
      </c>
      <c r="Q984" s="142">
        <v>6</v>
      </c>
    </row>
    <row r="985" spans="9:17">
      <c r="I985" s="141" t="s">
        <v>19</v>
      </c>
      <c r="J985" s="142" t="s">
        <v>584</v>
      </c>
      <c r="K985" s="142" t="s">
        <v>585</v>
      </c>
      <c r="L985" s="142" t="s">
        <v>373</v>
      </c>
      <c r="M985" s="143">
        <v>5.8432587755885196E-12</v>
      </c>
      <c r="N985" s="143">
        <v>2.12667441483629E-10</v>
      </c>
      <c r="O985" s="142">
        <v>2730</v>
      </c>
      <c r="P985" s="142">
        <v>4132</v>
      </c>
      <c r="Q985" s="142">
        <v>4</v>
      </c>
    </row>
    <row r="986" spans="9:17">
      <c r="I986" s="141" t="s">
        <v>19</v>
      </c>
      <c r="J986" s="142" t="s">
        <v>512</v>
      </c>
      <c r="K986" s="142" t="s">
        <v>513</v>
      </c>
      <c r="L986" s="142" t="s">
        <v>373</v>
      </c>
      <c r="M986" s="143">
        <v>1.6547696349077199E-10</v>
      </c>
      <c r="N986" s="143">
        <v>5.2317464214759103E-9</v>
      </c>
      <c r="O986" s="142">
        <v>932</v>
      </c>
      <c r="P986" s="142">
        <v>1336</v>
      </c>
      <c r="Q986" s="142">
        <v>5</v>
      </c>
    </row>
    <row r="987" spans="9:17">
      <c r="I987" s="141" t="s">
        <v>19</v>
      </c>
      <c r="J987" s="142" t="s">
        <v>594</v>
      </c>
      <c r="K987" s="142" t="s">
        <v>595</v>
      </c>
      <c r="L987" s="142" t="s">
        <v>373</v>
      </c>
      <c r="M987" s="143">
        <v>3.4115285883371698E-10</v>
      </c>
      <c r="N987" s="143">
        <v>1.06780844814953E-8</v>
      </c>
      <c r="O987" s="142">
        <v>2960</v>
      </c>
      <c r="P987" s="142">
        <v>4524</v>
      </c>
      <c r="Q987" s="142">
        <v>4</v>
      </c>
    </row>
    <row r="988" spans="9:17">
      <c r="I988" s="141" t="s">
        <v>19</v>
      </c>
      <c r="J988" s="142" t="s">
        <v>696</v>
      </c>
      <c r="K988" s="142" t="s">
        <v>697</v>
      </c>
      <c r="L988" s="142" t="s">
        <v>373</v>
      </c>
      <c r="M988" s="143">
        <v>3.8324417826352297E-8</v>
      </c>
      <c r="N988" s="143">
        <v>9.9962856497069001E-7</v>
      </c>
      <c r="O988" s="142">
        <v>977</v>
      </c>
      <c r="P988" s="142">
        <v>1429</v>
      </c>
      <c r="Q988" s="142">
        <v>5</v>
      </c>
    </row>
    <row r="989" spans="9:17">
      <c r="I989" s="141" t="s">
        <v>19</v>
      </c>
      <c r="J989" s="142" t="s">
        <v>514</v>
      </c>
      <c r="K989" s="142" t="s">
        <v>515</v>
      </c>
      <c r="L989" s="142" t="s">
        <v>373</v>
      </c>
      <c r="M989" s="143">
        <v>1.2572036789619899E-6</v>
      </c>
      <c r="N989" s="143">
        <v>2.5552256591889899E-5</v>
      </c>
      <c r="O989" s="142">
        <v>972</v>
      </c>
      <c r="P989" s="142">
        <v>1439</v>
      </c>
      <c r="Q989" s="142">
        <v>5</v>
      </c>
    </row>
    <row r="990" spans="9:17">
      <c r="I990" s="141" t="s">
        <v>19</v>
      </c>
      <c r="J990" s="142" t="s">
        <v>698</v>
      </c>
      <c r="K990" s="142" t="s">
        <v>699</v>
      </c>
      <c r="L990" s="142" t="s">
        <v>373</v>
      </c>
      <c r="M990" s="143">
        <v>1.6718342085169999E-6</v>
      </c>
      <c r="N990" s="143">
        <v>3.3543853029860297E-5</v>
      </c>
      <c r="O990" s="142">
        <v>971</v>
      </c>
      <c r="P990" s="142">
        <v>1439</v>
      </c>
      <c r="Q990" s="142">
        <v>5</v>
      </c>
    </row>
    <row r="991" spans="9:17">
      <c r="I991" s="141" t="s">
        <v>19</v>
      </c>
      <c r="J991" s="142" t="s">
        <v>700</v>
      </c>
      <c r="K991" s="142" t="s">
        <v>701</v>
      </c>
      <c r="L991" s="142" t="s">
        <v>373</v>
      </c>
      <c r="M991" s="143">
        <v>1.7247920519556E-6</v>
      </c>
      <c r="N991" s="143">
        <v>3.4385981672745402E-5</v>
      </c>
      <c r="O991" s="142">
        <v>994</v>
      </c>
      <c r="P991" s="142">
        <v>1475</v>
      </c>
      <c r="Q991" s="142">
        <v>5</v>
      </c>
    </row>
    <row r="992" spans="9:17">
      <c r="I992" s="141" t="s">
        <v>19</v>
      </c>
      <c r="J992" s="142" t="s">
        <v>1078</v>
      </c>
      <c r="K992" s="142" t="s">
        <v>1079</v>
      </c>
      <c r="L992" s="142" t="s">
        <v>373</v>
      </c>
      <c r="M992" s="143">
        <v>2.8857574607830801E-5</v>
      </c>
      <c r="N992" s="142">
        <v>4.9089243762233999E-4</v>
      </c>
      <c r="O992" s="142">
        <v>65</v>
      </c>
      <c r="P992" s="142">
        <v>76</v>
      </c>
      <c r="Q992" s="142">
        <v>6</v>
      </c>
    </row>
    <row r="993" spans="9:17">
      <c r="I993" s="141" t="s">
        <v>19</v>
      </c>
      <c r="J993" s="142" t="s">
        <v>1080</v>
      </c>
      <c r="K993" s="142" t="s">
        <v>1081</v>
      </c>
      <c r="L993" s="142" t="s">
        <v>373</v>
      </c>
      <c r="M993" s="143">
        <v>2.8857574607830801E-5</v>
      </c>
      <c r="N993" s="142">
        <v>4.9089243762233999E-4</v>
      </c>
      <c r="O993" s="142">
        <v>65</v>
      </c>
      <c r="P993" s="142">
        <v>76</v>
      </c>
      <c r="Q993" s="142">
        <v>5</v>
      </c>
    </row>
    <row r="994" spans="9:17">
      <c r="I994" s="141" t="s">
        <v>19</v>
      </c>
      <c r="J994" s="142" t="s">
        <v>1082</v>
      </c>
      <c r="K994" s="142" t="s">
        <v>1083</v>
      </c>
      <c r="L994" s="142" t="s">
        <v>373</v>
      </c>
      <c r="M994" s="143">
        <v>4.1948262546466398E-5</v>
      </c>
      <c r="N994" s="142">
        <v>6.7332339369456304E-4</v>
      </c>
      <c r="O994" s="142">
        <v>69</v>
      </c>
      <c r="P994" s="142">
        <v>82</v>
      </c>
      <c r="Q994" s="142">
        <v>4</v>
      </c>
    </row>
    <row r="995" spans="9:17">
      <c r="I995" s="141" t="s">
        <v>19</v>
      </c>
      <c r="J995" s="142" t="s">
        <v>1084</v>
      </c>
      <c r="K995" s="142" t="s">
        <v>1085</v>
      </c>
      <c r="L995" s="142" t="s">
        <v>373</v>
      </c>
      <c r="M995" s="143">
        <v>4.1948262546466398E-5</v>
      </c>
      <c r="N995" s="142">
        <v>6.7332339369456304E-4</v>
      </c>
      <c r="O995" s="142">
        <v>69</v>
      </c>
      <c r="P995" s="142">
        <v>82</v>
      </c>
      <c r="Q995" s="142">
        <v>5</v>
      </c>
    </row>
    <row r="996" spans="9:17">
      <c r="I996" s="141" t="s">
        <v>19</v>
      </c>
      <c r="J996" s="142" t="s">
        <v>1086</v>
      </c>
      <c r="K996" s="142" t="s">
        <v>1087</v>
      </c>
      <c r="L996" s="142" t="s">
        <v>373</v>
      </c>
      <c r="M996" s="143">
        <v>4.1948262546466398E-5</v>
      </c>
      <c r="N996" s="142">
        <v>6.7332339369456304E-4</v>
      </c>
      <c r="O996" s="142">
        <v>69</v>
      </c>
      <c r="P996" s="142">
        <v>82</v>
      </c>
      <c r="Q996" s="142">
        <v>5</v>
      </c>
    </row>
    <row r="997" spans="9:17">
      <c r="I997" s="141" t="s">
        <v>19</v>
      </c>
      <c r="J997" s="142" t="s">
        <v>618</v>
      </c>
      <c r="K997" s="142" t="s">
        <v>619</v>
      </c>
      <c r="L997" s="142" t="s">
        <v>373</v>
      </c>
      <c r="M997" s="143">
        <v>8.3104946394351798E-5</v>
      </c>
      <c r="N997" s="142">
        <v>1.2813718335680799E-3</v>
      </c>
      <c r="O997" s="142">
        <v>103</v>
      </c>
      <c r="P997" s="142">
        <v>131</v>
      </c>
      <c r="Q997" s="142">
        <v>4</v>
      </c>
    </row>
    <row r="998" spans="9:17">
      <c r="I998" s="141" t="s">
        <v>19</v>
      </c>
      <c r="J998" s="142" t="s">
        <v>1088</v>
      </c>
      <c r="K998" s="142" t="s">
        <v>1089</v>
      </c>
      <c r="L998" s="142" t="s">
        <v>373</v>
      </c>
      <c r="M998" s="142">
        <v>1.11132459633699E-4</v>
      </c>
      <c r="N998" s="142">
        <v>1.64855260025346E-3</v>
      </c>
      <c r="O998" s="142">
        <v>73</v>
      </c>
      <c r="P998" s="142">
        <v>89</v>
      </c>
      <c r="Q998" s="142">
        <v>3</v>
      </c>
    </row>
    <row r="999" spans="9:17">
      <c r="I999" s="141" t="s">
        <v>19</v>
      </c>
      <c r="J999" s="142" t="s">
        <v>1090</v>
      </c>
      <c r="K999" s="142" t="s">
        <v>1091</v>
      </c>
      <c r="L999" s="142" t="s">
        <v>373</v>
      </c>
      <c r="M999" s="142">
        <v>1.11132459633699E-4</v>
      </c>
      <c r="N999" s="142">
        <v>1.64855260025346E-3</v>
      </c>
      <c r="O999" s="142">
        <v>73</v>
      </c>
      <c r="P999" s="142">
        <v>89</v>
      </c>
      <c r="Q999" s="142">
        <v>4</v>
      </c>
    </row>
    <row r="1000" spans="9:17">
      <c r="I1000" s="141" t="s">
        <v>19</v>
      </c>
      <c r="J1000" s="142" t="s">
        <v>1092</v>
      </c>
      <c r="K1000" s="142" t="s">
        <v>1093</v>
      </c>
      <c r="L1000" s="142" t="s">
        <v>373</v>
      </c>
      <c r="M1000" s="142">
        <v>1.11132459633699E-4</v>
      </c>
      <c r="N1000" s="142">
        <v>1.64855260025346E-3</v>
      </c>
      <c r="O1000" s="142">
        <v>73</v>
      </c>
      <c r="P1000" s="142">
        <v>89</v>
      </c>
      <c r="Q1000" s="142">
        <v>4</v>
      </c>
    </row>
    <row r="1001" spans="9:17">
      <c r="I1001" s="141" t="s">
        <v>19</v>
      </c>
      <c r="J1001" s="142" t="s">
        <v>716</v>
      </c>
      <c r="K1001" s="142" t="s">
        <v>717</v>
      </c>
      <c r="L1001" s="142" t="s">
        <v>373</v>
      </c>
      <c r="M1001" s="142">
        <v>1.19272598052097E-4</v>
      </c>
      <c r="N1001" s="142">
        <v>1.7526912295918501E-3</v>
      </c>
      <c r="O1001" s="142">
        <v>46</v>
      </c>
      <c r="P1001" s="142">
        <v>52</v>
      </c>
      <c r="Q1001" s="142">
        <v>5</v>
      </c>
    </row>
    <row r="1002" spans="9:17">
      <c r="I1002" s="141" t="s">
        <v>19</v>
      </c>
      <c r="J1002" s="142" t="s">
        <v>844</v>
      </c>
      <c r="K1002" s="142" t="s">
        <v>845</v>
      </c>
      <c r="L1002" s="142" t="s">
        <v>373</v>
      </c>
      <c r="M1002" s="142">
        <v>1.19272598052097E-4</v>
      </c>
      <c r="N1002" s="142">
        <v>1.7526912295918501E-3</v>
      </c>
      <c r="O1002" s="142">
        <v>46</v>
      </c>
      <c r="P1002" s="142">
        <v>52</v>
      </c>
      <c r="Q1002" s="142">
        <v>4</v>
      </c>
    </row>
    <row r="1003" spans="9:17">
      <c r="I1003" s="141" t="s">
        <v>19</v>
      </c>
      <c r="J1003" s="142" t="s">
        <v>1094</v>
      </c>
      <c r="K1003" s="142" t="s">
        <v>1095</v>
      </c>
      <c r="L1003" s="142" t="s">
        <v>373</v>
      </c>
      <c r="M1003" s="142">
        <v>1.2247918895633099E-4</v>
      </c>
      <c r="N1003" s="142">
        <v>1.7830691229456599E-3</v>
      </c>
      <c r="O1003" s="142">
        <v>65</v>
      </c>
      <c r="P1003" s="142">
        <v>78</v>
      </c>
      <c r="Q1003" s="142">
        <v>5</v>
      </c>
    </row>
    <row r="1004" spans="9:17">
      <c r="I1004" s="141" t="s">
        <v>19</v>
      </c>
      <c r="J1004" s="142" t="s">
        <v>1096</v>
      </c>
      <c r="K1004" s="142" t="s">
        <v>1097</v>
      </c>
      <c r="L1004" s="142" t="s">
        <v>373</v>
      </c>
      <c r="M1004" s="142">
        <v>1.2247918895633099E-4</v>
      </c>
      <c r="N1004" s="142">
        <v>1.7830691229456599E-3</v>
      </c>
      <c r="O1004" s="142">
        <v>65</v>
      </c>
      <c r="P1004" s="142">
        <v>78</v>
      </c>
      <c r="Q1004" s="142">
        <v>6</v>
      </c>
    </row>
    <row r="1005" spans="9:17">
      <c r="I1005" s="141" t="s">
        <v>19</v>
      </c>
      <c r="J1005" s="142" t="s">
        <v>1098</v>
      </c>
      <c r="K1005" s="142" t="s">
        <v>1099</v>
      </c>
      <c r="L1005" s="142" t="s">
        <v>373</v>
      </c>
      <c r="M1005" s="142">
        <v>2.3877438518121001E-4</v>
      </c>
      <c r="N1005" s="142">
        <v>3.1938625026375501E-3</v>
      </c>
      <c r="O1005" s="142">
        <v>65</v>
      </c>
      <c r="P1005" s="142">
        <v>79</v>
      </c>
      <c r="Q1005" s="142">
        <v>5</v>
      </c>
    </row>
    <row r="1006" spans="9:17">
      <c r="I1006" s="141" t="s">
        <v>19</v>
      </c>
      <c r="J1006" s="142" t="s">
        <v>1100</v>
      </c>
      <c r="K1006" s="142" t="s">
        <v>1101</v>
      </c>
      <c r="L1006" s="142" t="s">
        <v>373</v>
      </c>
      <c r="M1006" s="142">
        <v>2.3877438518121001E-4</v>
      </c>
      <c r="N1006" s="142">
        <v>3.1938625026375501E-3</v>
      </c>
      <c r="O1006" s="142">
        <v>65</v>
      </c>
      <c r="P1006" s="142">
        <v>79</v>
      </c>
      <c r="Q1006" s="142">
        <v>4</v>
      </c>
    </row>
    <row r="1007" spans="9:17">
      <c r="I1007" s="141" t="s">
        <v>19</v>
      </c>
      <c r="J1007" s="142" t="s">
        <v>1102</v>
      </c>
      <c r="K1007" s="142" t="s">
        <v>1103</v>
      </c>
      <c r="L1007" s="142" t="s">
        <v>373</v>
      </c>
      <c r="M1007" s="142">
        <v>4.87091502633228E-4</v>
      </c>
      <c r="N1007" s="142">
        <v>6.1724550738542598E-3</v>
      </c>
      <c r="O1007" s="142">
        <v>163</v>
      </c>
      <c r="P1007" s="142">
        <v>223</v>
      </c>
      <c r="Q1007" s="142">
        <v>3</v>
      </c>
    </row>
    <row r="1008" spans="9:17">
      <c r="I1008" s="141" t="s">
        <v>19</v>
      </c>
      <c r="J1008" s="142" t="s">
        <v>1104</v>
      </c>
      <c r="K1008" s="142" t="s">
        <v>1105</v>
      </c>
      <c r="L1008" s="142" t="s">
        <v>373</v>
      </c>
      <c r="M1008" s="142">
        <v>4.9058913894882005E-4</v>
      </c>
      <c r="N1008" s="142">
        <v>6.1737488235959802E-3</v>
      </c>
      <c r="O1008" s="142">
        <v>165</v>
      </c>
      <c r="P1008" s="142">
        <v>226</v>
      </c>
      <c r="Q1008" s="142">
        <v>2</v>
      </c>
    </row>
    <row r="1009" spans="9:17">
      <c r="I1009" s="141" t="s">
        <v>19</v>
      </c>
      <c r="J1009" s="142" t="s">
        <v>1106</v>
      </c>
      <c r="K1009" s="142" t="s">
        <v>1107</v>
      </c>
      <c r="L1009" s="142" t="s">
        <v>373</v>
      </c>
      <c r="M1009" s="142">
        <v>5.0686335895366896E-4</v>
      </c>
      <c r="N1009" s="142">
        <v>6.1971965372069598E-3</v>
      </c>
      <c r="O1009" s="142">
        <v>275</v>
      </c>
      <c r="P1009" s="142">
        <v>392</v>
      </c>
      <c r="Q1009" s="142">
        <v>4</v>
      </c>
    </row>
    <row r="1010" spans="9:17">
      <c r="I1010" s="141" t="s">
        <v>19</v>
      </c>
      <c r="J1010" s="142" t="s">
        <v>435</v>
      </c>
      <c r="K1010" s="142" t="s">
        <v>436</v>
      </c>
      <c r="L1010" s="142" t="s">
        <v>373</v>
      </c>
      <c r="M1010" s="142">
        <v>1.2247354893717801E-3</v>
      </c>
      <c r="N1010" s="142">
        <v>1.29507502761272E-2</v>
      </c>
      <c r="O1010" s="142">
        <v>95</v>
      </c>
      <c r="P1010" s="142">
        <v>125</v>
      </c>
      <c r="Q1010" s="142">
        <v>2</v>
      </c>
    </row>
    <row r="1011" spans="9:17">
      <c r="I1011" s="141" t="s">
        <v>19</v>
      </c>
      <c r="J1011" s="142" t="s">
        <v>1108</v>
      </c>
      <c r="K1011" s="142" t="s">
        <v>1109</v>
      </c>
      <c r="L1011" s="142" t="s">
        <v>373</v>
      </c>
      <c r="M1011" s="142">
        <v>1.7113026643680201E-3</v>
      </c>
      <c r="N1011" s="142">
        <v>1.6791151534394699E-2</v>
      </c>
      <c r="O1011" s="142">
        <v>89</v>
      </c>
      <c r="P1011" s="142">
        <v>117</v>
      </c>
      <c r="Q1011" s="142">
        <v>2</v>
      </c>
    </row>
    <row r="1012" spans="9:17">
      <c r="I1012" s="141" t="s">
        <v>19</v>
      </c>
      <c r="J1012" s="142" t="s">
        <v>964</v>
      </c>
      <c r="K1012" s="142" t="s">
        <v>965</v>
      </c>
      <c r="L1012" s="142" t="s">
        <v>373</v>
      </c>
      <c r="M1012" s="142">
        <v>1.86190214928666E-3</v>
      </c>
      <c r="N1012" s="142">
        <v>1.82117303977101E-2</v>
      </c>
      <c r="O1012" s="142">
        <v>31</v>
      </c>
      <c r="P1012" s="142">
        <v>35</v>
      </c>
      <c r="Q1012" s="142">
        <v>4</v>
      </c>
    </row>
    <row r="1013" spans="9:17">
      <c r="I1013" s="141" t="s">
        <v>19</v>
      </c>
      <c r="J1013" s="142" t="s">
        <v>431</v>
      </c>
      <c r="K1013" s="142" t="s">
        <v>432</v>
      </c>
      <c r="L1013" s="142" t="s">
        <v>373</v>
      </c>
      <c r="M1013" s="142">
        <v>2.3978366792450499E-3</v>
      </c>
      <c r="N1013" s="142">
        <v>2.2103310807672999E-2</v>
      </c>
      <c r="O1013" s="142">
        <v>41</v>
      </c>
      <c r="P1013" s="142">
        <v>49</v>
      </c>
      <c r="Q1013" s="142">
        <v>4</v>
      </c>
    </row>
    <row r="1014" spans="9:17">
      <c r="I1014" s="141" t="s">
        <v>19</v>
      </c>
      <c r="J1014" s="142" t="s">
        <v>1110</v>
      </c>
      <c r="K1014" s="142" t="s">
        <v>1111</v>
      </c>
      <c r="L1014" s="142" t="s">
        <v>373</v>
      </c>
      <c r="M1014" s="142">
        <v>2.3978366792450499E-3</v>
      </c>
      <c r="N1014" s="142">
        <v>2.2103310807672999E-2</v>
      </c>
      <c r="O1014" s="142">
        <v>41</v>
      </c>
      <c r="P1014" s="142">
        <v>49</v>
      </c>
      <c r="Q1014" s="142">
        <v>5</v>
      </c>
    </row>
    <row r="1015" spans="9:17">
      <c r="I1015" s="141" t="s">
        <v>19</v>
      </c>
      <c r="J1015" s="142" t="s">
        <v>1112</v>
      </c>
      <c r="K1015" s="142" t="s">
        <v>1113</v>
      </c>
      <c r="L1015" s="142" t="s">
        <v>373</v>
      </c>
      <c r="M1015" s="142">
        <v>2.3978366792450499E-3</v>
      </c>
      <c r="N1015" s="142">
        <v>2.2103310807672999E-2</v>
      </c>
      <c r="O1015" s="142">
        <v>41</v>
      </c>
      <c r="P1015" s="142">
        <v>49</v>
      </c>
      <c r="Q1015" s="142">
        <v>5</v>
      </c>
    </row>
    <row r="1016" spans="9:17">
      <c r="I1016" s="141" t="s">
        <v>19</v>
      </c>
      <c r="J1016" s="142" t="s">
        <v>1114</v>
      </c>
      <c r="K1016" s="142" t="s">
        <v>1115</v>
      </c>
      <c r="L1016" s="142" t="s">
        <v>373</v>
      </c>
      <c r="M1016" s="142">
        <v>2.3978366792450499E-3</v>
      </c>
      <c r="N1016" s="142">
        <v>2.2103310807672999E-2</v>
      </c>
      <c r="O1016" s="142">
        <v>41</v>
      </c>
      <c r="P1016" s="142">
        <v>49</v>
      </c>
      <c r="Q1016" s="142">
        <v>6</v>
      </c>
    </row>
    <row r="1017" spans="9:17">
      <c r="I1017" s="141" t="s">
        <v>19</v>
      </c>
      <c r="J1017" s="142" t="s">
        <v>1116</v>
      </c>
      <c r="K1017" s="142" t="s">
        <v>1117</v>
      </c>
      <c r="L1017" s="142" t="s">
        <v>373</v>
      </c>
      <c r="M1017" s="142">
        <v>2.48220147815818E-3</v>
      </c>
      <c r="N1017" s="142">
        <v>2.2602630123671402E-2</v>
      </c>
      <c r="O1017" s="142">
        <v>85</v>
      </c>
      <c r="P1017" s="142">
        <v>112</v>
      </c>
      <c r="Q1017" s="142">
        <v>3</v>
      </c>
    </row>
    <row r="1018" spans="9:17">
      <c r="I1018" s="141" t="s">
        <v>19</v>
      </c>
      <c r="J1018" s="142" t="s">
        <v>790</v>
      </c>
      <c r="K1018" s="142" t="s">
        <v>791</v>
      </c>
      <c r="L1018" s="142" t="s">
        <v>373</v>
      </c>
      <c r="M1018" s="142">
        <v>2.8787208063490001E-3</v>
      </c>
      <c r="N1018" s="142">
        <v>2.56506356707293E-2</v>
      </c>
      <c r="O1018" s="142">
        <v>4381</v>
      </c>
      <c r="P1018" s="142">
        <v>6966</v>
      </c>
      <c r="Q1018" s="142">
        <v>2</v>
      </c>
    </row>
    <row r="1019" spans="9:17">
      <c r="I1019" s="141" t="s">
        <v>19</v>
      </c>
      <c r="J1019" s="142" t="s">
        <v>518</v>
      </c>
      <c r="K1019" s="142" t="s">
        <v>519</v>
      </c>
      <c r="L1019" s="142" t="s">
        <v>373</v>
      </c>
      <c r="M1019" s="142">
        <v>3.1454822990226502E-3</v>
      </c>
      <c r="N1019" s="142">
        <v>2.7578038083867999E-2</v>
      </c>
      <c r="O1019" s="142">
        <v>40</v>
      </c>
      <c r="P1019" s="142">
        <v>48</v>
      </c>
      <c r="Q1019" s="142">
        <v>7</v>
      </c>
    </row>
    <row r="1020" spans="9:17">
      <c r="I1020" s="141" t="s">
        <v>19</v>
      </c>
      <c r="J1020" s="142" t="s">
        <v>1118</v>
      </c>
      <c r="K1020" s="142" t="s">
        <v>1119</v>
      </c>
      <c r="L1020" s="142" t="s">
        <v>373</v>
      </c>
      <c r="M1020" s="142">
        <v>3.2189731052305998E-3</v>
      </c>
      <c r="N1020" s="142">
        <v>2.80651415581387E-2</v>
      </c>
      <c r="O1020" s="142">
        <v>75</v>
      </c>
      <c r="P1020" s="142">
        <v>98</v>
      </c>
      <c r="Q1020" s="142">
        <v>3</v>
      </c>
    </row>
    <row r="1021" spans="9:17">
      <c r="I1021" s="141" t="s">
        <v>19</v>
      </c>
      <c r="J1021" s="142" t="s">
        <v>1120</v>
      </c>
      <c r="K1021" s="142" t="s">
        <v>1121</v>
      </c>
      <c r="L1021" s="142" t="s">
        <v>373</v>
      </c>
      <c r="M1021" s="142">
        <v>3.3520542619374701E-3</v>
      </c>
      <c r="N1021" s="142">
        <v>2.9144249555178602E-2</v>
      </c>
      <c r="O1021" s="142">
        <v>77</v>
      </c>
      <c r="P1021" s="142">
        <v>101</v>
      </c>
      <c r="Q1021" s="142">
        <v>3</v>
      </c>
    </row>
    <row r="1022" spans="9:17">
      <c r="I1022" s="141" t="s">
        <v>19</v>
      </c>
      <c r="J1022" s="142" t="s">
        <v>1122</v>
      </c>
      <c r="K1022" s="142" t="s">
        <v>1123</v>
      </c>
      <c r="L1022" s="142" t="s">
        <v>373</v>
      </c>
      <c r="M1022" s="142">
        <v>4.5769321056207896E-3</v>
      </c>
      <c r="N1022" s="142">
        <v>3.7798937969902503E-2</v>
      </c>
      <c r="O1022" s="142">
        <v>46</v>
      </c>
      <c r="P1022" s="142">
        <v>57</v>
      </c>
      <c r="Q1022" s="142">
        <v>4</v>
      </c>
    </row>
    <row r="1023" spans="9:17">
      <c r="I1023" s="141" t="s">
        <v>19</v>
      </c>
      <c r="J1023" s="142" t="s">
        <v>1124</v>
      </c>
      <c r="K1023" s="142" t="s">
        <v>1125</v>
      </c>
      <c r="L1023" s="142" t="s">
        <v>373</v>
      </c>
      <c r="M1023" s="142">
        <v>4.6876615218116096E-3</v>
      </c>
      <c r="N1023" s="142">
        <v>3.8510185205433999E-2</v>
      </c>
      <c r="O1023" s="142">
        <v>53</v>
      </c>
      <c r="P1023" s="142">
        <v>67</v>
      </c>
      <c r="Q1023" s="142">
        <v>3</v>
      </c>
    </row>
    <row r="1024" spans="9:17">
      <c r="I1024" s="141" t="s">
        <v>19</v>
      </c>
      <c r="J1024" s="142" t="s">
        <v>800</v>
      </c>
      <c r="K1024" s="142" t="s">
        <v>801</v>
      </c>
      <c r="L1024" s="142" t="s">
        <v>373</v>
      </c>
      <c r="M1024" s="142">
        <v>5.7895225287068197E-3</v>
      </c>
      <c r="N1024" s="142">
        <v>4.5190038690404902E-2</v>
      </c>
      <c r="O1024" s="142">
        <v>3712</v>
      </c>
      <c r="P1024" s="142">
        <v>5894</v>
      </c>
      <c r="Q1024" s="142">
        <v>3</v>
      </c>
    </row>
    <row r="1025" spans="9:17">
      <c r="I1025" s="141" t="s">
        <v>19</v>
      </c>
      <c r="J1025" s="142" t="s">
        <v>1126</v>
      </c>
      <c r="K1025" s="142" t="s">
        <v>1127</v>
      </c>
      <c r="L1025" s="142" t="s">
        <v>384</v>
      </c>
      <c r="M1025" s="142">
        <v>7.9229244334234601E-4</v>
      </c>
      <c r="N1025" s="142">
        <v>9.0506399549691308E-3</v>
      </c>
      <c r="O1025" s="142">
        <v>86</v>
      </c>
      <c r="P1025" s="142">
        <v>111</v>
      </c>
      <c r="Q1025" s="142">
        <v>2</v>
      </c>
    </row>
    <row r="1026" spans="9:17">
      <c r="I1026" s="141" t="s">
        <v>19</v>
      </c>
      <c r="J1026" s="142" t="s">
        <v>1128</v>
      </c>
      <c r="K1026" s="142" t="s">
        <v>1129</v>
      </c>
      <c r="L1026" s="142" t="s">
        <v>384</v>
      </c>
      <c r="M1026" s="142">
        <v>3.4696892020814E-3</v>
      </c>
      <c r="N1026" s="142">
        <v>2.9917705792051798E-2</v>
      </c>
      <c r="O1026" s="142">
        <v>23</v>
      </c>
      <c r="P1026" s="142">
        <v>25</v>
      </c>
      <c r="Q1026" s="142">
        <v>7</v>
      </c>
    </row>
    <row r="1027" spans="9:17">
      <c r="I1027" s="141" t="s">
        <v>19</v>
      </c>
      <c r="J1027" s="142" t="s">
        <v>1130</v>
      </c>
      <c r="K1027" s="142" t="s">
        <v>1131</v>
      </c>
      <c r="L1027" s="142" t="s">
        <v>384</v>
      </c>
      <c r="M1027" s="142">
        <v>4.5902402349403404E-3</v>
      </c>
      <c r="N1027" s="142">
        <v>3.7809084040429701E-2</v>
      </c>
      <c r="O1027" s="142">
        <v>28</v>
      </c>
      <c r="P1027" s="142">
        <v>32</v>
      </c>
      <c r="Q1027" s="142">
        <v>4</v>
      </c>
    </row>
    <row r="1028" spans="9:17">
      <c r="I1028" s="141" t="s">
        <v>19</v>
      </c>
      <c r="J1028" s="142" t="s">
        <v>1050</v>
      </c>
      <c r="K1028" s="142" t="s">
        <v>1051</v>
      </c>
      <c r="L1028" s="142" t="s">
        <v>356</v>
      </c>
      <c r="M1028" s="143">
        <v>7.3933776803933696E-74</v>
      </c>
      <c r="N1028" s="143">
        <v>1.15706360698156E-70</v>
      </c>
      <c r="O1028" s="142">
        <v>935</v>
      </c>
      <c r="P1028" s="142">
        <v>1065</v>
      </c>
      <c r="Q1028" s="142">
        <v>6</v>
      </c>
    </row>
    <row r="1029" spans="9:17">
      <c r="I1029" s="141" t="s">
        <v>19</v>
      </c>
      <c r="J1029" s="142" t="s">
        <v>766</v>
      </c>
      <c r="K1029" s="142" t="s">
        <v>767</v>
      </c>
      <c r="L1029" s="142" t="s">
        <v>356</v>
      </c>
      <c r="M1029" s="143">
        <v>8.7317970840498502E-62</v>
      </c>
      <c r="N1029" s="143">
        <v>6.53867053854241E-59</v>
      </c>
      <c r="O1029" s="142">
        <v>993</v>
      </c>
      <c r="P1029" s="142">
        <v>1179</v>
      </c>
      <c r="Q1029" s="142">
        <v>5</v>
      </c>
    </row>
    <row r="1030" spans="9:17">
      <c r="I1030" s="141" t="s">
        <v>19</v>
      </c>
      <c r="J1030" s="142" t="s">
        <v>638</v>
      </c>
      <c r="K1030" s="142" t="s">
        <v>639</v>
      </c>
      <c r="L1030" s="142" t="s">
        <v>356</v>
      </c>
      <c r="M1030" s="143">
        <v>1.0445160604700301E-61</v>
      </c>
      <c r="N1030" s="143">
        <v>6.53867053854241E-59</v>
      </c>
      <c r="O1030" s="142">
        <v>1615</v>
      </c>
      <c r="P1030" s="142">
        <v>2067</v>
      </c>
      <c r="Q1030" s="142">
        <v>5</v>
      </c>
    </row>
    <row r="1031" spans="9:17">
      <c r="I1031" s="141" t="s">
        <v>19</v>
      </c>
      <c r="J1031" s="142" t="s">
        <v>640</v>
      </c>
      <c r="K1031" s="142" t="s">
        <v>641</v>
      </c>
      <c r="L1031" s="142" t="s">
        <v>356</v>
      </c>
      <c r="M1031" s="143">
        <v>1.5941695975375701E-61</v>
      </c>
      <c r="N1031" s="143">
        <v>8.3162514004876405E-59</v>
      </c>
      <c r="O1031" s="142">
        <v>1474</v>
      </c>
      <c r="P1031" s="142">
        <v>1863</v>
      </c>
      <c r="Q1031" s="142">
        <v>6</v>
      </c>
    </row>
    <row r="1032" spans="9:17">
      <c r="I1032" s="141" t="s">
        <v>19</v>
      </c>
      <c r="J1032" s="142" t="s">
        <v>468</v>
      </c>
      <c r="K1032" s="142" t="s">
        <v>469</v>
      </c>
      <c r="L1032" s="142" t="s">
        <v>356</v>
      </c>
      <c r="M1032" s="143">
        <v>1.05001380634084E-60</v>
      </c>
      <c r="N1032" s="143">
        <v>4.6950617340669199E-58</v>
      </c>
      <c r="O1032" s="142">
        <v>5869</v>
      </c>
      <c r="P1032" s="142">
        <v>8723</v>
      </c>
      <c r="Q1032" s="142">
        <v>2</v>
      </c>
    </row>
    <row r="1033" spans="9:17">
      <c r="I1033" s="141" t="s">
        <v>19</v>
      </c>
      <c r="J1033" s="142" t="s">
        <v>762</v>
      </c>
      <c r="K1033" s="142" t="s">
        <v>763</v>
      </c>
      <c r="L1033" s="142" t="s">
        <v>356</v>
      </c>
      <c r="M1033" s="143">
        <v>3.0250279765332398E-57</v>
      </c>
      <c r="N1033" s="143">
        <v>1.18354219581863E-54</v>
      </c>
      <c r="O1033" s="142">
        <v>1022</v>
      </c>
      <c r="P1033" s="142">
        <v>1234</v>
      </c>
      <c r="Q1033" s="142">
        <v>5</v>
      </c>
    </row>
    <row r="1034" spans="9:17">
      <c r="I1034" s="141" t="s">
        <v>19</v>
      </c>
      <c r="J1034" s="142" t="s">
        <v>1132</v>
      </c>
      <c r="K1034" s="142" t="s">
        <v>1133</v>
      </c>
      <c r="L1034" s="142" t="s">
        <v>356</v>
      </c>
      <c r="M1034" s="143">
        <v>3.3868508334655002E-54</v>
      </c>
      <c r="N1034" s="143">
        <v>1.17787145652745E-51</v>
      </c>
      <c r="O1034" s="142">
        <v>1667</v>
      </c>
      <c r="P1034" s="142">
        <v>2176</v>
      </c>
      <c r="Q1034" s="142">
        <v>5</v>
      </c>
    </row>
    <row r="1035" spans="9:17">
      <c r="I1035" s="141" t="s">
        <v>19</v>
      </c>
      <c r="J1035" s="142" t="s">
        <v>1134</v>
      </c>
      <c r="K1035" s="142" t="s">
        <v>1135</v>
      </c>
      <c r="L1035" s="142" t="s">
        <v>356</v>
      </c>
      <c r="M1035" s="143">
        <v>5.0238675266124398E-54</v>
      </c>
      <c r="N1035" s="143">
        <v>1.3103921131914099E-51</v>
      </c>
      <c r="O1035" s="142">
        <v>1659</v>
      </c>
      <c r="P1035" s="142">
        <v>2165</v>
      </c>
      <c r="Q1035" s="142">
        <v>5</v>
      </c>
    </row>
    <row r="1036" spans="9:17">
      <c r="I1036" s="141" t="s">
        <v>19</v>
      </c>
      <c r="J1036" s="142" t="s">
        <v>632</v>
      </c>
      <c r="K1036" s="142" t="s">
        <v>633</v>
      </c>
      <c r="L1036" s="142" t="s">
        <v>356</v>
      </c>
      <c r="M1036" s="143">
        <v>5.0238675266124398E-54</v>
      </c>
      <c r="N1036" s="143">
        <v>1.3103921131914099E-51</v>
      </c>
      <c r="O1036" s="142">
        <v>1659</v>
      </c>
      <c r="P1036" s="142">
        <v>2165</v>
      </c>
      <c r="Q1036" s="142">
        <v>6</v>
      </c>
    </row>
    <row r="1037" spans="9:17">
      <c r="I1037" s="141" t="s">
        <v>19</v>
      </c>
      <c r="J1037" s="142" t="s">
        <v>634</v>
      </c>
      <c r="K1037" s="142" t="s">
        <v>635</v>
      </c>
      <c r="L1037" s="142" t="s">
        <v>356</v>
      </c>
      <c r="M1037" s="143">
        <v>5.0238675266124398E-54</v>
      </c>
      <c r="N1037" s="143">
        <v>1.3103921131914099E-51</v>
      </c>
      <c r="O1037" s="142">
        <v>1659</v>
      </c>
      <c r="P1037" s="142">
        <v>2165</v>
      </c>
      <c r="Q1037" s="142">
        <v>5</v>
      </c>
    </row>
    <row r="1038" spans="9:17">
      <c r="I1038" s="141" t="s">
        <v>19</v>
      </c>
      <c r="J1038" s="142" t="s">
        <v>636</v>
      </c>
      <c r="K1038" s="142" t="s">
        <v>637</v>
      </c>
      <c r="L1038" s="142" t="s">
        <v>356</v>
      </c>
      <c r="M1038" s="143">
        <v>2.3380849091082599E-53</v>
      </c>
      <c r="N1038" s="143">
        <v>5.6293890503914198E-51</v>
      </c>
      <c r="O1038" s="142">
        <v>1518</v>
      </c>
      <c r="P1038" s="142">
        <v>1961</v>
      </c>
      <c r="Q1038" s="142">
        <v>6</v>
      </c>
    </row>
    <row r="1039" spans="9:17">
      <c r="I1039" s="141" t="s">
        <v>19</v>
      </c>
      <c r="J1039" s="142" t="s">
        <v>1136</v>
      </c>
      <c r="K1039" s="142" t="s">
        <v>1137</v>
      </c>
      <c r="L1039" s="142" t="s">
        <v>356</v>
      </c>
      <c r="M1039" s="143">
        <v>4.09956879526521E-53</v>
      </c>
      <c r="N1039" s="143">
        <v>9.1654645208429299E-51</v>
      </c>
      <c r="O1039" s="142">
        <v>1520</v>
      </c>
      <c r="P1039" s="142">
        <v>1965</v>
      </c>
      <c r="Q1039" s="142">
        <v>6</v>
      </c>
    </row>
    <row r="1040" spans="9:17">
      <c r="I1040" s="141" t="s">
        <v>19</v>
      </c>
      <c r="J1040" s="142" t="s">
        <v>1138</v>
      </c>
      <c r="K1040" s="142" t="s">
        <v>1139</v>
      </c>
      <c r="L1040" s="142" t="s">
        <v>356</v>
      </c>
      <c r="M1040" s="143">
        <v>1.02547666565668E-52</v>
      </c>
      <c r="N1040" s="143">
        <v>1.78318997972523E-50</v>
      </c>
      <c r="O1040" s="142">
        <v>1661</v>
      </c>
      <c r="P1040" s="142">
        <v>2174</v>
      </c>
      <c r="Q1040" s="142">
        <v>5</v>
      </c>
    </row>
    <row r="1041" spans="9:17">
      <c r="I1041" s="141" t="s">
        <v>19</v>
      </c>
      <c r="J1041" s="142" t="s">
        <v>1140</v>
      </c>
      <c r="K1041" s="142" t="s">
        <v>1141</v>
      </c>
      <c r="L1041" s="142" t="s">
        <v>356</v>
      </c>
      <c r="M1041" s="143">
        <v>1.02547666565668E-52</v>
      </c>
      <c r="N1041" s="143">
        <v>1.78318997972523E-50</v>
      </c>
      <c r="O1041" s="142">
        <v>1661</v>
      </c>
      <c r="P1041" s="142">
        <v>2174</v>
      </c>
      <c r="Q1041" s="142">
        <v>4</v>
      </c>
    </row>
    <row r="1042" spans="9:17">
      <c r="I1042" s="141" t="s">
        <v>19</v>
      </c>
      <c r="J1042" s="142" t="s">
        <v>1142</v>
      </c>
      <c r="K1042" s="142" t="s">
        <v>1143</v>
      </c>
      <c r="L1042" s="142" t="s">
        <v>356</v>
      </c>
      <c r="M1042" s="143">
        <v>7.8558893475447004E-52</v>
      </c>
      <c r="N1042" s="143">
        <v>1.29415440304289E-49</v>
      </c>
      <c r="O1042" s="142">
        <v>1667</v>
      </c>
      <c r="P1042" s="142">
        <v>2187</v>
      </c>
      <c r="Q1042" s="142">
        <v>4</v>
      </c>
    </row>
    <row r="1043" spans="9:17">
      <c r="I1043" s="141" t="s">
        <v>19</v>
      </c>
      <c r="J1043" s="142" t="s">
        <v>449</v>
      </c>
      <c r="K1043" s="142" t="s">
        <v>450</v>
      </c>
      <c r="L1043" s="142" t="s">
        <v>356</v>
      </c>
      <c r="M1043" s="143">
        <v>6.4540919085261703E-49</v>
      </c>
      <c r="N1043" s="143">
        <v>9.6196703208032792E-47</v>
      </c>
      <c r="O1043" s="142">
        <v>3387</v>
      </c>
      <c r="P1043" s="142">
        <v>4828</v>
      </c>
      <c r="Q1043" s="142">
        <v>3</v>
      </c>
    </row>
    <row r="1044" spans="9:17">
      <c r="I1044" s="141" t="s">
        <v>19</v>
      </c>
      <c r="J1044" s="142" t="s">
        <v>451</v>
      </c>
      <c r="K1044" s="142" t="s">
        <v>452</v>
      </c>
      <c r="L1044" s="142" t="s">
        <v>356</v>
      </c>
      <c r="M1044" s="143">
        <v>6.4540919085261703E-49</v>
      </c>
      <c r="N1044" s="143">
        <v>9.6196703208032792E-47</v>
      </c>
      <c r="O1044" s="142">
        <v>3387</v>
      </c>
      <c r="P1044" s="142">
        <v>4828</v>
      </c>
      <c r="Q1044" s="142">
        <v>3</v>
      </c>
    </row>
    <row r="1045" spans="9:17">
      <c r="I1045" s="141" t="s">
        <v>19</v>
      </c>
      <c r="J1045" s="142" t="s">
        <v>1144</v>
      </c>
      <c r="K1045" s="142" t="s">
        <v>1145</v>
      </c>
      <c r="L1045" s="142" t="s">
        <v>356</v>
      </c>
      <c r="M1045" s="143">
        <v>1.7179283924364E-48</v>
      </c>
      <c r="N1045" s="143">
        <v>2.4441435765117899E-46</v>
      </c>
      <c r="O1045" s="142">
        <v>1671</v>
      </c>
      <c r="P1045" s="142">
        <v>2209</v>
      </c>
      <c r="Q1045" s="142">
        <v>3</v>
      </c>
    </row>
    <row r="1046" spans="9:17">
      <c r="I1046" s="141" t="s">
        <v>19</v>
      </c>
      <c r="J1046" s="142" t="s">
        <v>1146</v>
      </c>
      <c r="K1046" s="142" t="s">
        <v>1147</v>
      </c>
      <c r="L1046" s="142" t="s">
        <v>356</v>
      </c>
      <c r="M1046" s="143">
        <v>5.0354393554474999E-45</v>
      </c>
      <c r="N1046" s="143">
        <v>6.5670521593961201E-43</v>
      </c>
      <c r="O1046" s="142">
        <v>1792</v>
      </c>
      <c r="P1046" s="142">
        <v>2407</v>
      </c>
      <c r="Q1046" s="142">
        <v>4</v>
      </c>
    </row>
    <row r="1047" spans="9:17">
      <c r="I1047" s="141" t="s">
        <v>19</v>
      </c>
      <c r="J1047" s="142" t="s">
        <v>1148</v>
      </c>
      <c r="K1047" s="142" t="s">
        <v>1149</v>
      </c>
      <c r="L1047" s="142" t="s">
        <v>356</v>
      </c>
      <c r="M1047" s="143">
        <v>5.0354393554474999E-45</v>
      </c>
      <c r="N1047" s="143">
        <v>6.5670521593961201E-43</v>
      </c>
      <c r="O1047" s="142">
        <v>1792</v>
      </c>
      <c r="P1047" s="142">
        <v>2407</v>
      </c>
      <c r="Q1047" s="142">
        <v>4</v>
      </c>
    </row>
    <row r="1048" spans="9:17">
      <c r="I1048" s="141" t="s">
        <v>19</v>
      </c>
      <c r="J1048" s="142" t="s">
        <v>1150</v>
      </c>
      <c r="K1048" s="142" t="s">
        <v>1151</v>
      </c>
      <c r="L1048" s="142" t="s">
        <v>356</v>
      </c>
      <c r="M1048" s="143">
        <v>1.5237636416677399E-44</v>
      </c>
      <c r="N1048" s="143">
        <v>1.90775207936801E-42</v>
      </c>
      <c r="O1048" s="142">
        <v>1851</v>
      </c>
      <c r="P1048" s="142">
        <v>2498</v>
      </c>
      <c r="Q1048" s="142">
        <v>4</v>
      </c>
    </row>
    <row r="1049" spans="9:17">
      <c r="I1049" s="141" t="s">
        <v>19</v>
      </c>
      <c r="J1049" s="142" t="s">
        <v>1152</v>
      </c>
      <c r="K1049" s="142" t="s">
        <v>1153</v>
      </c>
      <c r="L1049" s="142" t="s">
        <v>356</v>
      </c>
      <c r="M1049" s="143">
        <v>3.3003088100637302E-41</v>
      </c>
      <c r="N1049" s="143">
        <v>3.6892737769641E-39</v>
      </c>
      <c r="O1049" s="142">
        <v>1814</v>
      </c>
      <c r="P1049" s="142">
        <v>2461</v>
      </c>
      <c r="Q1049" s="142">
        <v>3</v>
      </c>
    </row>
    <row r="1050" spans="9:17">
      <c r="I1050" s="141" t="s">
        <v>19</v>
      </c>
      <c r="J1050" s="142" t="s">
        <v>1062</v>
      </c>
      <c r="K1050" s="142" t="s">
        <v>1063</v>
      </c>
      <c r="L1050" s="142" t="s">
        <v>356</v>
      </c>
      <c r="M1050" s="143">
        <v>7.4497037935390497E-39</v>
      </c>
      <c r="N1050" s="143">
        <v>7.7725242912590694E-37</v>
      </c>
      <c r="O1050" s="142">
        <v>1074</v>
      </c>
      <c r="P1050" s="142">
        <v>1378</v>
      </c>
      <c r="Q1050" s="142">
        <v>4</v>
      </c>
    </row>
    <row r="1051" spans="9:17">
      <c r="I1051" s="141" t="s">
        <v>19</v>
      </c>
      <c r="J1051" s="142" t="s">
        <v>480</v>
      </c>
      <c r="K1051" s="142" t="s">
        <v>481</v>
      </c>
      <c r="L1051" s="142" t="s">
        <v>356</v>
      </c>
      <c r="M1051" s="143">
        <v>1.2887911635216099E-36</v>
      </c>
      <c r="N1051" s="143">
        <v>1.26059885681957E-34</v>
      </c>
      <c r="O1051" s="142">
        <v>600</v>
      </c>
      <c r="P1051" s="142">
        <v>713</v>
      </c>
      <c r="Q1051" s="142">
        <v>3</v>
      </c>
    </row>
    <row r="1052" spans="9:17">
      <c r="I1052" s="141" t="s">
        <v>19</v>
      </c>
      <c r="J1052" s="142" t="s">
        <v>1044</v>
      </c>
      <c r="K1052" s="142" t="s">
        <v>1045</v>
      </c>
      <c r="L1052" s="142" t="s">
        <v>356</v>
      </c>
      <c r="M1052" s="143">
        <v>1.2887911635216099E-36</v>
      </c>
      <c r="N1052" s="143">
        <v>1.26059885681957E-34</v>
      </c>
      <c r="O1052" s="142">
        <v>600</v>
      </c>
      <c r="P1052" s="142">
        <v>713</v>
      </c>
      <c r="Q1052" s="142">
        <v>2</v>
      </c>
    </row>
    <row r="1053" spans="9:17">
      <c r="I1053" s="141" t="s">
        <v>19</v>
      </c>
      <c r="J1053" s="142" t="s">
        <v>1154</v>
      </c>
      <c r="K1053" s="142" t="s">
        <v>1155</v>
      </c>
      <c r="L1053" s="142" t="s">
        <v>356</v>
      </c>
      <c r="M1053" s="143">
        <v>2.33968041093554E-30</v>
      </c>
      <c r="N1053" s="143">
        <v>2.1538822606553598E-28</v>
      </c>
      <c r="O1053" s="142">
        <v>2741</v>
      </c>
      <c r="P1053" s="142">
        <v>3958</v>
      </c>
      <c r="Q1053" s="142">
        <v>3</v>
      </c>
    </row>
    <row r="1054" spans="9:17">
      <c r="I1054" s="141" t="s">
        <v>19</v>
      </c>
      <c r="J1054" s="142" t="s">
        <v>460</v>
      </c>
      <c r="K1054" s="142" t="s">
        <v>461</v>
      </c>
      <c r="L1054" s="142" t="s">
        <v>356</v>
      </c>
      <c r="M1054" s="143">
        <v>8.6770273870347405E-25</v>
      </c>
      <c r="N1054" s="143">
        <v>6.4664513622425601E-23</v>
      </c>
      <c r="O1054" s="142">
        <v>2232</v>
      </c>
      <c r="P1054" s="142">
        <v>3213</v>
      </c>
      <c r="Q1054" s="142">
        <v>3</v>
      </c>
    </row>
    <row r="1055" spans="9:17">
      <c r="I1055" s="141" t="s">
        <v>19</v>
      </c>
      <c r="J1055" s="142" t="s">
        <v>520</v>
      </c>
      <c r="K1055" s="142" t="s">
        <v>521</v>
      </c>
      <c r="L1055" s="142" t="s">
        <v>356</v>
      </c>
      <c r="M1055" s="143">
        <v>1.4064677945363901E-23</v>
      </c>
      <c r="N1055" s="143">
        <v>8.9841718304058992E-22</v>
      </c>
      <c r="O1055" s="142">
        <v>289</v>
      </c>
      <c r="P1055" s="142">
        <v>327</v>
      </c>
      <c r="Q1055" s="142">
        <v>6</v>
      </c>
    </row>
    <row r="1056" spans="9:17">
      <c r="I1056" s="141" t="s">
        <v>19</v>
      </c>
      <c r="J1056" s="142" t="s">
        <v>1156</v>
      </c>
      <c r="K1056" s="142" t="s">
        <v>1157</v>
      </c>
      <c r="L1056" s="142" t="s">
        <v>356</v>
      </c>
      <c r="M1056" s="143">
        <v>2.0019888993125501E-23</v>
      </c>
      <c r="N1056" s="143">
        <v>1.2532450509696499E-21</v>
      </c>
      <c r="O1056" s="142">
        <v>8558</v>
      </c>
      <c r="P1056" s="142">
        <v>13562</v>
      </c>
      <c r="Q1056" s="142">
        <v>1</v>
      </c>
    </row>
    <row r="1057" spans="9:17">
      <c r="I1057" s="141" t="s">
        <v>19</v>
      </c>
      <c r="J1057" s="142" t="s">
        <v>530</v>
      </c>
      <c r="K1057" s="142" t="s">
        <v>531</v>
      </c>
      <c r="L1057" s="142" t="s">
        <v>356</v>
      </c>
      <c r="M1057" s="143">
        <v>7.2267725842176702E-17</v>
      </c>
      <c r="N1057" s="143">
        <v>3.2313997412287602E-15</v>
      </c>
      <c r="O1057" s="142">
        <v>910</v>
      </c>
      <c r="P1057" s="142">
        <v>1253</v>
      </c>
      <c r="Q1057" s="142">
        <v>5</v>
      </c>
    </row>
    <row r="1058" spans="9:17">
      <c r="I1058" s="141" t="s">
        <v>19</v>
      </c>
      <c r="J1058" s="142" t="s">
        <v>389</v>
      </c>
      <c r="K1058" s="142" t="s">
        <v>390</v>
      </c>
      <c r="L1058" s="142" t="s">
        <v>356</v>
      </c>
      <c r="M1058" s="143">
        <v>4.4239566367497096E-9</v>
      </c>
      <c r="N1058" s="143">
        <v>1.2363378815202299E-7</v>
      </c>
      <c r="O1058" s="142">
        <v>1729</v>
      </c>
      <c r="P1058" s="142">
        <v>2591</v>
      </c>
      <c r="Q1058" s="142">
        <v>3</v>
      </c>
    </row>
    <row r="1059" spans="9:17">
      <c r="I1059" s="141" t="s">
        <v>19</v>
      </c>
      <c r="J1059" s="142" t="s">
        <v>1054</v>
      </c>
      <c r="K1059" s="142" t="s">
        <v>1055</v>
      </c>
      <c r="L1059" s="142" t="s">
        <v>356</v>
      </c>
      <c r="M1059" s="143">
        <v>4.80041064941919E-7</v>
      </c>
      <c r="N1059" s="143">
        <v>1.0809557793296501E-5</v>
      </c>
      <c r="O1059" s="142">
        <v>61</v>
      </c>
      <c r="P1059" s="142">
        <v>66</v>
      </c>
      <c r="Q1059" s="142">
        <v>4</v>
      </c>
    </row>
    <row r="1060" spans="9:17">
      <c r="I1060" s="141" t="s">
        <v>19</v>
      </c>
      <c r="J1060" s="142" t="s">
        <v>425</v>
      </c>
      <c r="K1060" s="142" t="s">
        <v>426</v>
      </c>
      <c r="L1060" s="142" t="s">
        <v>356</v>
      </c>
      <c r="M1060" s="143">
        <v>4.9140663063896098E-7</v>
      </c>
      <c r="N1060" s="143">
        <v>1.09864482421425E-5</v>
      </c>
      <c r="O1060" s="142">
        <v>262</v>
      </c>
      <c r="P1060" s="142">
        <v>351</v>
      </c>
      <c r="Q1060" s="142">
        <v>4</v>
      </c>
    </row>
    <row r="1061" spans="9:17">
      <c r="I1061" s="141" t="s">
        <v>19</v>
      </c>
      <c r="J1061" s="142" t="s">
        <v>1058</v>
      </c>
      <c r="K1061" s="142" t="s">
        <v>1059</v>
      </c>
      <c r="L1061" s="142" t="s">
        <v>356</v>
      </c>
      <c r="M1061" s="143">
        <v>6.4279839110547201E-7</v>
      </c>
      <c r="N1061" s="143">
        <v>1.3902201695707501E-5</v>
      </c>
      <c r="O1061" s="142">
        <v>487</v>
      </c>
      <c r="P1061" s="142">
        <v>689</v>
      </c>
      <c r="Q1061" s="142">
        <v>6</v>
      </c>
    </row>
    <row r="1062" spans="9:17">
      <c r="I1062" s="141" t="s">
        <v>19</v>
      </c>
      <c r="J1062" s="142" t="s">
        <v>1060</v>
      </c>
      <c r="K1062" s="142" t="s">
        <v>1061</v>
      </c>
      <c r="L1062" s="142" t="s">
        <v>356</v>
      </c>
      <c r="M1062" s="143">
        <v>8.3447270716441196E-7</v>
      </c>
      <c r="N1062" s="143">
        <v>1.7647970090706799E-5</v>
      </c>
      <c r="O1062" s="142">
        <v>489</v>
      </c>
      <c r="P1062" s="142">
        <v>693</v>
      </c>
      <c r="Q1062" s="142">
        <v>4</v>
      </c>
    </row>
    <row r="1063" spans="9:17">
      <c r="I1063" s="141" t="s">
        <v>19</v>
      </c>
      <c r="J1063" s="142" t="s">
        <v>768</v>
      </c>
      <c r="K1063" s="142" t="s">
        <v>769</v>
      </c>
      <c r="L1063" s="142" t="s">
        <v>356</v>
      </c>
      <c r="M1063" s="143">
        <v>8.3447270716441196E-7</v>
      </c>
      <c r="N1063" s="143">
        <v>1.7647970090706799E-5</v>
      </c>
      <c r="O1063" s="142">
        <v>489</v>
      </c>
      <c r="P1063" s="142">
        <v>693</v>
      </c>
      <c r="Q1063" s="142">
        <v>5</v>
      </c>
    </row>
    <row r="1064" spans="9:17">
      <c r="I1064" s="141" t="s">
        <v>19</v>
      </c>
      <c r="J1064" s="142" t="s">
        <v>1056</v>
      </c>
      <c r="K1064" s="142" t="s">
        <v>1057</v>
      </c>
      <c r="L1064" s="142" t="s">
        <v>356</v>
      </c>
      <c r="M1064" s="143">
        <v>9.2825084691182701E-7</v>
      </c>
      <c r="N1064" s="143">
        <v>1.9499497656604102E-5</v>
      </c>
      <c r="O1064" s="142">
        <v>467</v>
      </c>
      <c r="P1064" s="142">
        <v>660</v>
      </c>
      <c r="Q1064" s="142">
        <v>7</v>
      </c>
    </row>
    <row r="1065" spans="9:17">
      <c r="I1065" s="141" t="s">
        <v>19</v>
      </c>
      <c r="J1065" s="142" t="s">
        <v>1158</v>
      </c>
      <c r="K1065" s="142" t="s">
        <v>1159</v>
      </c>
      <c r="L1065" s="142" t="s">
        <v>356</v>
      </c>
      <c r="M1065" s="143">
        <v>8.3948040517720198E-6</v>
      </c>
      <c r="N1065" s="142">
        <v>1.5276591094212999E-4</v>
      </c>
      <c r="O1065" s="142">
        <v>134</v>
      </c>
      <c r="P1065" s="142">
        <v>171</v>
      </c>
      <c r="Q1065" s="142">
        <v>8</v>
      </c>
    </row>
    <row r="1066" spans="9:17">
      <c r="I1066" s="141" t="s">
        <v>19</v>
      </c>
      <c r="J1066" s="142" t="s">
        <v>780</v>
      </c>
      <c r="K1066" s="142" t="s">
        <v>781</v>
      </c>
      <c r="L1066" s="142" t="s">
        <v>356</v>
      </c>
      <c r="M1066" s="143">
        <v>9.8331160798953794E-6</v>
      </c>
      <c r="N1066" s="142">
        <v>1.7790551057845401E-4</v>
      </c>
      <c r="O1066" s="142">
        <v>77</v>
      </c>
      <c r="P1066" s="142">
        <v>91</v>
      </c>
      <c r="Q1066" s="142">
        <v>5</v>
      </c>
    </row>
    <row r="1067" spans="9:17">
      <c r="I1067" s="141" t="s">
        <v>19</v>
      </c>
      <c r="J1067" s="142" t="s">
        <v>1064</v>
      </c>
      <c r="K1067" s="142" t="s">
        <v>1065</v>
      </c>
      <c r="L1067" s="142" t="s">
        <v>356</v>
      </c>
      <c r="M1067" s="143">
        <v>3.5429975090424497E-5</v>
      </c>
      <c r="N1067" s="142">
        <v>5.9302578627287998E-4</v>
      </c>
      <c r="O1067" s="142">
        <v>102</v>
      </c>
      <c r="P1067" s="142">
        <v>128</v>
      </c>
      <c r="Q1067" s="142">
        <v>4</v>
      </c>
    </row>
    <row r="1068" spans="9:17">
      <c r="I1068" s="141" t="s">
        <v>19</v>
      </c>
      <c r="J1068" s="142" t="s">
        <v>1066</v>
      </c>
      <c r="K1068" s="142" t="s">
        <v>1067</v>
      </c>
      <c r="L1068" s="142" t="s">
        <v>356</v>
      </c>
      <c r="M1068" s="143">
        <v>6.5958303745382193E-5</v>
      </c>
      <c r="N1068" s="142">
        <v>1.02711189414451E-3</v>
      </c>
      <c r="O1068" s="142">
        <v>140</v>
      </c>
      <c r="P1068" s="142">
        <v>184</v>
      </c>
      <c r="Q1068" s="142">
        <v>4</v>
      </c>
    </row>
    <row r="1069" spans="9:17">
      <c r="I1069" s="141" t="s">
        <v>19</v>
      </c>
      <c r="J1069" s="142" t="s">
        <v>1052</v>
      </c>
      <c r="K1069" s="142" t="s">
        <v>1053</v>
      </c>
      <c r="L1069" s="142" t="s">
        <v>356</v>
      </c>
      <c r="M1069" s="142">
        <v>4.0618420124126798E-4</v>
      </c>
      <c r="N1069" s="142">
        <v>5.1892104076945601E-3</v>
      </c>
      <c r="O1069" s="142">
        <v>36</v>
      </c>
      <c r="P1069" s="142">
        <v>40</v>
      </c>
      <c r="Q1069" s="142">
        <v>9</v>
      </c>
    </row>
    <row r="1070" spans="9:17">
      <c r="I1070" s="141" t="s">
        <v>19</v>
      </c>
      <c r="J1070" s="142" t="s">
        <v>1160</v>
      </c>
      <c r="K1070" s="142" t="s">
        <v>1161</v>
      </c>
      <c r="L1070" s="142" t="s">
        <v>356</v>
      </c>
      <c r="M1070" s="142">
        <v>5.4874402698214502E-4</v>
      </c>
      <c r="N1070" s="142">
        <v>6.6060338632850596E-3</v>
      </c>
      <c r="O1070" s="142">
        <v>49</v>
      </c>
      <c r="P1070" s="142">
        <v>58</v>
      </c>
      <c r="Q1070" s="142">
        <v>7</v>
      </c>
    </row>
    <row r="1071" spans="9:17">
      <c r="I1071" s="141" t="s">
        <v>19</v>
      </c>
      <c r="J1071" s="142" t="s">
        <v>1162</v>
      </c>
      <c r="K1071" s="142" t="s">
        <v>1163</v>
      </c>
      <c r="L1071" s="142" t="s">
        <v>356</v>
      </c>
      <c r="M1071" s="142">
        <v>5.4874402698214502E-4</v>
      </c>
      <c r="N1071" s="142">
        <v>6.6060338632850596E-3</v>
      </c>
      <c r="O1071" s="142">
        <v>49</v>
      </c>
      <c r="P1071" s="142">
        <v>58</v>
      </c>
      <c r="Q1071" s="142">
        <v>6</v>
      </c>
    </row>
    <row r="1072" spans="9:17">
      <c r="I1072" s="141" t="s">
        <v>19</v>
      </c>
      <c r="J1072" s="142" t="s">
        <v>1164</v>
      </c>
      <c r="K1072" s="142" t="s">
        <v>1165</v>
      </c>
      <c r="L1072" s="142" t="s">
        <v>356</v>
      </c>
      <c r="M1072" s="142">
        <v>5.4874402698214502E-4</v>
      </c>
      <c r="N1072" s="142">
        <v>6.6060338632850596E-3</v>
      </c>
      <c r="O1072" s="142">
        <v>49</v>
      </c>
      <c r="P1072" s="142">
        <v>58</v>
      </c>
      <c r="Q1072" s="142">
        <v>5</v>
      </c>
    </row>
    <row r="1073" spans="9:17">
      <c r="I1073" s="141" t="s">
        <v>19</v>
      </c>
      <c r="J1073" s="142" t="s">
        <v>1166</v>
      </c>
      <c r="K1073" s="142" t="s">
        <v>1167</v>
      </c>
      <c r="L1073" s="142" t="s">
        <v>356</v>
      </c>
      <c r="M1073" s="142">
        <v>5.4874402698214502E-4</v>
      </c>
      <c r="N1073" s="142">
        <v>6.6060338632850596E-3</v>
      </c>
      <c r="O1073" s="142">
        <v>49</v>
      </c>
      <c r="P1073" s="142">
        <v>58</v>
      </c>
      <c r="Q1073" s="142">
        <v>7</v>
      </c>
    </row>
    <row r="1074" spans="9:17">
      <c r="I1074" s="141" t="s">
        <v>19</v>
      </c>
      <c r="J1074" s="142" t="s">
        <v>1168</v>
      </c>
      <c r="K1074" s="142" t="s">
        <v>1169</v>
      </c>
      <c r="L1074" s="142" t="s">
        <v>356</v>
      </c>
      <c r="M1074" s="142">
        <v>6.8196775378744404E-4</v>
      </c>
      <c r="N1074" s="142">
        <v>7.9057743309433309E-3</v>
      </c>
      <c r="O1074" s="142">
        <v>21</v>
      </c>
      <c r="P1074" s="142">
        <v>21</v>
      </c>
      <c r="Q1074" s="142">
        <v>8</v>
      </c>
    </row>
    <row r="1075" spans="9:17">
      <c r="I1075" s="141" t="s">
        <v>19</v>
      </c>
      <c r="J1075" s="142" t="s">
        <v>608</v>
      </c>
      <c r="K1075" s="142" t="s">
        <v>609</v>
      </c>
      <c r="L1075" s="142" t="s">
        <v>356</v>
      </c>
      <c r="M1075" s="142">
        <v>1.52807241295293E-3</v>
      </c>
      <c r="N1075" s="142">
        <v>1.5630283178244098E-2</v>
      </c>
      <c r="O1075" s="142">
        <v>40</v>
      </c>
      <c r="P1075" s="142">
        <v>47</v>
      </c>
      <c r="Q1075" s="142">
        <v>9</v>
      </c>
    </row>
    <row r="1076" spans="9:17">
      <c r="I1076" s="141" t="s">
        <v>19</v>
      </c>
      <c r="J1076" s="142" t="s">
        <v>600</v>
      </c>
      <c r="K1076" s="142" t="s">
        <v>601</v>
      </c>
      <c r="L1076" s="142" t="s">
        <v>356</v>
      </c>
      <c r="M1076" s="142">
        <v>1.64316563426651E-3</v>
      </c>
      <c r="N1076" s="142">
        <v>1.64728735943524E-2</v>
      </c>
      <c r="O1076" s="142">
        <v>100</v>
      </c>
      <c r="P1076" s="142">
        <v>133</v>
      </c>
      <c r="Q1076" s="142">
        <v>5</v>
      </c>
    </row>
    <row r="1077" spans="9:17">
      <c r="I1077" s="141" t="s">
        <v>19</v>
      </c>
      <c r="J1077" s="142" t="s">
        <v>1170</v>
      </c>
      <c r="K1077" s="142" t="s">
        <v>1171</v>
      </c>
      <c r="L1077" s="142" t="s">
        <v>356</v>
      </c>
      <c r="M1077" s="142">
        <v>1.64316563426651E-3</v>
      </c>
      <c r="N1077" s="142">
        <v>1.64728735943524E-2</v>
      </c>
      <c r="O1077" s="142">
        <v>100</v>
      </c>
      <c r="P1077" s="142">
        <v>133</v>
      </c>
      <c r="Q1077" s="142">
        <v>4</v>
      </c>
    </row>
    <row r="1078" spans="9:17">
      <c r="I1078" s="141" t="s">
        <v>19</v>
      </c>
      <c r="J1078" s="142" t="s">
        <v>516</v>
      </c>
      <c r="K1078" s="142" t="s">
        <v>517</v>
      </c>
      <c r="L1078" s="142" t="s">
        <v>356</v>
      </c>
      <c r="M1078" s="142">
        <v>1.6630760561710399E-3</v>
      </c>
      <c r="N1078" s="142">
        <v>1.64728735943524E-2</v>
      </c>
      <c r="O1078" s="142">
        <v>37</v>
      </c>
      <c r="P1078" s="142">
        <v>43</v>
      </c>
      <c r="Q1078" s="142">
        <v>8</v>
      </c>
    </row>
    <row r="1079" spans="9:17">
      <c r="I1079" s="141" t="s">
        <v>19</v>
      </c>
      <c r="J1079" s="142" t="s">
        <v>1172</v>
      </c>
      <c r="K1079" s="142" t="s">
        <v>1173</v>
      </c>
      <c r="L1079" s="142" t="s">
        <v>356</v>
      </c>
      <c r="M1079" s="142">
        <v>1.6630760561710399E-3</v>
      </c>
      <c r="N1079" s="142">
        <v>1.64728735943524E-2</v>
      </c>
      <c r="O1079" s="142">
        <v>37</v>
      </c>
      <c r="P1079" s="142">
        <v>43</v>
      </c>
      <c r="Q1079" s="142">
        <v>8</v>
      </c>
    </row>
    <row r="1080" spans="9:17">
      <c r="I1080" s="141" t="s">
        <v>19</v>
      </c>
      <c r="J1080" s="142" t="s">
        <v>576</v>
      </c>
      <c r="K1080" s="142" t="s">
        <v>577</v>
      </c>
      <c r="L1080" s="142" t="s">
        <v>356</v>
      </c>
      <c r="M1080" s="142">
        <v>2.0019961631754799E-3</v>
      </c>
      <c r="N1080" s="142">
        <v>1.91044146059123E-2</v>
      </c>
      <c r="O1080" s="142">
        <v>1380</v>
      </c>
      <c r="P1080" s="142">
        <v>2135</v>
      </c>
      <c r="Q1080" s="142">
        <v>4</v>
      </c>
    </row>
    <row r="1081" spans="9:17">
      <c r="I1081" s="141" t="s">
        <v>19</v>
      </c>
      <c r="J1081" s="142" t="s">
        <v>1174</v>
      </c>
      <c r="K1081" s="142" t="s">
        <v>1175</v>
      </c>
      <c r="L1081" s="142" t="s">
        <v>356</v>
      </c>
      <c r="M1081" s="142">
        <v>2.6275938673089201E-3</v>
      </c>
      <c r="N1081" s="142">
        <v>2.3769852036638499E-2</v>
      </c>
      <c r="O1081" s="142">
        <v>17</v>
      </c>
      <c r="P1081" s="142">
        <v>17</v>
      </c>
      <c r="Q1081" s="142">
        <v>9</v>
      </c>
    </row>
    <row r="1082" spans="9:17">
      <c r="I1082" s="141" t="s">
        <v>19</v>
      </c>
      <c r="J1082" s="142" t="s">
        <v>1176</v>
      </c>
      <c r="K1082" s="142" t="s">
        <v>1177</v>
      </c>
      <c r="L1082" s="142" t="s">
        <v>356</v>
      </c>
      <c r="M1082" s="142">
        <v>4.2867037315888999E-3</v>
      </c>
      <c r="N1082" s="142">
        <v>3.5589874482422401E-2</v>
      </c>
      <c r="O1082" s="142">
        <v>58</v>
      </c>
      <c r="P1082" s="142">
        <v>74</v>
      </c>
      <c r="Q1082" s="142">
        <v>7</v>
      </c>
    </row>
    <row r="1083" spans="9:17">
      <c r="I1083" s="141" t="s">
        <v>19</v>
      </c>
      <c r="J1083" s="142" t="s">
        <v>1178</v>
      </c>
      <c r="K1083" s="142" t="s">
        <v>1179</v>
      </c>
      <c r="L1083" s="142" t="s">
        <v>356</v>
      </c>
      <c r="M1083" s="142">
        <v>4.2867037315888999E-3</v>
      </c>
      <c r="N1083" s="142">
        <v>3.5589874482422401E-2</v>
      </c>
      <c r="O1083" s="142">
        <v>58</v>
      </c>
      <c r="P1083" s="142">
        <v>74</v>
      </c>
      <c r="Q1083" s="142">
        <v>6</v>
      </c>
    </row>
    <row r="1084" spans="9:17">
      <c r="I1084" s="141" t="s">
        <v>19</v>
      </c>
      <c r="J1084" s="142" t="s">
        <v>1180</v>
      </c>
      <c r="K1084" s="142" t="s">
        <v>1181</v>
      </c>
      <c r="L1084" s="142" t="s">
        <v>356</v>
      </c>
      <c r="M1084" s="142">
        <v>4.7785668125195496E-3</v>
      </c>
      <c r="N1084" s="142">
        <v>3.8950297195797401E-2</v>
      </c>
      <c r="O1084" s="142">
        <v>22</v>
      </c>
      <c r="P1084" s="142">
        <v>24</v>
      </c>
      <c r="Q1084" s="142">
        <v>6</v>
      </c>
    </row>
    <row r="1085" spans="9:17">
      <c r="I1085" s="141" t="s">
        <v>19</v>
      </c>
      <c r="J1085" s="142" t="s">
        <v>1182</v>
      </c>
      <c r="K1085" s="142" t="s">
        <v>1183</v>
      </c>
      <c r="L1085" s="142" t="s">
        <v>356</v>
      </c>
      <c r="M1085" s="142">
        <v>4.7785668125195496E-3</v>
      </c>
      <c r="N1085" s="142">
        <v>3.8950297195797401E-2</v>
      </c>
      <c r="O1085" s="142">
        <v>22</v>
      </c>
      <c r="P1085" s="142">
        <v>24</v>
      </c>
      <c r="Q1085" s="142">
        <v>5</v>
      </c>
    </row>
    <row r="1086" spans="9:17">
      <c r="I1086" s="141" t="s">
        <v>19</v>
      </c>
      <c r="J1086" s="142" t="s">
        <v>357</v>
      </c>
      <c r="K1086" s="142" t="s">
        <v>358</v>
      </c>
      <c r="L1086" s="142" t="s">
        <v>356</v>
      </c>
      <c r="M1086" s="142">
        <v>5.5684203068065898E-3</v>
      </c>
      <c r="N1086" s="142">
        <v>4.4462131531389303E-2</v>
      </c>
      <c r="O1086" s="142">
        <v>267</v>
      </c>
      <c r="P1086" s="142">
        <v>390</v>
      </c>
      <c r="Q1086" s="142">
        <v>5</v>
      </c>
    </row>
    <row r="1087" spans="9:17">
      <c r="I1087" s="141" t="s">
        <v>19</v>
      </c>
      <c r="J1087" s="142" t="s">
        <v>441</v>
      </c>
      <c r="K1087" s="142" t="s">
        <v>442</v>
      </c>
      <c r="L1087" s="142" t="s">
        <v>356</v>
      </c>
      <c r="M1087" s="142">
        <v>5.7133551572002596E-3</v>
      </c>
      <c r="N1087" s="142">
        <v>4.4707004105091999E-2</v>
      </c>
      <c r="O1087" s="142">
        <v>59</v>
      </c>
      <c r="P1087" s="142">
        <v>76</v>
      </c>
      <c r="Q1087" s="142">
        <v>3</v>
      </c>
    </row>
    <row r="1088" spans="9:17" ht="14.5" thickBot="1">
      <c r="I1088" s="144" t="s">
        <v>19</v>
      </c>
      <c r="J1088" s="145" t="s">
        <v>1184</v>
      </c>
      <c r="K1088" s="145" t="s">
        <v>1185</v>
      </c>
      <c r="L1088" s="145" t="s">
        <v>356</v>
      </c>
      <c r="M1088" s="145">
        <v>5.7133551572002596E-3</v>
      </c>
      <c r="N1088" s="145">
        <v>4.4707004105091999E-2</v>
      </c>
      <c r="O1088" s="145">
        <v>59</v>
      </c>
      <c r="P1088" s="145">
        <v>76</v>
      </c>
      <c r="Q1088" s="145">
        <v>4</v>
      </c>
    </row>
    <row r="1089" spans="9:17">
      <c r="I1089" s="141" t="s">
        <v>20</v>
      </c>
      <c r="J1089" s="142" t="s">
        <v>628</v>
      </c>
      <c r="K1089" s="142" t="s">
        <v>629</v>
      </c>
      <c r="L1089" s="142" t="s">
        <v>373</v>
      </c>
      <c r="M1089" s="143">
        <v>1.26995225435017E-50</v>
      </c>
      <c r="N1089" s="143">
        <v>4.3887433323251101E-48</v>
      </c>
      <c r="O1089" s="142">
        <v>1788</v>
      </c>
      <c r="P1089" s="142">
        <v>1826</v>
      </c>
      <c r="Q1089" s="142">
        <v>7</v>
      </c>
    </row>
    <row r="1090" spans="9:17">
      <c r="I1090" s="141" t="s">
        <v>20</v>
      </c>
      <c r="J1090" s="142" t="s">
        <v>804</v>
      </c>
      <c r="K1090" s="142" t="s">
        <v>805</v>
      </c>
      <c r="L1090" s="142" t="s">
        <v>373</v>
      </c>
      <c r="M1090" s="143">
        <v>2.37089815209805E-41</v>
      </c>
      <c r="N1090" s="143">
        <v>4.6819593508336198E-39</v>
      </c>
      <c r="O1090" s="142">
        <v>2592</v>
      </c>
      <c r="P1090" s="142">
        <v>2738</v>
      </c>
      <c r="Q1090" s="142">
        <v>6</v>
      </c>
    </row>
    <row r="1091" spans="9:17">
      <c r="I1091" s="141" t="s">
        <v>20</v>
      </c>
      <c r="J1091" s="142" t="s">
        <v>712</v>
      </c>
      <c r="K1091" s="142" t="s">
        <v>713</v>
      </c>
      <c r="L1091" s="142" t="s">
        <v>373</v>
      </c>
      <c r="M1091" s="143">
        <v>5.3338301811375098E-33</v>
      </c>
      <c r="N1091" s="143">
        <v>5.8208930950466396E-31</v>
      </c>
      <c r="O1091" s="142">
        <v>2696</v>
      </c>
      <c r="P1091" s="142">
        <v>2883</v>
      </c>
      <c r="Q1091" s="142">
        <v>5</v>
      </c>
    </row>
    <row r="1092" spans="9:17">
      <c r="I1092" s="141" t="s">
        <v>20</v>
      </c>
      <c r="J1092" s="142" t="s">
        <v>704</v>
      </c>
      <c r="K1092" s="142" t="s">
        <v>705</v>
      </c>
      <c r="L1092" s="142" t="s">
        <v>373</v>
      </c>
      <c r="M1092" s="143">
        <v>2.9954282721817599E-31</v>
      </c>
      <c r="N1092" s="143">
        <v>3.1851387294199403E-29</v>
      </c>
      <c r="O1092" s="142">
        <v>3739</v>
      </c>
      <c r="P1092" s="142">
        <v>4062</v>
      </c>
      <c r="Q1092" s="142">
        <v>5</v>
      </c>
    </row>
    <row r="1093" spans="9:17">
      <c r="I1093" s="141" t="s">
        <v>20</v>
      </c>
      <c r="J1093" s="142" t="s">
        <v>622</v>
      </c>
      <c r="K1093" s="142" t="s">
        <v>623</v>
      </c>
      <c r="L1093" s="142" t="s">
        <v>373</v>
      </c>
      <c r="M1093" s="143">
        <v>3.2311895780980402E-28</v>
      </c>
      <c r="N1093" s="143">
        <v>2.91298764790708E-26</v>
      </c>
      <c r="O1093" s="142">
        <v>1857</v>
      </c>
      <c r="P1093" s="142">
        <v>1965</v>
      </c>
      <c r="Q1093" s="142">
        <v>6</v>
      </c>
    </row>
    <row r="1094" spans="9:17">
      <c r="I1094" s="141" t="s">
        <v>20</v>
      </c>
      <c r="J1094" s="142" t="s">
        <v>808</v>
      </c>
      <c r="K1094" s="142" t="s">
        <v>809</v>
      </c>
      <c r="L1094" s="142" t="s">
        <v>373</v>
      </c>
      <c r="M1094" s="143">
        <v>5.6751101781798296E-25</v>
      </c>
      <c r="N1094" s="143">
        <v>4.8029963079411701E-23</v>
      </c>
      <c r="O1094" s="142">
        <v>4189</v>
      </c>
      <c r="P1094" s="142">
        <v>4602</v>
      </c>
      <c r="Q1094" s="142">
        <v>4</v>
      </c>
    </row>
    <row r="1095" spans="9:17">
      <c r="I1095" s="141" t="s">
        <v>20</v>
      </c>
      <c r="J1095" s="142" t="s">
        <v>584</v>
      </c>
      <c r="K1095" s="142" t="s">
        <v>585</v>
      </c>
      <c r="L1095" s="142" t="s">
        <v>373</v>
      </c>
      <c r="M1095" s="143">
        <v>6.5297464676756095E-23</v>
      </c>
      <c r="N1095" s="143">
        <v>5.0146034447131097E-21</v>
      </c>
      <c r="O1095" s="142">
        <v>6931</v>
      </c>
      <c r="P1095" s="142">
        <v>7743</v>
      </c>
      <c r="Q1095" s="142">
        <v>4</v>
      </c>
    </row>
    <row r="1096" spans="9:17">
      <c r="I1096" s="141" t="s">
        <v>20</v>
      </c>
      <c r="J1096" s="142" t="s">
        <v>594</v>
      </c>
      <c r="K1096" s="142" t="s">
        <v>595</v>
      </c>
      <c r="L1096" s="142" t="s">
        <v>373</v>
      </c>
      <c r="M1096" s="143">
        <v>2.5279509469809699E-19</v>
      </c>
      <c r="N1096" s="143">
        <v>1.71859222575903E-17</v>
      </c>
      <c r="O1096" s="142">
        <v>7459</v>
      </c>
      <c r="P1096" s="142">
        <v>8375</v>
      </c>
      <c r="Q1096" s="142">
        <v>4</v>
      </c>
    </row>
    <row r="1097" spans="9:17">
      <c r="I1097" s="141" t="s">
        <v>20</v>
      </c>
      <c r="J1097" s="142" t="s">
        <v>810</v>
      </c>
      <c r="K1097" s="142" t="s">
        <v>811</v>
      </c>
      <c r="L1097" s="142" t="s">
        <v>373</v>
      </c>
      <c r="M1097" s="143">
        <v>6.3649309181921497E-19</v>
      </c>
      <c r="N1097" s="143">
        <v>4.2573175028617497E-17</v>
      </c>
      <c r="O1097" s="142">
        <v>2414</v>
      </c>
      <c r="P1097" s="142">
        <v>2626</v>
      </c>
      <c r="Q1097" s="142">
        <v>4</v>
      </c>
    </row>
    <row r="1098" spans="9:17">
      <c r="I1098" s="141" t="s">
        <v>20</v>
      </c>
      <c r="J1098" s="142" t="s">
        <v>708</v>
      </c>
      <c r="K1098" s="142" t="s">
        <v>709</v>
      </c>
      <c r="L1098" s="142" t="s">
        <v>373</v>
      </c>
      <c r="M1098" s="143">
        <v>1.7584683527920199E-18</v>
      </c>
      <c r="N1098" s="143">
        <v>1.1575187712743701E-16</v>
      </c>
      <c r="O1098" s="142">
        <v>2397</v>
      </c>
      <c r="P1098" s="142">
        <v>2609</v>
      </c>
      <c r="Q1098" s="142">
        <v>5</v>
      </c>
    </row>
    <row r="1099" spans="9:17">
      <c r="I1099" s="141" t="s">
        <v>20</v>
      </c>
      <c r="J1099" s="142" t="s">
        <v>498</v>
      </c>
      <c r="K1099" s="142" t="s">
        <v>499</v>
      </c>
      <c r="L1099" s="142" t="s">
        <v>373</v>
      </c>
      <c r="M1099" s="143">
        <v>1.7904908081929598E-18</v>
      </c>
      <c r="N1099" s="143">
        <v>1.16018209087128E-16</v>
      </c>
      <c r="O1099" s="142">
        <v>2222</v>
      </c>
      <c r="P1099" s="142">
        <v>2412</v>
      </c>
      <c r="Q1099" s="142">
        <v>4</v>
      </c>
    </row>
    <row r="1100" spans="9:17">
      <c r="I1100" s="141" t="s">
        <v>20</v>
      </c>
      <c r="J1100" s="142" t="s">
        <v>510</v>
      </c>
      <c r="K1100" s="142" t="s">
        <v>511</v>
      </c>
      <c r="L1100" s="142" t="s">
        <v>373</v>
      </c>
      <c r="M1100" s="143">
        <v>2.1067267800225798E-18</v>
      </c>
      <c r="N1100" s="143">
        <v>1.32372666011418E-16</v>
      </c>
      <c r="O1100" s="142">
        <v>2034</v>
      </c>
      <c r="P1100" s="142">
        <v>2201</v>
      </c>
      <c r="Q1100" s="142">
        <v>6</v>
      </c>
    </row>
    <row r="1101" spans="9:17">
      <c r="I1101" s="141" t="s">
        <v>20</v>
      </c>
      <c r="J1101" s="142" t="s">
        <v>694</v>
      </c>
      <c r="K1101" s="142" t="s">
        <v>695</v>
      </c>
      <c r="L1101" s="142" t="s">
        <v>373</v>
      </c>
      <c r="M1101" s="143">
        <v>5.8105991664281802E-18</v>
      </c>
      <c r="N1101" s="143">
        <v>3.4922543106054602E-16</v>
      </c>
      <c r="O1101" s="142">
        <v>2042</v>
      </c>
      <c r="P1101" s="142">
        <v>2212</v>
      </c>
      <c r="Q1101" s="142">
        <v>5</v>
      </c>
    </row>
    <row r="1102" spans="9:17">
      <c r="I1102" s="141" t="s">
        <v>20</v>
      </c>
      <c r="J1102" s="142" t="s">
        <v>506</v>
      </c>
      <c r="K1102" s="142" t="s">
        <v>507</v>
      </c>
      <c r="L1102" s="142" t="s">
        <v>373</v>
      </c>
      <c r="M1102" s="143">
        <v>6.8273257806485797E-18</v>
      </c>
      <c r="N1102" s="143">
        <v>4.0447028589070999E-16</v>
      </c>
      <c r="O1102" s="142">
        <v>2160</v>
      </c>
      <c r="P1102" s="142">
        <v>2345</v>
      </c>
      <c r="Q1102" s="142">
        <v>4</v>
      </c>
    </row>
    <row r="1103" spans="9:17">
      <c r="I1103" s="141" t="s">
        <v>20</v>
      </c>
      <c r="J1103" s="142" t="s">
        <v>688</v>
      </c>
      <c r="K1103" s="142" t="s">
        <v>689</v>
      </c>
      <c r="L1103" s="142" t="s">
        <v>373</v>
      </c>
      <c r="M1103" s="143">
        <v>8.6109646971395105E-18</v>
      </c>
      <c r="N1103" s="143">
        <v>4.9596764720885499E-16</v>
      </c>
      <c r="O1103" s="142">
        <v>2084</v>
      </c>
      <c r="P1103" s="142">
        <v>2260</v>
      </c>
      <c r="Q1103" s="142">
        <v>5</v>
      </c>
    </row>
    <row r="1104" spans="9:17">
      <c r="I1104" s="141" t="s">
        <v>20</v>
      </c>
      <c r="J1104" s="142" t="s">
        <v>508</v>
      </c>
      <c r="K1104" s="142" t="s">
        <v>509</v>
      </c>
      <c r="L1104" s="142" t="s">
        <v>373</v>
      </c>
      <c r="M1104" s="143">
        <v>9.7315906121894105E-18</v>
      </c>
      <c r="N1104" s="143">
        <v>5.4536359822634397E-16</v>
      </c>
      <c r="O1104" s="142">
        <v>2082</v>
      </c>
      <c r="P1104" s="142">
        <v>2258</v>
      </c>
      <c r="Q1104" s="142">
        <v>6</v>
      </c>
    </row>
    <row r="1105" spans="9:17">
      <c r="I1105" s="141" t="s">
        <v>20</v>
      </c>
      <c r="J1105" s="142" t="s">
        <v>500</v>
      </c>
      <c r="K1105" s="142" t="s">
        <v>501</v>
      </c>
      <c r="L1105" s="142" t="s">
        <v>373</v>
      </c>
      <c r="M1105" s="143">
        <v>3.4690195451750101E-17</v>
      </c>
      <c r="N1105" s="143">
        <v>1.9181365405121E-15</v>
      </c>
      <c r="O1105" s="142">
        <v>2141</v>
      </c>
      <c r="P1105" s="142">
        <v>2327</v>
      </c>
      <c r="Q1105" s="142">
        <v>5</v>
      </c>
    </row>
    <row r="1106" spans="9:17">
      <c r="I1106" s="141" t="s">
        <v>20</v>
      </c>
      <c r="J1106" s="142" t="s">
        <v>692</v>
      </c>
      <c r="K1106" s="142" t="s">
        <v>693</v>
      </c>
      <c r="L1106" s="142" t="s">
        <v>373</v>
      </c>
      <c r="M1106" s="143">
        <v>4.7268814500168898E-17</v>
      </c>
      <c r="N1106" s="143">
        <v>2.5457632952233801E-15</v>
      </c>
      <c r="O1106" s="142">
        <v>2064</v>
      </c>
      <c r="P1106" s="142">
        <v>2241</v>
      </c>
      <c r="Q1106" s="142">
        <v>5</v>
      </c>
    </row>
    <row r="1107" spans="9:17">
      <c r="I1107" s="141" t="s">
        <v>20</v>
      </c>
      <c r="J1107" s="142" t="s">
        <v>502</v>
      </c>
      <c r="K1107" s="142" t="s">
        <v>503</v>
      </c>
      <c r="L1107" s="142" t="s">
        <v>373</v>
      </c>
      <c r="M1107" s="143">
        <v>1.8603252983326301E-16</v>
      </c>
      <c r="N1107" s="143">
        <v>9.8907295028018294E-15</v>
      </c>
      <c r="O1107" s="142">
        <v>2176</v>
      </c>
      <c r="P1107" s="142">
        <v>2370</v>
      </c>
      <c r="Q1107" s="142">
        <v>4</v>
      </c>
    </row>
    <row r="1108" spans="9:17">
      <c r="I1108" s="141" t="s">
        <v>20</v>
      </c>
      <c r="J1108" s="142" t="s">
        <v>494</v>
      </c>
      <c r="K1108" s="142" t="s">
        <v>495</v>
      </c>
      <c r="L1108" s="142" t="s">
        <v>373</v>
      </c>
      <c r="M1108" s="143">
        <v>4.3149979088714301E-16</v>
      </c>
      <c r="N1108" s="143">
        <v>2.26510080102403E-14</v>
      </c>
      <c r="O1108" s="142">
        <v>3011</v>
      </c>
      <c r="P1108" s="142">
        <v>3316</v>
      </c>
      <c r="Q1108" s="142">
        <v>2</v>
      </c>
    </row>
    <row r="1109" spans="9:17">
      <c r="I1109" s="141" t="s">
        <v>20</v>
      </c>
      <c r="J1109" s="142" t="s">
        <v>496</v>
      </c>
      <c r="K1109" s="142" t="s">
        <v>497</v>
      </c>
      <c r="L1109" s="142" t="s">
        <v>373</v>
      </c>
      <c r="M1109" s="143">
        <v>5.2137986152086301E-16</v>
      </c>
      <c r="N1109" s="143">
        <v>2.66933615521854E-14</v>
      </c>
      <c r="O1109" s="142">
        <v>2782</v>
      </c>
      <c r="P1109" s="142">
        <v>3057</v>
      </c>
      <c r="Q1109" s="142">
        <v>3</v>
      </c>
    </row>
    <row r="1110" spans="9:17">
      <c r="I1110" s="141" t="s">
        <v>20</v>
      </c>
      <c r="J1110" s="142" t="s">
        <v>492</v>
      </c>
      <c r="K1110" s="142" t="s">
        <v>493</v>
      </c>
      <c r="L1110" s="142" t="s">
        <v>373</v>
      </c>
      <c r="M1110" s="143">
        <v>1.0634350315385299E-15</v>
      </c>
      <c r="N1110" s="143">
        <v>5.3781281412076503E-14</v>
      </c>
      <c r="O1110" s="142">
        <v>2271</v>
      </c>
      <c r="P1110" s="142">
        <v>2481</v>
      </c>
      <c r="Q1110" s="142">
        <v>3</v>
      </c>
    </row>
    <row r="1111" spans="9:17">
      <c r="I1111" s="141" t="s">
        <v>20</v>
      </c>
      <c r="J1111" s="142" t="s">
        <v>782</v>
      </c>
      <c r="K1111" s="142" t="s">
        <v>783</v>
      </c>
      <c r="L1111" s="142" t="s">
        <v>373</v>
      </c>
      <c r="M1111" s="143">
        <v>2.0196667873498901E-15</v>
      </c>
      <c r="N1111" s="143">
        <v>1.00910339363132E-13</v>
      </c>
      <c r="O1111" s="142">
        <v>3174</v>
      </c>
      <c r="P1111" s="142">
        <v>3505</v>
      </c>
      <c r="Q1111" s="142">
        <v>2</v>
      </c>
    </row>
    <row r="1112" spans="9:17">
      <c r="I1112" s="141" t="s">
        <v>20</v>
      </c>
      <c r="J1112" s="142" t="s">
        <v>792</v>
      </c>
      <c r="K1112" s="142" t="s">
        <v>793</v>
      </c>
      <c r="L1112" s="142" t="s">
        <v>373</v>
      </c>
      <c r="M1112" s="143">
        <v>1.1804393567172599E-13</v>
      </c>
      <c r="N1112" s="143">
        <v>5.5628204685301004E-12</v>
      </c>
      <c r="O1112" s="142">
        <v>2247</v>
      </c>
      <c r="P1112" s="142">
        <v>2465</v>
      </c>
      <c r="Q1112" s="142">
        <v>6</v>
      </c>
    </row>
    <row r="1113" spans="9:17">
      <c r="I1113" s="141" t="s">
        <v>20</v>
      </c>
      <c r="J1113" s="142" t="s">
        <v>504</v>
      </c>
      <c r="K1113" s="142" t="s">
        <v>505</v>
      </c>
      <c r="L1113" s="142" t="s">
        <v>373</v>
      </c>
      <c r="M1113" s="143">
        <v>1.4608137552800801E-13</v>
      </c>
      <c r="N1113" s="143">
        <v>6.8067355540971698E-12</v>
      </c>
      <c r="O1113" s="142">
        <v>2243</v>
      </c>
      <c r="P1113" s="142">
        <v>2461</v>
      </c>
      <c r="Q1113" s="142">
        <v>6</v>
      </c>
    </row>
    <row r="1114" spans="9:17">
      <c r="I1114" s="141" t="s">
        <v>20</v>
      </c>
      <c r="J1114" s="142" t="s">
        <v>512</v>
      </c>
      <c r="K1114" s="142" t="s">
        <v>513</v>
      </c>
      <c r="L1114" s="142" t="s">
        <v>373</v>
      </c>
      <c r="M1114" s="143">
        <v>8.5711072708423894E-12</v>
      </c>
      <c r="N1114" s="143">
        <v>3.7813172183173799E-10</v>
      </c>
      <c r="O1114" s="142">
        <v>2412</v>
      </c>
      <c r="P1114" s="142">
        <v>2663</v>
      </c>
      <c r="Q1114" s="142">
        <v>5</v>
      </c>
    </row>
    <row r="1115" spans="9:17">
      <c r="I1115" s="141" t="s">
        <v>20</v>
      </c>
      <c r="J1115" s="142" t="s">
        <v>790</v>
      </c>
      <c r="K1115" s="142" t="s">
        <v>791</v>
      </c>
      <c r="L1115" s="142" t="s">
        <v>373</v>
      </c>
      <c r="M1115" s="143">
        <v>3.9810399979214199E-11</v>
      </c>
      <c r="N1115" s="143">
        <v>1.6846298848347101E-9</v>
      </c>
      <c r="O1115" s="142">
        <v>11396</v>
      </c>
      <c r="P1115" s="142">
        <v>12996</v>
      </c>
      <c r="Q1115" s="142">
        <v>2</v>
      </c>
    </row>
    <row r="1116" spans="9:17">
      <c r="I1116" s="141" t="s">
        <v>20</v>
      </c>
      <c r="J1116" s="142" t="s">
        <v>696</v>
      </c>
      <c r="K1116" s="142" t="s">
        <v>697</v>
      </c>
      <c r="L1116" s="142" t="s">
        <v>373</v>
      </c>
      <c r="M1116" s="143">
        <v>1.1928861906582501E-10</v>
      </c>
      <c r="N1116" s="143">
        <v>4.8979198343166096E-9</v>
      </c>
      <c r="O1116" s="142">
        <v>2548</v>
      </c>
      <c r="P1116" s="142">
        <v>2825</v>
      </c>
      <c r="Q1116" s="142">
        <v>5</v>
      </c>
    </row>
    <row r="1117" spans="9:17">
      <c r="I1117" s="141" t="s">
        <v>20</v>
      </c>
      <c r="J1117" s="142" t="s">
        <v>698</v>
      </c>
      <c r="K1117" s="142" t="s">
        <v>699</v>
      </c>
      <c r="L1117" s="142" t="s">
        <v>373</v>
      </c>
      <c r="M1117" s="143">
        <v>1.95645914390046E-10</v>
      </c>
      <c r="N1117" s="143">
        <v>7.8771223978205901E-9</v>
      </c>
      <c r="O1117" s="142">
        <v>2559</v>
      </c>
      <c r="P1117" s="142">
        <v>2839</v>
      </c>
      <c r="Q1117" s="142">
        <v>5</v>
      </c>
    </row>
    <row r="1118" spans="9:17">
      <c r="I1118" s="141" t="s">
        <v>20</v>
      </c>
      <c r="J1118" s="142" t="s">
        <v>514</v>
      </c>
      <c r="K1118" s="142" t="s">
        <v>515</v>
      </c>
      <c r="L1118" s="142" t="s">
        <v>373</v>
      </c>
      <c r="M1118" s="143">
        <v>3.0444866783377299E-10</v>
      </c>
      <c r="N1118" s="143">
        <v>1.21398906298717E-8</v>
      </c>
      <c r="O1118" s="142">
        <v>2571</v>
      </c>
      <c r="P1118" s="142">
        <v>2854</v>
      </c>
      <c r="Q1118" s="142">
        <v>5</v>
      </c>
    </row>
    <row r="1119" spans="9:17">
      <c r="I1119" s="141" t="s">
        <v>20</v>
      </c>
      <c r="J1119" s="142" t="s">
        <v>700</v>
      </c>
      <c r="K1119" s="142" t="s">
        <v>701</v>
      </c>
      <c r="L1119" s="142" t="s">
        <v>373</v>
      </c>
      <c r="M1119" s="143">
        <v>3.78220264869483E-10</v>
      </c>
      <c r="N1119" s="143">
        <v>1.49378994134642E-8</v>
      </c>
      <c r="O1119" s="142">
        <v>2617</v>
      </c>
      <c r="P1119" s="142">
        <v>2907</v>
      </c>
      <c r="Q1119" s="142">
        <v>5</v>
      </c>
    </row>
    <row r="1120" spans="9:17">
      <c r="I1120" s="141" t="s">
        <v>20</v>
      </c>
      <c r="J1120" s="142" t="s">
        <v>800</v>
      </c>
      <c r="K1120" s="142" t="s">
        <v>801</v>
      </c>
      <c r="L1120" s="142" t="s">
        <v>373</v>
      </c>
      <c r="M1120" s="143">
        <v>1.0834377540007501E-6</v>
      </c>
      <c r="N1120" s="143">
        <v>3.5101690358133603E-5</v>
      </c>
      <c r="O1120" s="142">
        <v>9379</v>
      </c>
      <c r="P1120" s="142">
        <v>10719</v>
      </c>
      <c r="Q1120" s="142">
        <v>3</v>
      </c>
    </row>
    <row r="1121" spans="9:17">
      <c r="I1121" s="141" t="s">
        <v>20</v>
      </c>
      <c r="J1121" s="142" t="s">
        <v>548</v>
      </c>
      <c r="K1121" s="142" t="s">
        <v>549</v>
      </c>
      <c r="L1121" s="142" t="s">
        <v>373</v>
      </c>
      <c r="M1121" s="143">
        <v>1.2877925893087E-6</v>
      </c>
      <c r="N1121" s="143">
        <v>3.9854297521367103E-5</v>
      </c>
      <c r="O1121" s="142">
        <v>3361</v>
      </c>
      <c r="P1121" s="142">
        <v>3787</v>
      </c>
      <c r="Q1121" s="142">
        <v>5</v>
      </c>
    </row>
    <row r="1122" spans="9:17">
      <c r="I1122" s="141" t="s">
        <v>20</v>
      </c>
      <c r="J1122" s="142" t="s">
        <v>524</v>
      </c>
      <c r="K1122" s="142" t="s">
        <v>525</v>
      </c>
      <c r="L1122" s="142" t="s">
        <v>373</v>
      </c>
      <c r="M1122" s="143">
        <v>1.9636263895990298E-6</v>
      </c>
      <c r="N1122" s="143">
        <v>5.8583875091130803E-5</v>
      </c>
      <c r="O1122" s="142">
        <v>2907</v>
      </c>
      <c r="P1122" s="142">
        <v>3269</v>
      </c>
      <c r="Q1122" s="142">
        <v>5</v>
      </c>
    </row>
    <row r="1123" spans="9:17">
      <c r="I1123" s="141" t="s">
        <v>20</v>
      </c>
      <c r="J1123" s="142" t="s">
        <v>794</v>
      </c>
      <c r="K1123" s="142" t="s">
        <v>795</v>
      </c>
      <c r="L1123" s="142" t="s">
        <v>373</v>
      </c>
      <c r="M1123" s="143">
        <v>1.1843608464451001E-5</v>
      </c>
      <c r="N1123" s="142">
        <v>3.2743629534719002E-4</v>
      </c>
      <c r="O1123" s="142">
        <v>8848</v>
      </c>
      <c r="P1123" s="142">
        <v>10121</v>
      </c>
      <c r="Q1123" s="142">
        <v>3</v>
      </c>
    </row>
    <row r="1124" spans="9:17">
      <c r="I1124" s="141" t="s">
        <v>20</v>
      </c>
      <c r="J1124" s="142" t="s">
        <v>798</v>
      </c>
      <c r="K1124" s="142" t="s">
        <v>799</v>
      </c>
      <c r="L1124" s="142" t="s">
        <v>373</v>
      </c>
      <c r="M1124" s="143">
        <v>2.37899058810198E-5</v>
      </c>
      <c r="N1124" s="142">
        <v>6.2440974486448696E-4</v>
      </c>
      <c r="O1124" s="142">
        <v>9715</v>
      </c>
      <c r="P1124" s="142">
        <v>11129</v>
      </c>
      <c r="Q1124" s="142">
        <v>3</v>
      </c>
    </row>
    <row r="1125" spans="9:17">
      <c r="I1125" s="141" t="s">
        <v>20</v>
      </c>
      <c r="J1125" s="142" t="s">
        <v>822</v>
      </c>
      <c r="K1125" s="142" t="s">
        <v>823</v>
      </c>
      <c r="L1125" s="142" t="s">
        <v>373</v>
      </c>
      <c r="M1125" s="143">
        <v>4.3824313618093401E-5</v>
      </c>
      <c r="N1125" s="142">
        <v>1.0753812341670599E-3</v>
      </c>
      <c r="O1125" s="142">
        <v>461</v>
      </c>
      <c r="P1125" s="142">
        <v>498</v>
      </c>
      <c r="Q1125" s="142">
        <v>4</v>
      </c>
    </row>
    <row r="1126" spans="9:17">
      <c r="I1126" s="141" t="s">
        <v>20</v>
      </c>
      <c r="J1126" s="142" t="s">
        <v>818</v>
      </c>
      <c r="K1126" s="142" t="s">
        <v>819</v>
      </c>
      <c r="L1126" s="142" t="s">
        <v>373</v>
      </c>
      <c r="M1126" s="143">
        <v>8.4093092196193696E-5</v>
      </c>
      <c r="N1126" s="142">
        <v>1.9927660190720898E-3</v>
      </c>
      <c r="O1126" s="142">
        <v>483</v>
      </c>
      <c r="P1126" s="142">
        <v>524</v>
      </c>
      <c r="Q1126" s="142">
        <v>4</v>
      </c>
    </row>
    <row r="1127" spans="9:17">
      <c r="I1127" s="141" t="s">
        <v>20</v>
      </c>
      <c r="J1127" s="142" t="s">
        <v>828</v>
      </c>
      <c r="K1127" s="142" t="s">
        <v>829</v>
      </c>
      <c r="L1127" s="142" t="s">
        <v>373</v>
      </c>
      <c r="M1127" s="143">
        <v>9.8067151778398994E-5</v>
      </c>
      <c r="N1127" s="142">
        <v>2.2847442608147201E-3</v>
      </c>
      <c r="O1127" s="142">
        <v>464</v>
      </c>
      <c r="P1127" s="142">
        <v>503</v>
      </c>
      <c r="Q1127" s="142">
        <v>3</v>
      </c>
    </row>
    <row r="1128" spans="9:17">
      <c r="I1128" s="141" t="s">
        <v>20</v>
      </c>
      <c r="J1128" s="142" t="s">
        <v>612</v>
      </c>
      <c r="K1128" s="142" t="s">
        <v>613</v>
      </c>
      <c r="L1128" s="142" t="s">
        <v>373</v>
      </c>
      <c r="M1128" s="142">
        <v>4.7505613162723397E-4</v>
      </c>
      <c r="N1128" s="142">
        <v>9.20587746662682E-3</v>
      </c>
      <c r="O1128" s="142">
        <v>4220</v>
      </c>
      <c r="P1128" s="142">
        <v>4806</v>
      </c>
      <c r="Q1128" s="142">
        <v>5</v>
      </c>
    </row>
    <row r="1129" spans="9:17">
      <c r="I1129" s="141" t="s">
        <v>20</v>
      </c>
      <c r="J1129" s="142" t="s">
        <v>618</v>
      </c>
      <c r="K1129" s="142" t="s">
        <v>619</v>
      </c>
      <c r="L1129" s="142" t="s">
        <v>373</v>
      </c>
      <c r="M1129" s="142">
        <v>6.2039203019074703E-4</v>
      </c>
      <c r="N1129" s="142">
        <v>1.17477888091371E-2</v>
      </c>
      <c r="O1129" s="142">
        <v>292</v>
      </c>
      <c r="P1129" s="142">
        <v>314</v>
      </c>
      <c r="Q1129" s="142">
        <v>4</v>
      </c>
    </row>
    <row r="1130" spans="9:17">
      <c r="I1130" s="141" t="s">
        <v>20</v>
      </c>
      <c r="J1130" s="142" t="s">
        <v>724</v>
      </c>
      <c r="K1130" s="142" t="s">
        <v>725</v>
      </c>
      <c r="L1130" s="142" t="s">
        <v>373</v>
      </c>
      <c r="M1130" s="142">
        <v>8.2933234877841501E-4</v>
      </c>
      <c r="N1130" s="142">
        <v>1.5084391449053E-2</v>
      </c>
      <c r="O1130" s="142">
        <v>172</v>
      </c>
      <c r="P1130" s="142">
        <v>181</v>
      </c>
      <c r="Q1130" s="142">
        <v>5</v>
      </c>
    </row>
    <row r="1131" spans="9:17">
      <c r="I1131" s="141" t="s">
        <v>20</v>
      </c>
      <c r="J1131" s="142" t="s">
        <v>714</v>
      </c>
      <c r="K1131" s="142" t="s">
        <v>715</v>
      </c>
      <c r="L1131" s="142" t="s">
        <v>373</v>
      </c>
      <c r="M1131" s="142">
        <v>1.1744343030207099E-3</v>
      </c>
      <c r="N1131" s="142">
        <v>1.9718133824400401E-2</v>
      </c>
      <c r="O1131" s="142">
        <v>356</v>
      </c>
      <c r="P1131" s="142">
        <v>387</v>
      </c>
      <c r="Q1131" s="142">
        <v>5</v>
      </c>
    </row>
    <row r="1132" spans="9:17">
      <c r="I1132" s="141" t="s">
        <v>20</v>
      </c>
      <c r="J1132" s="142" t="s">
        <v>824</v>
      </c>
      <c r="K1132" s="142" t="s">
        <v>825</v>
      </c>
      <c r="L1132" s="142" t="s">
        <v>373</v>
      </c>
      <c r="M1132" s="142">
        <v>1.29506788416668E-3</v>
      </c>
      <c r="N1132" s="142">
        <v>2.1567439457615901E-2</v>
      </c>
      <c r="O1132" s="142">
        <v>580</v>
      </c>
      <c r="P1132" s="142">
        <v>640</v>
      </c>
      <c r="Q1132" s="142">
        <v>3</v>
      </c>
    </row>
    <row r="1133" spans="9:17">
      <c r="I1133" s="141" t="s">
        <v>20</v>
      </c>
      <c r="J1133" s="142" t="s">
        <v>716</v>
      </c>
      <c r="K1133" s="142" t="s">
        <v>717</v>
      </c>
      <c r="L1133" s="142" t="s">
        <v>373</v>
      </c>
      <c r="M1133" s="142">
        <v>1.4189047869414E-3</v>
      </c>
      <c r="N1133" s="142">
        <v>2.2895712651540799E-2</v>
      </c>
      <c r="O1133" s="142">
        <v>126</v>
      </c>
      <c r="P1133" s="142">
        <v>131</v>
      </c>
      <c r="Q1133" s="142">
        <v>5</v>
      </c>
    </row>
    <row r="1134" spans="9:17">
      <c r="I1134" s="141" t="s">
        <v>20</v>
      </c>
      <c r="J1134" s="142" t="s">
        <v>710</v>
      </c>
      <c r="K1134" s="142" t="s">
        <v>711</v>
      </c>
      <c r="L1134" s="142" t="s">
        <v>373</v>
      </c>
      <c r="M1134" s="142">
        <v>2.0493637210392099E-3</v>
      </c>
      <c r="N1134" s="142">
        <v>3.0352540539819901E-2</v>
      </c>
      <c r="O1134" s="142">
        <v>378</v>
      </c>
      <c r="P1134" s="142">
        <v>413</v>
      </c>
      <c r="Q1134" s="142">
        <v>5</v>
      </c>
    </row>
    <row r="1135" spans="9:17">
      <c r="I1135" s="141" t="s">
        <v>20</v>
      </c>
      <c r="J1135" s="142" t="s">
        <v>830</v>
      </c>
      <c r="K1135" s="142" t="s">
        <v>831</v>
      </c>
      <c r="L1135" s="142" t="s">
        <v>373</v>
      </c>
      <c r="M1135" s="142">
        <v>2.5601228071020299E-3</v>
      </c>
      <c r="N1135" s="142">
        <v>3.6992436519345397E-2</v>
      </c>
      <c r="O1135" s="142">
        <v>302</v>
      </c>
      <c r="P1135" s="142">
        <v>328</v>
      </c>
      <c r="Q1135" s="142">
        <v>7</v>
      </c>
    </row>
    <row r="1136" spans="9:17">
      <c r="I1136" s="141" t="s">
        <v>20</v>
      </c>
      <c r="J1136" s="142" t="s">
        <v>598</v>
      </c>
      <c r="K1136" s="142" t="s">
        <v>599</v>
      </c>
      <c r="L1136" s="142" t="s">
        <v>373</v>
      </c>
      <c r="M1136" s="142">
        <v>2.9380017423223698E-3</v>
      </c>
      <c r="N1136" s="142">
        <v>4.2013424915209902E-2</v>
      </c>
      <c r="O1136" s="142">
        <v>4213</v>
      </c>
      <c r="P1136" s="142">
        <v>4811</v>
      </c>
      <c r="Q1136" s="142">
        <v>4</v>
      </c>
    </row>
    <row r="1137" spans="9:17">
      <c r="I1137" s="141" t="s">
        <v>20</v>
      </c>
      <c r="J1137" s="142" t="s">
        <v>470</v>
      </c>
      <c r="K1137" s="142" t="s">
        <v>471</v>
      </c>
      <c r="L1137" s="142" t="s">
        <v>373</v>
      </c>
      <c r="M1137" s="142">
        <v>3.4873044635750599E-3</v>
      </c>
      <c r="N1137" s="142">
        <v>4.8529703390757697E-2</v>
      </c>
      <c r="O1137" s="142">
        <v>214</v>
      </c>
      <c r="P1137" s="142">
        <v>230</v>
      </c>
      <c r="Q1137" s="142">
        <v>6</v>
      </c>
    </row>
    <row r="1138" spans="9:17">
      <c r="I1138" s="141" t="s">
        <v>20</v>
      </c>
      <c r="J1138" s="142" t="s">
        <v>1014</v>
      </c>
      <c r="K1138" s="142" t="s">
        <v>1015</v>
      </c>
      <c r="L1138" s="142" t="s">
        <v>384</v>
      </c>
      <c r="M1138" s="142">
        <v>3.3895829838926901E-4</v>
      </c>
      <c r="N1138" s="142">
        <v>6.8235925408752299E-3</v>
      </c>
      <c r="O1138" s="142">
        <v>310</v>
      </c>
      <c r="P1138" s="142">
        <v>333</v>
      </c>
      <c r="Q1138" s="142">
        <v>4</v>
      </c>
    </row>
    <row r="1139" spans="9:17">
      <c r="I1139" s="141" t="s">
        <v>20</v>
      </c>
      <c r="J1139" s="142" t="s">
        <v>1186</v>
      </c>
      <c r="K1139" s="142" t="s">
        <v>1187</v>
      </c>
      <c r="L1139" s="142" t="s">
        <v>384</v>
      </c>
      <c r="M1139" s="142">
        <v>1.2107994353665499E-3</v>
      </c>
      <c r="N1139" s="142">
        <v>2.0246714751875301E-2</v>
      </c>
      <c r="O1139" s="142">
        <v>128</v>
      </c>
      <c r="P1139" s="142">
        <v>133</v>
      </c>
      <c r="Q1139" s="142">
        <v>4</v>
      </c>
    </row>
    <row r="1140" spans="9:17">
      <c r="I1140" s="141" t="s">
        <v>20</v>
      </c>
      <c r="J1140" s="142" t="s">
        <v>1010</v>
      </c>
      <c r="K1140" s="142" t="s">
        <v>1011</v>
      </c>
      <c r="L1140" s="142" t="s">
        <v>384</v>
      </c>
      <c r="M1140" s="142">
        <v>1.31454081692669E-3</v>
      </c>
      <c r="N1140" s="142">
        <v>2.1567439457615901E-2</v>
      </c>
      <c r="O1140" s="142">
        <v>402</v>
      </c>
      <c r="P1140" s="142">
        <v>439</v>
      </c>
      <c r="Q1140" s="142">
        <v>3</v>
      </c>
    </row>
    <row r="1141" spans="9:17">
      <c r="I1141" s="141" t="s">
        <v>20</v>
      </c>
      <c r="J1141" s="142" t="s">
        <v>1018</v>
      </c>
      <c r="K1141" s="142" t="s">
        <v>1019</v>
      </c>
      <c r="L1141" s="142" t="s">
        <v>384</v>
      </c>
      <c r="M1141" s="142">
        <v>1.3234776306374899E-3</v>
      </c>
      <c r="N1141" s="142">
        <v>2.1567439457615901E-2</v>
      </c>
      <c r="O1141" s="142">
        <v>370</v>
      </c>
      <c r="P1141" s="142">
        <v>403</v>
      </c>
      <c r="Q1141" s="142">
        <v>3</v>
      </c>
    </row>
    <row r="1142" spans="9:17">
      <c r="I1142" s="141" t="s">
        <v>20</v>
      </c>
      <c r="J1142" s="142" t="s">
        <v>760</v>
      </c>
      <c r="K1142" s="142" t="s">
        <v>761</v>
      </c>
      <c r="L1142" s="142" t="s">
        <v>384</v>
      </c>
      <c r="M1142" s="142">
        <v>2.14582606856876E-3</v>
      </c>
      <c r="N1142" s="142">
        <v>3.1668116392721102E-2</v>
      </c>
      <c r="O1142" s="142">
        <v>78</v>
      </c>
      <c r="P1142" s="142">
        <v>79</v>
      </c>
      <c r="Q1142" s="142">
        <v>5</v>
      </c>
    </row>
    <row r="1143" spans="9:17">
      <c r="I1143" s="141" t="s">
        <v>20</v>
      </c>
      <c r="J1143" s="142" t="s">
        <v>1188</v>
      </c>
      <c r="K1143" s="142" t="s">
        <v>1189</v>
      </c>
      <c r="L1143" s="142" t="s">
        <v>384</v>
      </c>
      <c r="M1143" s="142">
        <v>2.3720127314064299E-3</v>
      </c>
      <c r="N1143" s="142">
        <v>3.4514865954885801E-2</v>
      </c>
      <c r="O1143" s="142">
        <v>99</v>
      </c>
      <c r="P1143" s="142">
        <v>102</v>
      </c>
      <c r="Q1143" s="142">
        <v>3</v>
      </c>
    </row>
    <row r="1144" spans="9:17">
      <c r="I1144" s="141" t="s">
        <v>20</v>
      </c>
      <c r="J1144" s="142" t="s">
        <v>1050</v>
      </c>
      <c r="K1144" s="142" t="s">
        <v>1051</v>
      </c>
      <c r="L1144" s="142" t="s">
        <v>356</v>
      </c>
      <c r="M1144" s="143">
        <v>1.4576844985463599E-49</v>
      </c>
      <c r="N1144" s="143">
        <v>4.6500135503628904E-47</v>
      </c>
      <c r="O1144" s="142">
        <v>1793</v>
      </c>
      <c r="P1144" s="142">
        <v>1834</v>
      </c>
      <c r="Q1144" s="142">
        <v>6</v>
      </c>
    </row>
    <row r="1145" spans="9:17">
      <c r="I1145" s="141" t="s">
        <v>20</v>
      </c>
      <c r="J1145" s="142" t="s">
        <v>766</v>
      </c>
      <c r="K1145" s="142" t="s">
        <v>767</v>
      </c>
      <c r="L1145" s="142" t="s">
        <v>356</v>
      </c>
      <c r="M1145" s="143">
        <v>3.0948836184693299E-44</v>
      </c>
      <c r="N1145" s="143">
        <v>8.0215514786201904E-42</v>
      </c>
      <c r="O1145" s="142">
        <v>1964</v>
      </c>
      <c r="P1145" s="142">
        <v>2035</v>
      </c>
      <c r="Q1145" s="142">
        <v>5</v>
      </c>
    </row>
    <row r="1146" spans="9:17">
      <c r="I1146" s="141" t="s">
        <v>20</v>
      </c>
      <c r="J1146" s="142" t="s">
        <v>638</v>
      </c>
      <c r="K1146" s="142" t="s">
        <v>639</v>
      </c>
      <c r="L1146" s="142" t="s">
        <v>356</v>
      </c>
      <c r="M1146" s="143">
        <v>1.08045309732771E-42</v>
      </c>
      <c r="N1146" s="143">
        <v>2.4892438858988899E-40</v>
      </c>
      <c r="O1146" s="142">
        <v>3452</v>
      </c>
      <c r="P1146" s="142">
        <v>3693</v>
      </c>
      <c r="Q1146" s="142">
        <v>5</v>
      </c>
    </row>
    <row r="1147" spans="9:17">
      <c r="I1147" s="141" t="s">
        <v>20</v>
      </c>
      <c r="J1147" s="142" t="s">
        <v>640</v>
      </c>
      <c r="K1147" s="142" t="s">
        <v>641</v>
      </c>
      <c r="L1147" s="142" t="s">
        <v>356</v>
      </c>
      <c r="M1147" s="143">
        <v>4.9747839946625397E-42</v>
      </c>
      <c r="N1147" s="143">
        <v>1.0858120645192399E-39</v>
      </c>
      <c r="O1147" s="142">
        <v>3051</v>
      </c>
      <c r="P1147" s="142">
        <v>3247</v>
      </c>
      <c r="Q1147" s="142">
        <v>6</v>
      </c>
    </row>
    <row r="1148" spans="9:17">
      <c r="I1148" s="141" t="s">
        <v>20</v>
      </c>
      <c r="J1148" s="142" t="s">
        <v>762</v>
      </c>
      <c r="K1148" s="142" t="s">
        <v>763</v>
      </c>
      <c r="L1148" s="142" t="s">
        <v>356</v>
      </c>
      <c r="M1148" s="143">
        <v>8.6301960891151496E-41</v>
      </c>
      <c r="N1148" s="143">
        <v>1.4912259658983501E-38</v>
      </c>
      <c r="O1148" s="142">
        <v>2056</v>
      </c>
      <c r="P1148" s="142">
        <v>2146</v>
      </c>
      <c r="Q1148" s="142">
        <v>5</v>
      </c>
    </row>
    <row r="1149" spans="9:17">
      <c r="I1149" s="141" t="s">
        <v>20</v>
      </c>
      <c r="J1149" s="142" t="s">
        <v>468</v>
      </c>
      <c r="K1149" s="142" t="s">
        <v>469</v>
      </c>
      <c r="L1149" s="142" t="s">
        <v>356</v>
      </c>
      <c r="M1149" s="143">
        <v>2.4632823084754E-37</v>
      </c>
      <c r="N1149" s="143">
        <v>3.9289352820182702E-35</v>
      </c>
      <c r="O1149" s="142">
        <v>14363</v>
      </c>
      <c r="P1149" s="142">
        <v>16233</v>
      </c>
      <c r="Q1149" s="142">
        <v>2</v>
      </c>
    </row>
    <row r="1150" spans="9:17">
      <c r="I1150" s="141" t="s">
        <v>20</v>
      </c>
      <c r="J1150" s="142" t="s">
        <v>1132</v>
      </c>
      <c r="K1150" s="142" t="s">
        <v>1133</v>
      </c>
      <c r="L1150" s="142" t="s">
        <v>356</v>
      </c>
      <c r="M1150" s="143">
        <v>3.4978683367276998E-37</v>
      </c>
      <c r="N1150" s="143">
        <v>5.3724666638554696E-35</v>
      </c>
      <c r="O1150" s="142">
        <v>3558</v>
      </c>
      <c r="P1150" s="142">
        <v>3833</v>
      </c>
      <c r="Q1150" s="142">
        <v>5</v>
      </c>
    </row>
    <row r="1151" spans="9:17">
      <c r="I1151" s="141" t="s">
        <v>20</v>
      </c>
      <c r="J1151" s="142" t="s">
        <v>632</v>
      </c>
      <c r="K1151" s="142" t="s">
        <v>633</v>
      </c>
      <c r="L1151" s="142" t="s">
        <v>356</v>
      </c>
      <c r="M1151" s="143">
        <v>4.5859745180485301E-37</v>
      </c>
      <c r="N1151" s="143">
        <v>6.3393454421157502E-35</v>
      </c>
      <c r="O1151" s="142">
        <v>3538</v>
      </c>
      <c r="P1151" s="142">
        <v>3811</v>
      </c>
      <c r="Q1151" s="142">
        <v>6</v>
      </c>
    </row>
    <row r="1152" spans="9:17">
      <c r="I1152" s="141" t="s">
        <v>20</v>
      </c>
      <c r="J1152" s="142" t="s">
        <v>634</v>
      </c>
      <c r="K1152" s="142" t="s">
        <v>635</v>
      </c>
      <c r="L1152" s="142" t="s">
        <v>356</v>
      </c>
      <c r="M1152" s="143">
        <v>4.5859745180485301E-37</v>
      </c>
      <c r="N1152" s="143">
        <v>6.3393454421157502E-35</v>
      </c>
      <c r="O1152" s="142">
        <v>3538</v>
      </c>
      <c r="P1152" s="142">
        <v>3811</v>
      </c>
      <c r="Q1152" s="142">
        <v>5</v>
      </c>
    </row>
    <row r="1153" spans="9:17">
      <c r="I1153" s="141" t="s">
        <v>20</v>
      </c>
      <c r="J1153" s="142" t="s">
        <v>1142</v>
      </c>
      <c r="K1153" s="142" t="s">
        <v>1143</v>
      </c>
      <c r="L1153" s="142" t="s">
        <v>356</v>
      </c>
      <c r="M1153" s="143">
        <v>5.4466012556031004E-37</v>
      </c>
      <c r="N1153" s="143">
        <v>7.2861469054793699E-35</v>
      </c>
      <c r="O1153" s="142">
        <v>3576</v>
      </c>
      <c r="P1153" s="142">
        <v>3854</v>
      </c>
      <c r="Q1153" s="142">
        <v>4</v>
      </c>
    </row>
    <row r="1154" spans="9:17">
      <c r="I1154" s="141" t="s">
        <v>20</v>
      </c>
      <c r="J1154" s="142" t="s">
        <v>1138</v>
      </c>
      <c r="K1154" s="142" t="s">
        <v>1139</v>
      </c>
      <c r="L1154" s="142" t="s">
        <v>356</v>
      </c>
      <c r="M1154" s="143">
        <v>2.0636973864380401E-36</v>
      </c>
      <c r="N1154" s="143">
        <v>2.5933797156238102E-34</v>
      </c>
      <c r="O1154" s="142">
        <v>3541</v>
      </c>
      <c r="P1154" s="142">
        <v>3817</v>
      </c>
      <c r="Q1154" s="142">
        <v>5</v>
      </c>
    </row>
    <row r="1155" spans="9:17">
      <c r="I1155" s="141" t="s">
        <v>20</v>
      </c>
      <c r="J1155" s="142" t="s">
        <v>636</v>
      </c>
      <c r="K1155" s="142" t="s">
        <v>637</v>
      </c>
      <c r="L1155" s="142" t="s">
        <v>356</v>
      </c>
      <c r="M1155" s="143">
        <v>4.6508478504101502E-36</v>
      </c>
      <c r="N1155" s="143">
        <v>5.6726664810737897E-34</v>
      </c>
      <c r="O1155" s="142">
        <v>3137</v>
      </c>
      <c r="P1155" s="142">
        <v>3365</v>
      </c>
      <c r="Q1155" s="142">
        <v>6</v>
      </c>
    </row>
    <row r="1156" spans="9:17">
      <c r="I1156" s="141" t="s">
        <v>20</v>
      </c>
      <c r="J1156" s="142" t="s">
        <v>1136</v>
      </c>
      <c r="K1156" s="142" t="s">
        <v>1137</v>
      </c>
      <c r="L1156" s="142" t="s">
        <v>356</v>
      </c>
      <c r="M1156" s="143">
        <v>5.4881082774380499E-36</v>
      </c>
      <c r="N1156" s="143">
        <v>6.5026242932958798E-34</v>
      </c>
      <c r="O1156" s="142">
        <v>3143</v>
      </c>
      <c r="P1156" s="142">
        <v>3372</v>
      </c>
      <c r="Q1156" s="142">
        <v>6</v>
      </c>
    </row>
    <row r="1157" spans="9:17">
      <c r="I1157" s="141" t="s">
        <v>20</v>
      </c>
      <c r="J1157" s="142" t="s">
        <v>1144</v>
      </c>
      <c r="K1157" s="142" t="s">
        <v>1145</v>
      </c>
      <c r="L1157" s="142" t="s">
        <v>356</v>
      </c>
      <c r="M1157" s="143">
        <v>2.56938852480705E-34</v>
      </c>
      <c r="N1157" s="143">
        <v>2.87979843577699E-32</v>
      </c>
      <c r="O1157" s="142">
        <v>3592</v>
      </c>
      <c r="P1157" s="142">
        <v>3883</v>
      </c>
      <c r="Q1157" s="142">
        <v>3</v>
      </c>
    </row>
    <row r="1158" spans="9:17">
      <c r="I1158" s="141" t="s">
        <v>20</v>
      </c>
      <c r="J1158" s="142" t="s">
        <v>1062</v>
      </c>
      <c r="K1158" s="142" t="s">
        <v>1063</v>
      </c>
      <c r="L1158" s="142" t="s">
        <v>356</v>
      </c>
      <c r="M1158" s="143">
        <v>1.8354602376999799E-30</v>
      </c>
      <c r="N1158" s="143">
        <v>1.7701520013353E-28</v>
      </c>
      <c r="O1158" s="142">
        <v>2255</v>
      </c>
      <c r="P1158" s="142">
        <v>2400</v>
      </c>
      <c r="Q1158" s="142">
        <v>4</v>
      </c>
    </row>
    <row r="1159" spans="9:17">
      <c r="I1159" s="141" t="s">
        <v>20</v>
      </c>
      <c r="J1159" s="142" t="s">
        <v>449</v>
      </c>
      <c r="K1159" s="142" t="s">
        <v>450</v>
      </c>
      <c r="L1159" s="142" t="s">
        <v>356</v>
      </c>
      <c r="M1159" s="143">
        <v>3.4153101758475403E-30</v>
      </c>
      <c r="N1159" s="143">
        <v>3.1473980664977202E-28</v>
      </c>
      <c r="O1159" s="142">
        <v>8375</v>
      </c>
      <c r="P1159" s="142">
        <v>9352</v>
      </c>
      <c r="Q1159" s="142">
        <v>3</v>
      </c>
    </row>
    <row r="1160" spans="9:17">
      <c r="I1160" s="141" t="s">
        <v>20</v>
      </c>
      <c r="J1160" s="142" t="s">
        <v>451</v>
      </c>
      <c r="K1160" s="142" t="s">
        <v>452</v>
      </c>
      <c r="L1160" s="142" t="s">
        <v>356</v>
      </c>
      <c r="M1160" s="143">
        <v>3.4153101758475403E-30</v>
      </c>
      <c r="N1160" s="143">
        <v>3.1473980664977202E-28</v>
      </c>
      <c r="O1160" s="142">
        <v>8375</v>
      </c>
      <c r="P1160" s="142">
        <v>9352</v>
      </c>
      <c r="Q1160" s="142">
        <v>3</v>
      </c>
    </row>
    <row r="1161" spans="9:17">
      <c r="I1161" s="141" t="s">
        <v>20</v>
      </c>
      <c r="J1161" s="142" t="s">
        <v>460</v>
      </c>
      <c r="K1161" s="142" t="s">
        <v>461</v>
      </c>
      <c r="L1161" s="142" t="s">
        <v>356</v>
      </c>
      <c r="M1161" s="143">
        <v>1.9441099647008699E-27</v>
      </c>
      <c r="N1161" s="143">
        <v>1.715366813535E-25</v>
      </c>
      <c r="O1161" s="142">
        <v>5371</v>
      </c>
      <c r="P1161" s="142">
        <v>5932</v>
      </c>
      <c r="Q1161" s="142">
        <v>3</v>
      </c>
    </row>
    <row r="1162" spans="9:17">
      <c r="I1162" s="141" t="s">
        <v>20</v>
      </c>
      <c r="J1162" s="142" t="s">
        <v>1150</v>
      </c>
      <c r="K1162" s="142" t="s">
        <v>1151</v>
      </c>
      <c r="L1162" s="142" t="s">
        <v>356</v>
      </c>
      <c r="M1162" s="143">
        <v>3.1784288478920501E-27</v>
      </c>
      <c r="N1162" s="143">
        <v>2.7460300900434E-25</v>
      </c>
      <c r="O1162" s="142">
        <v>4052</v>
      </c>
      <c r="P1162" s="142">
        <v>4435</v>
      </c>
      <c r="Q1162" s="142">
        <v>4</v>
      </c>
    </row>
    <row r="1163" spans="9:17">
      <c r="I1163" s="141" t="s">
        <v>20</v>
      </c>
      <c r="J1163" s="142" t="s">
        <v>1146</v>
      </c>
      <c r="K1163" s="142" t="s">
        <v>1147</v>
      </c>
      <c r="L1163" s="142" t="s">
        <v>356</v>
      </c>
      <c r="M1163" s="143">
        <v>5.7260915542204001E-24</v>
      </c>
      <c r="N1163" s="143">
        <v>4.4803965425192496E-22</v>
      </c>
      <c r="O1163" s="142">
        <v>3895</v>
      </c>
      <c r="P1163" s="142">
        <v>4274</v>
      </c>
      <c r="Q1163" s="142">
        <v>4</v>
      </c>
    </row>
    <row r="1164" spans="9:17">
      <c r="I1164" s="141" t="s">
        <v>20</v>
      </c>
      <c r="J1164" s="142" t="s">
        <v>1152</v>
      </c>
      <c r="K1164" s="142" t="s">
        <v>1153</v>
      </c>
      <c r="L1164" s="142" t="s">
        <v>356</v>
      </c>
      <c r="M1164" s="143">
        <v>1.85191447221922E-21</v>
      </c>
      <c r="N1164" s="143">
        <v>1.3963435120532901E-19</v>
      </c>
      <c r="O1164" s="142">
        <v>3956</v>
      </c>
      <c r="P1164" s="142">
        <v>4357</v>
      </c>
      <c r="Q1164" s="142">
        <v>3</v>
      </c>
    </row>
    <row r="1165" spans="9:17">
      <c r="I1165" s="141" t="s">
        <v>20</v>
      </c>
      <c r="J1165" s="142" t="s">
        <v>480</v>
      </c>
      <c r="K1165" s="142" t="s">
        <v>481</v>
      </c>
      <c r="L1165" s="142" t="s">
        <v>356</v>
      </c>
      <c r="M1165" s="143">
        <v>3.4508185702960497E-21</v>
      </c>
      <c r="N1165" s="143">
        <v>2.46733527776168E-19</v>
      </c>
      <c r="O1165" s="142">
        <v>1320</v>
      </c>
      <c r="P1165" s="142">
        <v>1393</v>
      </c>
      <c r="Q1165" s="142">
        <v>3</v>
      </c>
    </row>
    <row r="1166" spans="9:17">
      <c r="I1166" s="141" t="s">
        <v>20</v>
      </c>
      <c r="J1166" s="142" t="s">
        <v>1154</v>
      </c>
      <c r="K1166" s="142" t="s">
        <v>1155</v>
      </c>
      <c r="L1166" s="142" t="s">
        <v>356</v>
      </c>
      <c r="M1166" s="143">
        <v>4.8874205448980799E-13</v>
      </c>
      <c r="N1166" s="143">
        <v>2.2030579347491701E-11</v>
      </c>
      <c r="O1166" s="142">
        <v>6145</v>
      </c>
      <c r="P1166" s="142">
        <v>6918</v>
      </c>
      <c r="Q1166" s="142">
        <v>3</v>
      </c>
    </row>
    <row r="1167" spans="9:17">
      <c r="I1167" s="141" t="s">
        <v>20</v>
      </c>
      <c r="J1167" s="142" t="s">
        <v>520</v>
      </c>
      <c r="K1167" s="142" t="s">
        <v>521</v>
      </c>
      <c r="L1167" s="142" t="s">
        <v>356</v>
      </c>
      <c r="M1167" s="143">
        <v>1.39946327069307E-11</v>
      </c>
      <c r="N1167" s="143">
        <v>6.1090254563833103E-10</v>
      </c>
      <c r="O1167" s="142">
        <v>635</v>
      </c>
      <c r="P1167" s="142">
        <v>667</v>
      </c>
      <c r="Q1167" s="142">
        <v>6</v>
      </c>
    </row>
    <row r="1168" spans="9:17">
      <c r="I1168" s="141" t="s">
        <v>20</v>
      </c>
      <c r="J1168" s="142" t="s">
        <v>576</v>
      </c>
      <c r="K1168" s="142" t="s">
        <v>577</v>
      </c>
      <c r="L1168" s="142" t="s">
        <v>356</v>
      </c>
      <c r="M1168" s="143">
        <v>5.5129971828150001E-8</v>
      </c>
      <c r="N1168" s="143">
        <v>2.0232211785074201E-6</v>
      </c>
      <c r="O1168" s="142">
        <v>4155</v>
      </c>
      <c r="P1168" s="142">
        <v>4683</v>
      </c>
      <c r="Q1168" s="142">
        <v>4</v>
      </c>
    </row>
    <row r="1169" spans="9:17">
      <c r="I1169" s="141" t="s">
        <v>20</v>
      </c>
      <c r="J1169" s="142" t="s">
        <v>389</v>
      </c>
      <c r="K1169" s="142" t="s">
        <v>390</v>
      </c>
      <c r="L1169" s="142" t="s">
        <v>356</v>
      </c>
      <c r="M1169" s="143">
        <v>3.1801590725776802E-7</v>
      </c>
      <c r="N1169" s="143">
        <v>1.09900997283164E-5</v>
      </c>
      <c r="O1169" s="142">
        <v>3890</v>
      </c>
      <c r="P1169" s="142">
        <v>4387</v>
      </c>
      <c r="Q1169" s="142">
        <v>3</v>
      </c>
    </row>
    <row r="1170" spans="9:17">
      <c r="I1170" s="141" t="s">
        <v>20</v>
      </c>
      <c r="J1170" s="142" t="s">
        <v>530</v>
      </c>
      <c r="K1170" s="142" t="s">
        <v>531</v>
      </c>
      <c r="L1170" s="142" t="s">
        <v>356</v>
      </c>
      <c r="M1170" s="143">
        <v>4.6379833874548001E-7</v>
      </c>
      <c r="N1170" s="143">
        <v>1.5895633973367801E-5</v>
      </c>
      <c r="O1170" s="142">
        <v>2130</v>
      </c>
      <c r="P1170" s="142">
        <v>2376</v>
      </c>
      <c r="Q1170" s="142">
        <v>5</v>
      </c>
    </row>
    <row r="1171" spans="9:17">
      <c r="I1171" s="141" t="s">
        <v>20</v>
      </c>
      <c r="J1171" s="142" t="s">
        <v>1066</v>
      </c>
      <c r="K1171" s="142" t="s">
        <v>1067</v>
      </c>
      <c r="L1171" s="142" t="s">
        <v>356</v>
      </c>
      <c r="M1171" s="142">
        <v>1.17565322824809E-4</v>
      </c>
      <c r="N1171" s="142">
        <v>2.6788098557938701E-3</v>
      </c>
      <c r="O1171" s="142">
        <v>335</v>
      </c>
      <c r="P1171" s="142">
        <v>359</v>
      </c>
      <c r="Q1171" s="142">
        <v>4</v>
      </c>
    </row>
    <row r="1172" spans="9:17">
      <c r="I1172" s="141" t="s">
        <v>20</v>
      </c>
      <c r="J1172" s="142" t="s">
        <v>425</v>
      </c>
      <c r="K1172" s="142" t="s">
        <v>426</v>
      </c>
      <c r="L1172" s="142" t="s">
        <v>356</v>
      </c>
      <c r="M1172" s="142">
        <v>1.76607220901673E-4</v>
      </c>
      <c r="N1172" s="142">
        <v>3.81453200562102E-3</v>
      </c>
      <c r="O1172" s="142">
        <v>636</v>
      </c>
      <c r="P1172" s="142">
        <v>698</v>
      </c>
      <c r="Q1172" s="142">
        <v>4</v>
      </c>
    </row>
    <row r="1173" spans="9:17">
      <c r="I1173" s="141" t="s">
        <v>20</v>
      </c>
      <c r="J1173" s="142" t="s">
        <v>1064</v>
      </c>
      <c r="K1173" s="142" t="s">
        <v>1065</v>
      </c>
      <c r="L1173" s="142" t="s">
        <v>356</v>
      </c>
      <c r="M1173" s="142">
        <v>2.6602225723527299E-4</v>
      </c>
      <c r="N1173" s="142">
        <v>5.5436899535411003E-3</v>
      </c>
      <c r="O1173" s="142">
        <v>279</v>
      </c>
      <c r="P1173" s="142">
        <v>298</v>
      </c>
      <c r="Q1173" s="142">
        <v>4</v>
      </c>
    </row>
    <row r="1174" spans="9:17">
      <c r="I1174" s="141" t="s">
        <v>20</v>
      </c>
      <c r="J1174" s="142" t="s">
        <v>1054</v>
      </c>
      <c r="K1174" s="142" t="s">
        <v>1055</v>
      </c>
      <c r="L1174" s="142" t="s">
        <v>356</v>
      </c>
      <c r="M1174" s="142">
        <v>2.8825134910892601E-4</v>
      </c>
      <c r="N1174" s="142">
        <v>5.9471559440533199E-3</v>
      </c>
      <c r="O1174" s="142">
        <v>146</v>
      </c>
      <c r="P1174" s="142">
        <v>151</v>
      </c>
      <c r="Q1174" s="142">
        <v>4</v>
      </c>
    </row>
    <row r="1175" spans="9:17">
      <c r="I1175" s="141" t="s">
        <v>20</v>
      </c>
      <c r="J1175" s="142" t="s">
        <v>1056</v>
      </c>
      <c r="K1175" s="142" t="s">
        <v>1057</v>
      </c>
      <c r="L1175" s="142" t="s">
        <v>356</v>
      </c>
      <c r="M1175" s="142">
        <v>3.3289587137455101E-4</v>
      </c>
      <c r="N1175" s="142">
        <v>6.7342398955622497E-3</v>
      </c>
      <c r="O1175" s="142">
        <v>1142</v>
      </c>
      <c r="P1175" s="142">
        <v>1274</v>
      </c>
      <c r="Q1175" s="142">
        <v>7</v>
      </c>
    </row>
    <row r="1176" spans="9:17">
      <c r="I1176" s="141" t="s">
        <v>20</v>
      </c>
      <c r="J1176" s="142" t="s">
        <v>1158</v>
      </c>
      <c r="K1176" s="142" t="s">
        <v>1159</v>
      </c>
      <c r="L1176" s="142" t="s">
        <v>356</v>
      </c>
      <c r="M1176" s="142">
        <v>4.35408908825521E-4</v>
      </c>
      <c r="N1176" s="142">
        <v>8.5171733249973305E-3</v>
      </c>
      <c r="O1176" s="142">
        <v>373</v>
      </c>
      <c r="P1176" s="142">
        <v>404</v>
      </c>
      <c r="Q1176" s="142">
        <v>8</v>
      </c>
    </row>
    <row r="1177" spans="9:17">
      <c r="I1177" s="141" t="s">
        <v>20</v>
      </c>
      <c r="J1177" s="142" t="s">
        <v>1060</v>
      </c>
      <c r="K1177" s="142" t="s">
        <v>1061</v>
      </c>
      <c r="L1177" s="142" t="s">
        <v>356</v>
      </c>
      <c r="M1177" s="142">
        <v>4.6588602579467802E-4</v>
      </c>
      <c r="N1177" s="142">
        <v>9.0705603238053004E-3</v>
      </c>
      <c r="O1177" s="142">
        <v>1205</v>
      </c>
      <c r="P1177" s="142">
        <v>1347</v>
      </c>
      <c r="Q1177" s="142">
        <v>4</v>
      </c>
    </row>
    <row r="1178" spans="9:17">
      <c r="I1178" s="141" t="s">
        <v>20</v>
      </c>
      <c r="J1178" s="142" t="s">
        <v>768</v>
      </c>
      <c r="K1178" s="142" t="s">
        <v>769</v>
      </c>
      <c r="L1178" s="142" t="s">
        <v>356</v>
      </c>
      <c r="M1178" s="142">
        <v>4.8354839112990899E-4</v>
      </c>
      <c r="N1178" s="142">
        <v>9.3268612930964296E-3</v>
      </c>
      <c r="O1178" s="142">
        <v>1204</v>
      </c>
      <c r="P1178" s="142">
        <v>1346</v>
      </c>
      <c r="Q1178" s="142">
        <v>5</v>
      </c>
    </row>
    <row r="1179" spans="9:17">
      <c r="I1179" s="141" t="s">
        <v>20</v>
      </c>
      <c r="J1179" s="142" t="s">
        <v>1058</v>
      </c>
      <c r="K1179" s="142" t="s">
        <v>1059</v>
      </c>
      <c r="L1179" s="142" t="s">
        <v>356</v>
      </c>
      <c r="M1179" s="142">
        <v>5.8182443422668899E-4</v>
      </c>
      <c r="N1179" s="142">
        <v>1.11190134964888E-2</v>
      </c>
      <c r="O1179" s="142">
        <v>1199</v>
      </c>
      <c r="P1179" s="142">
        <v>1341</v>
      </c>
      <c r="Q1179" s="142">
        <v>6</v>
      </c>
    </row>
    <row r="1180" spans="9:17">
      <c r="I1180" s="141" t="s">
        <v>20</v>
      </c>
      <c r="J1180" s="142" t="s">
        <v>1190</v>
      </c>
      <c r="K1180" s="142" t="s">
        <v>1191</v>
      </c>
      <c r="L1180" s="142" t="s">
        <v>356</v>
      </c>
      <c r="M1180" s="142">
        <v>7.1844918458784004E-4</v>
      </c>
      <c r="N1180" s="142">
        <v>1.34582809953919E-2</v>
      </c>
      <c r="O1180" s="142">
        <v>211</v>
      </c>
      <c r="P1180" s="142">
        <v>224</v>
      </c>
      <c r="Q1180" s="142">
        <v>7</v>
      </c>
    </row>
    <row r="1181" spans="9:17">
      <c r="I1181" s="141" t="s">
        <v>20</v>
      </c>
      <c r="J1181" s="142" t="s">
        <v>1048</v>
      </c>
      <c r="K1181" s="142" t="s">
        <v>1049</v>
      </c>
      <c r="L1181" s="142" t="s">
        <v>356</v>
      </c>
      <c r="M1181" s="142">
        <v>1.94736694025741E-3</v>
      </c>
      <c r="N1181" s="142">
        <v>2.91542624593773E-2</v>
      </c>
      <c r="O1181" s="142">
        <v>122</v>
      </c>
      <c r="P1181" s="142">
        <v>127</v>
      </c>
      <c r="Q1181" s="142">
        <v>8</v>
      </c>
    </row>
    <row r="1182" spans="9:17">
      <c r="I1182" s="141" t="s">
        <v>20</v>
      </c>
      <c r="J1182" s="142" t="s">
        <v>1192</v>
      </c>
      <c r="K1182" s="142" t="s">
        <v>1193</v>
      </c>
      <c r="L1182" s="142" t="s">
        <v>356</v>
      </c>
      <c r="M1182" s="142">
        <v>1.9788455222409999E-3</v>
      </c>
      <c r="N1182" s="142">
        <v>2.95189653983217E-2</v>
      </c>
      <c r="O1182" s="142">
        <v>214</v>
      </c>
      <c r="P1182" s="142">
        <v>229</v>
      </c>
      <c r="Q1182" s="142">
        <v>6</v>
      </c>
    </row>
    <row r="1183" spans="9:17">
      <c r="I1183" s="141" t="s">
        <v>20</v>
      </c>
      <c r="J1183" s="142" t="s">
        <v>554</v>
      </c>
      <c r="K1183" s="142" t="s">
        <v>555</v>
      </c>
      <c r="L1183" s="142" t="s">
        <v>356</v>
      </c>
      <c r="M1183" s="142">
        <v>2.79692715969845E-3</v>
      </c>
      <c r="N1183" s="142">
        <v>4.0273808789130103E-2</v>
      </c>
      <c r="O1183" s="142">
        <v>97</v>
      </c>
      <c r="P1183" s="142">
        <v>100</v>
      </c>
      <c r="Q1183" s="142">
        <v>5</v>
      </c>
    </row>
    <row r="1184" spans="9:17" ht="14.5" thickBot="1">
      <c r="I1184" s="144" t="s">
        <v>20</v>
      </c>
      <c r="J1184" s="145" t="s">
        <v>780</v>
      </c>
      <c r="K1184" s="145" t="s">
        <v>781</v>
      </c>
      <c r="L1184" s="145" t="s">
        <v>356</v>
      </c>
      <c r="M1184" s="145">
        <v>2.9482648724366099E-3</v>
      </c>
      <c r="N1184" s="145">
        <v>4.2015307305823403E-2</v>
      </c>
      <c r="O1184" s="145">
        <v>208</v>
      </c>
      <c r="P1184" s="145">
        <v>223</v>
      </c>
      <c r="Q1184" s="145">
        <v>5</v>
      </c>
    </row>
    <row r="1185" spans="9:9" ht="14.5">
      <c r="I1185" s="237"/>
    </row>
    <row r="1186" spans="9:9" ht="14.5">
      <c r="I1186" s="237"/>
    </row>
    <row r="1187" spans="9:9" ht="14.5">
      <c r="I1187" s="237"/>
    </row>
    <row r="1188" spans="9:9" ht="14.5">
      <c r="I1188" s="237"/>
    </row>
    <row r="1189" spans="9:9" ht="14.5">
      <c r="I1189" s="237"/>
    </row>
    <row r="1190" spans="9:9" ht="14.5">
      <c r="I1190" s="237"/>
    </row>
    <row r="1191" spans="9:9" ht="14.5">
      <c r="I1191" s="237"/>
    </row>
    <row r="1192" spans="9:9" ht="14.5">
      <c r="I1192" s="237"/>
    </row>
    <row r="1193" spans="9:9" ht="14.5">
      <c r="I1193" s="237"/>
    </row>
    <row r="1194" spans="9:9" ht="14.5">
      <c r="I1194" s="237"/>
    </row>
    <row r="1195" spans="9:9" ht="14.5">
      <c r="I1195" s="237"/>
    </row>
    <row r="1196" spans="9:9" ht="14.5">
      <c r="I1196" s="237"/>
    </row>
    <row r="1197" spans="9:9" ht="14.5">
      <c r="I1197" s="237"/>
    </row>
    <row r="1198" spans="9:9" ht="14.5">
      <c r="I1198" s="237"/>
    </row>
  </sheetData>
  <mergeCells count="4">
    <mergeCell ref="A716:G716"/>
    <mergeCell ref="I716:Q716"/>
    <mergeCell ref="A2:G2"/>
    <mergeCell ref="I2:Q2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461A4-143B-46C3-A4DE-3F2E93845053}">
  <dimension ref="A1:I274"/>
  <sheetViews>
    <sheetView workbookViewId="0"/>
  </sheetViews>
  <sheetFormatPr defaultColWidth="9" defaultRowHeight="14"/>
  <cols>
    <col min="1" max="1" width="12.36328125" style="1" customWidth="1"/>
    <col min="2" max="2" width="10" style="1" customWidth="1"/>
    <col min="3" max="3" width="47.08984375" style="1" customWidth="1"/>
    <col min="4" max="6" width="9" style="1"/>
    <col min="7" max="7" width="15" style="1" customWidth="1"/>
    <col min="8" max="16384" width="9" style="1"/>
  </cols>
  <sheetData>
    <row r="1" spans="1:9" s="117" customFormat="1" ht="17.5">
      <c r="A1" s="133" t="s">
        <v>2411</v>
      </c>
      <c r="B1" s="133"/>
      <c r="C1" s="133"/>
      <c r="D1" s="133"/>
      <c r="E1" s="133"/>
      <c r="F1" s="133"/>
      <c r="G1" s="133"/>
      <c r="H1" s="133"/>
      <c r="I1" s="133"/>
    </row>
    <row r="2" spans="1:9" ht="14.5" thickBot="1">
      <c r="B2" s="2"/>
      <c r="C2" s="2"/>
      <c r="D2" s="2"/>
      <c r="E2" s="113"/>
      <c r="F2" s="113"/>
      <c r="G2" s="2"/>
      <c r="H2" s="2"/>
      <c r="I2" s="2"/>
    </row>
    <row r="3" spans="1:9" ht="14.5" thickBot="1">
      <c r="A3" s="130" t="s">
        <v>26</v>
      </c>
      <c r="B3" s="131" t="s">
        <v>219</v>
      </c>
      <c r="C3" s="131" t="s">
        <v>220</v>
      </c>
      <c r="D3" s="131" t="s">
        <v>221</v>
      </c>
      <c r="E3" s="131" t="s">
        <v>222</v>
      </c>
      <c r="F3" s="131" t="s">
        <v>651</v>
      </c>
      <c r="G3" s="131" t="s">
        <v>652</v>
      </c>
      <c r="H3" s="131" t="s">
        <v>1196</v>
      </c>
      <c r="I3" s="2"/>
    </row>
    <row r="4" spans="1:9">
      <c r="A4" s="42" t="s">
        <v>18</v>
      </c>
      <c r="B4" s="2" t="s">
        <v>305</v>
      </c>
      <c r="C4" s="2" t="s">
        <v>306</v>
      </c>
      <c r="D4" s="113">
        <v>5.5691903906951301E-9</v>
      </c>
      <c r="E4" s="113">
        <v>7.2399475079036696E-7</v>
      </c>
      <c r="F4" s="2">
        <v>107</v>
      </c>
      <c r="G4" s="2">
        <v>405</v>
      </c>
      <c r="H4" s="2" t="s">
        <v>1197</v>
      </c>
      <c r="I4" s="2"/>
    </row>
    <row r="5" spans="1:9">
      <c r="A5" s="42" t="s">
        <v>18</v>
      </c>
      <c r="B5" s="2" t="s">
        <v>291</v>
      </c>
      <c r="C5" s="2" t="s">
        <v>292</v>
      </c>
      <c r="D5" s="113">
        <v>4.8970911242728902E-7</v>
      </c>
      <c r="E5" s="113">
        <v>3.1831092307773798E-5</v>
      </c>
      <c r="F5" s="2">
        <v>100</v>
      </c>
      <c r="G5" s="2">
        <v>399</v>
      </c>
      <c r="H5" s="2" t="s">
        <v>1197</v>
      </c>
      <c r="I5" s="2"/>
    </row>
    <row r="6" spans="1:9">
      <c r="A6" s="42" t="s">
        <v>18</v>
      </c>
      <c r="B6" s="2" t="s">
        <v>299</v>
      </c>
      <c r="C6" s="2" t="s">
        <v>300</v>
      </c>
      <c r="D6" s="113">
        <v>2.1529024089760098E-6</v>
      </c>
      <c r="E6" s="113">
        <v>9.3292437722293904E-5</v>
      </c>
      <c r="F6" s="2">
        <v>180</v>
      </c>
      <c r="G6" s="2">
        <v>827</v>
      </c>
      <c r="H6" s="2" t="s">
        <v>1197</v>
      </c>
      <c r="I6" s="2"/>
    </row>
    <row r="7" spans="1:9">
      <c r="A7" s="42" t="s">
        <v>18</v>
      </c>
      <c r="B7" s="2" t="s">
        <v>225</v>
      </c>
      <c r="C7" s="2" t="s">
        <v>226</v>
      </c>
      <c r="D7" s="113">
        <v>3.7507930957255602E-6</v>
      </c>
      <c r="E7" s="2">
        <v>1.21900775611081E-4</v>
      </c>
      <c r="F7" s="2">
        <v>27</v>
      </c>
      <c r="G7" s="2">
        <v>75</v>
      </c>
      <c r="H7" s="2" t="s">
        <v>1197</v>
      </c>
      <c r="I7" s="2"/>
    </row>
    <row r="8" spans="1:9">
      <c r="A8" s="42" t="s">
        <v>18</v>
      </c>
      <c r="B8" s="2" t="s">
        <v>281</v>
      </c>
      <c r="C8" s="2" t="s">
        <v>282</v>
      </c>
      <c r="D8" s="113">
        <v>6.4785880452670304E-6</v>
      </c>
      <c r="E8" s="2">
        <v>1.51137136652277E-4</v>
      </c>
      <c r="F8" s="2">
        <v>101</v>
      </c>
      <c r="G8" s="2">
        <v>423</v>
      </c>
      <c r="H8" s="2" t="s">
        <v>1197</v>
      </c>
      <c r="I8" s="2"/>
    </row>
    <row r="9" spans="1:9">
      <c r="A9" s="42" t="s">
        <v>18</v>
      </c>
      <c r="B9" s="2" t="s">
        <v>295</v>
      </c>
      <c r="C9" s="2" t="s">
        <v>296</v>
      </c>
      <c r="D9" s="113">
        <v>6.9755601531819998E-6</v>
      </c>
      <c r="E9" s="2">
        <v>1.51137136652277E-4</v>
      </c>
      <c r="F9" s="2">
        <v>40</v>
      </c>
      <c r="G9" s="2">
        <v>131</v>
      </c>
      <c r="H9" s="2" t="s">
        <v>1197</v>
      </c>
      <c r="I9" s="2"/>
    </row>
    <row r="10" spans="1:9">
      <c r="A10" s="42" t="s">
        <v>18</v>
      </c>
      <c r="B10" s="2" t="s">
        <v>297</v>
      </c>
      <c r="C10" s="2" t="s">
        <v>298</v>
      </c>
      <c r="D10" s="113">
        <v>2.32126818797637E-5</v>
      </c>
      <c r="E10" s="2">
        <v>4.31092663481325E-4</v>
      </c>
      <c r="F10" s="2">
        <v>23</v>
      </c>
      <c r="G10" s="2">
        <v>64</v>
      </c>
      <c r="H10" s="2" t="s">
        <v>1197</v>
      </c>
      <c r="I10" s="2"/>
    </row>
    <row r="11" spans="1:9">
      <c r="A11" s="42" t="s">
        <v>18</v>
      </c>
      <c r="B11" s="2" t="s">
        <v>287</v>
      </c>
      <c r="C11" s="2" t="s">
        <v>288</v>
      </c>
      <c r="D11" s="113">
        <v>4.7230720528180699E-5</v>
      </c>
      <c r="E11" s="2">
        <v>6.8222151874038799E-4</v>
      </c>
      <c r="F11" s="2">
        <v>136</v>
      </c>
      <c r="G11" s="2">
        <v>625</v>
      </c>
      <c r="H11" s="2" t="s">
        <v>1197</v>
      </c>
      <c r="I11" s="2"/>
    </row>
    <row r="12" spans="1:9">
      <c r="A12" s="42" t="s">
        <v>18</v>
      </c>
      <c r="B12" s="2" t="s">
        <v>2268</v>
      </c>
      <c r="C12" s="2" t="s">
        <v>2269</v>
      </c>
      <c r="D12" s="2">
        <v>2.04986456550507E-4</v>
      </c>
      <c r="E12" s="2">
        <v>2.6648239351565999E-3</v>
      </c>
      <c r="F12" s="2">
        <v>21</v>
      </c>
      <c r="G12" s="2">
        <v>62</v>
      </c>
      <c r="H12" s="2" t="s">
        <v>1197</v>
      </c>
      <c r="I12" s="2"/>
    </row>
    <row r="13" spans="1:9">
      <c r="A13" s="42" t="s">
        <v>18</v>
      </c>
      <c r="B13" s="2" t="s">
        <v>1522</v>
      </c>
      <c r="C13" s="2" t="s">
        <v>1523</v>
      </c>
      <c r="D13" s="2">
        <v>6.0282352410141705E-4</v>
      </c>
      <c r="E13" s="2">
        <v>6.5305881777653497E-3</v>
      </c>
      <c r="F13" s="2">
        <v>23</v>
      </c>
      <c r="G13" s="2">
        <v>74</v>
      </c>
      <c r="H13" s="2" t="s">
        <v>1197</v>
      </c>
      <c r="I13" s="2"/>
    </row>
    <row r="14" spans="1:9">
      <c r="A14" s="42" t="s">
        <v>18</v>
      </c>
      <c r="B14" s="2" t="s">
        <v>1526</v>
      </c>
      <c r="C14" s="2" t="s">
        <v>1527</v>
      </c>
      <c r="D14" s="2">
        <v>9.2460782536378896E-4</v>
      </c>
      <c r="E14" s="2">
        <v>8.2363474187860403E-3</v>
      </c>
      <c r="F14" s="2">
        <v>45</v>
      </c>
      <c r="G14" s="2">
        <v>179</v>
      </c>
      <c r="H14" s="2" t="s">
        <v>1197</v>
      </c>
      <c r="I14" s="2"/>
    </row>
    <row r="15" spans="1:9">
      <c r="A15" s="42" t="s">
        <v>18</v>
      </c>
      <c r="B15" s="2" t="s">
        <v>680</v>
      </c>
      <c r="C15" s="2" t="s">
        <v>681</v>
      </c>
      <c r="D15" s="2">
        <v>9.5034777909069705E-4</v>
      </c>
      <c r="E15" s="2">
        <v>8.2363474187860403E-3</v>
      </c>
      <c r="F15" s="2">
        <v>7</v>
      </c>
      <c r="G15" s="2">
        <v>12</v>
      </c>
      <c r="H15" s="2" t="s">
        <v>1197</v>
      </c>
      <c r="I15" s="2"/>
    </row>
    <row r="16" spans="1:9">
      <c r="A16" s="42" t="s">
        <v>18</v>
      </c>
      <c r="B16" s="2" t="s">
        <v>2270</v>
      </c>
      <c r="C16" s="2" t="s">
        <v>2271</v>
      </c>
      <c r="D16" s="2">
        <v>1.3607571343561E-3</v>
      </c>
      <c r="E16" s="2">
        <v>1.0567106737356601E-2</v>
      </c>
      <c r="F16" s="2">
        <v>20</v>
      </c>
      <c r="G16" s="2">
        <v>64</v>
      </c>
      <c r="H16" s="2" t="s">
        <v>1197</v>
      </c>
      <c r="I16" s="2"/>
    </row>
    <row r="17" spans="1:9">
      <c r="A17" s="42" t="s">
        <v>18</v>
      </c>
      <c r="B17" s="2" t="s">
        <v>676</v>
      </c>
      <c r="C17" s="2" t="s">
        <v>677</v>
      </c>
      <c r="D17" s="2">
        <v>6.4768106670984298E-3</v>
      </c>
      <c r="E17" s="2">
        <v>3.9785273889501399E-2</v>
      </c>
      <c r="F17" s="2">
        <v>15</v>
      </c>
      <c r="G17" s="2">
        <v>48</v>
      </c>
      <c r="H17" s="2" t="s">
        <v>1197</v>
      </c>
      <c r="I17" s="2"/>
    </row>
    <row r="18" spans="1:9">
      <c r="A18" s="42" t="s">
        <v>18</v>
      </c>
      <c r="B18" s="2" t="s">
        <v>245</v>
      </c>
      <c r="C18" s="2" t="s">
        <v>246</v>
      </c>
      <c r="D18" s="113">
        <v>4.1438593188026602E-50</v>
      </c>
      <c r="E18" s="113">
        <v>3.5637190141702901E-48</v>
      </c>
      <c r="F18" s="2">
        <v>42</v>
      </c>
      <c r="G18" s="2">
        <v>205</v>
      </c>
      <c r="H18" s="2" t="s">
        <v>1198</v>
      </c>
      <c r="I18" s="2"/>
    </row>
    <row r="19" spans="1:9">
      <c r="A19" s="42" t="s">
        <v>18</v>
      </c>
      <c r="B19" s="2" t="s">
        <v>273</v>
      </c>
      <c r="C19" s="2" t="s">
        <v>274</v>
      </c>
      <c r="D19" s="113">
        <v>2.4281074737582199E-37</v>
      </c>
      <c r="E19" s="113">
        <v>1.0440862137160299E-35</v>
      </c>
      <c r="F19" s="2">
        <v>41</v>
      </c>
      <c r="G19" s="2">
        <v>246</v>
      </c>
      <c r="H19" s="2" t="s">
        <v>1198</v>
      </c>
      <c r="I19" s="2"/>
    </row>
    <row r="20" spans="1:9">
      <c r="A20" s="42" t="s">
        <v>18</v>
      </c>
      <c r="B20" s="2" t="s">
        <v>271</v>
      </c>
      <c r="C20" s="2" t="s">
        <v>272</v>
      </c>
      <c r="D20" s="113">
        <v>3.98770212054968E-15</v>
      </c>
      <c r="E20" s="113">
        <v>1.1431412745575699E-13</v>
      </c>
      <c r="F20" s="2">
        <v>25</v>
      </c>
      <c r="G20" s="2">
        <v>118</v>
      </c>
      <c r="H20" s="2" t="s">
        <v>1198</v>
      </c>
      <c r="I20" s="2"/>
    </row>
    <row r="21" spans="1:9">
      <c r="A21" s="42" t="s">
        <v>18</v>
      </c>
      <c r="B21" s="2" t="s">
        <v>2272</v>
      </c>
      <c r="C21" s="2" t="s">
        <v>2273</v>
      </c>
      <c r="D21" s="113">
        <v>2.3795361063159901E-14</v>
      </c>
      <c r="E21" s="113">
        <v>5.1160026285793799E-13</v>
      </c>
      <c r="F21" s="2">
        <v>45</v>
      </c>
      <c r="G21" s="2">
        <v>533</v>
      </c>
      <c r="H21" s="2" t="s">
        <v>1198</v>
      </c>
      <c r="I21" s="2"/>
    </row>
    <row r="22" spans="1:9">
      <c r="A22" s="42" t="s">
        <v>18</v>
      </c>
      <c r="B22" s="2" t="s">
        <v>239</v>
      </c>
      <c r="C22" s="2" t="s">
        <v>240</v>
      </c>
      <c r="D22" s="113">
        <v>5.6594497312105697E-13</v>
      </c>
      <c r="E22" s="113">
        <v>9.7342535376821801E-12</v>
      </c>
      <c r="F22" s="2">
        <v>47</v>
      </c>
      <c r="G22" s="2">
        <v>601</v>
      </c>
      <c r="H22" s="2" t="s">
        <v>1198</v>
      </c>
      <c r="I22" s="2"/>
    </row>
    <row r="23" spans="1:9">
      <c r="A23" s="42" t="s">
        <v>18</v>
      </c>
      <c r="B23" s="2" t="s">
        <v>223</v>
      </c>
      <c r="C23" s="2" t="s">
        <v>224</v>
      </c>
      <c r="D23" s="113">
        <v>1.5553834041452501E-10</v>
      </c>
      <c r="E23" s="113">
        <v>2.22938287927486E-9</v>
      </c>
      <c r="F23" s="2">
        <v>43</v>
      </c>
      <c r="G23" s="2">
        <v>586</v>
      </c>
      <c r="H23" s="2" t="s">
        <v>1198</v>
      </c>
      <c r="I23" s="2"/>
    </row>
    <row r="24" spans="1:9">
      <c r="A24" s="42" t="s">
        <v>18</v>
      </c>
      <c r="B24" s="2" t="s">
        <v>275</v>
      </c>
      <c r="C24" s="2" t="s">
        <v>276</v>
      </c>
      <c r="D24" s="113">
        <v>7.8092099982540497E-7</v>
      </c>
      <c r="E24" s="113">
        <v>9.5941722835692704E-6</v>
      </c>
      <c r="F24" s="2">
        <v>17</v>
      </c>
      <c r="G24" s="2">
        <v>142</v>
      </c>
      <c r="H24" s="2" t="s">
        <v>1198</v>
      </c>
      <c r="I24" s="2"/>
    </row>
    <row r="25" spans="1:9">
      <c r="A25" s="42" t="s">
        <v>18</v>
      </c>
      <c r="B25" s="2" t="s">
        <v>303</v>
      </c>
      <c r="C25" s="2" t="s">
        <v>304</v>
      </c>
      <c r="D25" s="113">
        <v>1.88471477257652E-6</v>
      </c>
      <c r="E25" s="113">
        <v>1.8283379744098899E-5</v>
      </c>
      <c r="F25" s="2">
        <v>13</v>
      </c>
      <c r="G25" s="2">
        <v>90</v>
      </c>
      <c r="H25" s="2" t="s">
        <v>1198</v>
      </c>
      <c r="I25" s="2"/>
    </row>
    <row r="26" spans="1:9">
      <c r="A26" s="42" t="s">
        <v>18</v>
      </c>
      <c r="B26" s="2" t="s">
        <v>281</v>
      </c>
      <c r="C26" s="2" t="s">
        <v>282</v>
      </c>
      <c r="D26" s="113">
        <v>1.91337694996384E-6</v>
      </c>
      <c r="E26" s="113">
        <v>1.8283379744098899E-5</v>
      </c>
      <c r="F26" s="2">
        <v>29</v>
      </c>
      <c r="G26" s="2">
        <v>423</v>
      </c>
      <c r="H26" s="2" t="s">
        <v>1198</v>
      </c>
      <c r="I26" s="2"/>
    </row>
    <row r="27" spans="1:9">
      <c r="A27" s="42" t="s">
        <v>18</v>
      </c>
      <c r="B27" s="2" t="s">
        <v>235</v>
      </c>
      <c r="C27" s="2" t="s">
        <v>236</v>
      </c>
      <c r="D27" s="113">
        <v>1.4605641094211201E-5</v>
      </c>
      <c r="E27" s="2">
        <v>1.2560851341021699E-4</v>
      </c>
      <c r="F27" s="2">
        <v>14</v>
      </c>
      <c r="G27" s="2">
        <v>124</v>
      </c>
      <c r="H27" s="2" t="s">
        <v>1198</v>
      </c>
      <c r="I27" s="2"/>
    </row>
    <row r="28" spans="1:9">
      <c r="A28" s="42" t="s">
        <v>18</v>
      </c>
      <c r="B28" s="2" t="s">
        <v>1522</v>
      </c>
      <c r="C28" s="2" t="s">
        <v>1523</v>
      </c>
      <c r="D28" s="2">
        <v>2.8234754019514199E-4</v>
      </c>
      <c r="E28" s="2">
        <v>2.0234907047318499E-3</v>
      </c>
      <c r="F28" s="2">
        <v>9</v>
      </c>
      <c r="G28" s="2">
        <v>74</v>
      </c>
      <c r="H28" s="2" t="s">
        <v>1198</v>
      </c>
      <c r="I28" s="2"/>
    </row>
    <row r="29" spans="1:9">
      <c r="A29" s="42" t="s">
        <v>18</v>
      </c>
      <c r="B29" s="2" t="s">
        <v>337</v>
      </c>
      <c r="C29" s="2" t="s">
        <v>338</v>
      </c>
      <c r="D29" s="2">
        <v>1.2879263827344099E-3</v>
      </c>
      <c r="E29" s="2">
        <v>8.5201283780891694E-3</v>
      </c>
      <c r="F29" s="2">
        <v>12</v>
      </c>
      <c r="G29" s="2">
        <v>148</v>
      </c>
      <c r="H29" s="2" t="s">
        <v>1198</v>
      </c>
      <c r="I29" s="2"/>
    </row>
    <row r="30" spans="1:9">
      <c r="A30" s="42" t="s">
        <v>18</v>
      </c>
      <c r="B30" s="2" t="s">
        <v>277</v>
      </c>
      <c r="C30" s="2" t="s">
        <v>278</v>
      </c>
      <c r="D30" s="2">
        <v>1.6727818858111301E-3</v>
      </c>
      <c r="E30" s="2">
        <v>1.0275660155696999E-2</v>
      </c>
      <c r="F30" s="2">
        <v>10</v>
      </c>
      <c r="G30" s="2">
        <v>113</v>
      </c>
      <c r="H30" s="2" t="s">
        <v>1198</v>
      </c>
      <c r="I30" s="2"/>
    </row>
    <row r="31" spans="1:9">
      <c r="A31" s="42" t="s">
        <v>18</v>
      </c>
      <c r="B31" s="2" t="s">
        <v>2274</v>
      </c>
      <c r="C31" s="2" t="s">
        <v>2275</v>
      </c>
      <c r="D31" s="2">
        <v>1.79994927201989E-3</v>
      </c>
      <c r="E31" s="2">
        <v>1.0319709159580699E-2</v>
      </c>
      <c r="F31" s="2">
        <v>3</v>
      </c>
      <c r="G31" s="2">
        <v>9</v>
      </c>
      <c r="H31" s="2" t="s">
        <v>1198</v>
      </c>
      <c r="I31" s="2"/>
    </row>
    <row r="32" spans="1:9">
      <c r="A32" s="42" t="s">
        <v>18</v>
      </c>
      <c r="B32" s="2" t="s">
        <v>2276</v>
      </c>
      <c r="C32" s="2" t="s">
        <v>2277</v>
      </c>
      <c r="D32" s="2">
        <v>5.64448204782011E-3</v>
      </c>
      <c r="E32" s="2">
        <v>2.8554438594854702E-2</v>
      </c>
      <c r="F32" s="2">
        <v>8</v>
      </c>
      <c r="G32" s="2">
        <v>93</v>
      </c>
      <c r="H32" s="2" t="s">
        <v>1198</v>
      </c>
      <c r="I32" s="2"/>
    </row>
    <row r="33" spans="1:9">
      <c r="A33" s="42" t="s">
        <v>18</v>
      </c>
      <c r="B33" s="2" t="s">
        <v>2278</v>
      </c>
      <c r="C33" s="2" t="s">
        <v>2279</v>
      </c>
      <c r="D33" s="2">
        <v>1.0450074182152699E-2</v>
      </c>
      <c r="E33" s="2">
        <v>4.7300335771848903E-2</v>
      </c>
      <c r="F33" s="2">
        <v>5</v>
      </c>
      <c r="G33" s="2">
        <v>46</v>
      </c>
      <c r="H33" s="2" t="s">
        <v>1199</v>
      </c>
      <c r="I33" s="2"/>
    </row>
    <row r="34" spans="1:9">
      <c r="A34" s="42" t="s">
        <v>18</v>
      </c>
      <c r="B34" s="2" t="s">
        <v>249</v>
      </c>
      <c r="C34" s="2" t="s">
        <v>250</v>
      </c>
      <c r="D34" s="113">
        <v>5.2235377659789397E-18</v>
      </c>
      <c r="E34" s="113">
        <v>6.6338929627932605E-16</v>
      </c>
      <c r="F34" s="2">
        <v>253</v>
      </c>
      <c r="G34" s="2">
        <v>1463</v>
      </c>
      <c r="H34" s="2" t="s">
        <v>1199</v>
      </c>
      <c r="I34" s="2"/>
    </row>
    <row r="35" spans="1:9">
      <c r="A35" s="42" t="s">
        <v>18</v>
      </c>
      <c r="B35" s="2" t="s">
        <v>253</v>
      </c>
      <c r="C35" s="2" t="s">
        <v>254</v>
      </c>
      <c r="D35" s="113">
        <v>1.50711473997416E-15</v>
      </c>
      <c r="E35" s="113">
        <v>9.5701785988359195E-14</v>
      </c>
      <c r="F35" s="2">
        <v>31</v>
      </c>
      <c r="G35" s="2">
        <v>80</v>
      </c>
      <c r="H35" s="2" t="s">
        <v>1199</v>
      </c>
      <c r="I35" s="2"/>
    </row>
    <row r="36" spans="1:9">
      <c r="A36" s="42" t="s">
        <v>18</v>
      </c>
      <c r="B36" s="2" t="s">
        <v>297</v>
      </c>
      <c r="C36" s="2" t="s">
        <v>298</v>
      </c>
      <c r="D36" s="113">
        <v>7.47006590123981E-13</v>
      </c>
      <c r="E36" s="113">
        <v>3.1623278981915198E-11</v>
      </c>
      <c r="F36" s="2">
        <v>25</v>
      </c>
      <c r="G36" s="2">
        <v>64</v>
      </c>
      <c r="H36" s="2" t="s">
        <v>1199</v>
      </c>
      <c r="I36" s="2"/>
    </row>
    <row r="37" spans="1:9">
      <c r="A37" s="42" t="s">
        <v>18</v>
      </c>
      <c r="B37" s="2" t="s">
        <v>261</v>
      </c>
      <c r="C37" s="2" t="s">
        <v>262</v>
      </c>
      <c r="D37" s="113">
        <v>6.64110186209375E-12</v>
      </c>
      <c r="E37" s="113">
        <v>2.1085498412147601E-10</v>
      </c>
      <c r="F37" s="2">
        <v>40</v>
      </c>
      <c r="G37" s="2">
        <v>138</v>
      </c>
      <c r="H37" s="2" t="s">
        <v>1199</v>
      </c>
      <c r="I37" s="2"/>
    </row>
    <row r="38" spans="1:9">
      <c r="A38" s="42" t="s">
        <v>18</v>
      </c>
      <c r="B38" s="2" t="s">
        <v>227</v>
      </c>
      <c r="C38" s="2" t="s">
        <v>228</v>
      </c>
      <c r="D38" s="113">
        <v>1.23146446594904E-11</v>
      </c>
      <c r="E38" s="113">
        <v>3.12791974351056E-10</v>
      </c>
      <c r="F38" s="2">
        <v>19</v>
      </c>
      <c r="G38" s="2">
        <v>31</v>
      </c>
      <c r="H38" s="2" t="s">
        <v>1199</v>
      </c>
      <c r="I38" s="2"/>
    </row>
    <row r="39" spans="1:9">
      <c r="A39" s="42" t="s">
        <v>18</v>
      </c>
      <c r="B39" s="2" t="s">
        <v>231</v>
      </c>
      <c r="C39" s="2" t="s">
        <v>232</v>
      </c>
      <c r="D39" s="113">
        <v>6.86987114050437E-11</v>
      </c>
      <c r="E39" s="113">
        <v>1.4541227247400899E-9</v>
      </c>
      <c r="F39" s="2">
        <v>38</v>
      </c>
      <c r="G39" s="2">
        <v>134</v>
      </c>
      <c r="H39" s="2" t="s">
        <v>1199</v>
      </c>
      <c r="I39" s="2"/>
    </row>
    <row r="40" spans="1:9">
      <c r="A40" s="42" t="s">
        <v>18</v>
      </c>
      <c r="B40" s="2" t="s">
        <v>225</v>
      </c>
      <c r="C40" s="2" t="s">
        <v>226</v>
      </c>
      <c r="D40" s="113">
        <v>6.1580202906661305E-10</v>
      </c>
      <c r="E40" s="113">
        <v>1.1172408241637101E-8</v>
      </c>
      <c r="F40" s="2">
        <v>25</v>
      </c>
      <c r="G40" s="2">
        <v>75</v>
      </c>
      <c r="H40" s="2" t="s">
        <v>1199</v>
      </c>
      <c r="I40" s="2"/>
    </row>
    <row r="41" spans="1:9">
      <c r="A41" s="42" t="s">
        <v>18</v>
      </c>
      <c r="B41" s="2" t="s">
        <v>241</v>
      </c>
      <c r="C41" s="2" t="s">
        <v>242</v>
      </c>
      <c r="D41" s="113">
        <v>1.6472103705598701E-8</v>
      </c>
      <c r="E41" s="113">
        <v>2.6149464632637901E-7</v>
      </c>
      <c r="F41" s="2">
        <v>16</v>
      </c>
      <c r="G41" s="2">
        <v>31</v>
      </c>
      <c r="H41" s="2" t="s">
        <v>1199</v>
      </c>
      <c r="I41" s="2"/>
    </row>
    <row r="42" spans="1:9">
      <c r="A42" s="42" t="s">
        <v>18</v>
      </c>
      <c r="B42" s="2" t="s">
        <v>331</v>
      </c>
      <c r="C42" s="2" t="s">
        <v>332</v>
      </c>
      <c r="D42" s="113">
        <v>1.1602736013286E-7</v>
      </c>
      <c r="E42" s="113">
        <v>1.63727497076369E-6</v>
      </c>
      <c r="F42" s="2">
        <v>34</v>
      </c>
      <c r="G42" s="2">
        <v>136</v>
      </c>
      <c r="H42" s="2" t="s">
        <v>1199</v>
      </c>
      <c r="I42" s="2"/>
    </row>
    <row r="43" spans="1:9">
      <c r="A43" s="42" t="s">
        <v>18</v>
      </c>
      <c r="B43" s="2" t="s">
        <v>333</v>
      </c>
      <c r="C43" s="2" t="s">
        <v>334</v>
      </c>
      <c r="D43" s="113">
        <v>6.5001083824216297E-7</v>
      </c>
      <c r="E43" s="113">
        <v>8.2551376456754597E-6</v>
      </c>
      <c r="F43" s="2">
        <v>29</v>
      </c>
      <c r="G43" s="2">
        <v>114</v>
      </c>
      <c r="H43" s="2" t="s">
        <v>1199</v>
      </c>
      <c r="I43" s="2"/>
    </row>
    <row r="44" spans="1:9">
      <c r="A44" s="42" t="s">
        <v>18</v>
      </c>
      <c r="B44" s="2" t="s">
        <v>247</v>
      </c>
      <c r="C44" s="2" t="s">
        <v>248</v>
      </c>
      <c r="D44" s="113">
        <v>8.1222587152634603E-7</v>
      </c>
      <c r="E44" s="113">
        <v>9.3775168803496296E-6</v>
      </c>
      <c r="F44" s="2">
        <v>23</v>
      </c>
      <c r="G44" s="2">
        <v>82</v>
      </c>
      <c r="H44" s="2" t="s">
        <v>1199</v>
      </c>
      <c r="I44" s="2"/>
    </row>
    <row r="45" spans="1:9">
      <c r="A45" s="42" t="s">
        <v>18</v>
      </c>
      <c r="B45" s="2" t="s">
        <v>339</v>
      </c>
      <c r="C45" s="2" t="s">
        <v>340</v>
      </c>
      <c r="D45" s="113">
        <v>8.69185920167794E-5</v>
      </c>
      <c r="E45" s="2">
        <v>8.4912778354853799E-4</v>
      </c>
      <c r="F45" s="2">
        <v>12</v>
      </c>
      <c r="G45" s="2">
        <v>33</v>
      </c>
      <c r="H45" s="2" t="s">
        <v>1199</v>
      </c>
      <c r="I45" s="2"/>
    </row>
    <row r="46" spans="1:9">
      <c r="A46" s="42" t="s">
        <v>18</v>
      </c>
      <c r="B46" s="2" t="s">
        <v>223</v>
      </c>
      <c r="C46" s="2" t="s">
        <v>224</v>
      </c>
      <c r="D46" s="2">
        <v>3.8227707578653502E-4</v>
      </c>
      <c r="E46" s="2">
        <v>3.0343242890556199E-3</v>
      </c>
      <c r="F46" s="2">
        <v>89</v>
      </c>
      <c r="G46" s="2">
        <v>586</v>
      </c>
      <c r="H46" s="2" t="s">
        <v>1199</v>
      </c>
      <c r="I46" s="2"/>
    </row>
    <row r="47" spans="1:9">
      <c r="A47" s="42" t="s">
        <v>18</v>
      </c>
      <c r="B47" s="2" t="s">
        <v>229</v>
      </c>
      <c r="C47" s="2" t="s">
        <v>230</v>
      </c>
      <c r="D47" s="2">
        <v>8.7535750189369002E-4</v>
      </c>
      <c r="E47" s="2">
        <v>5.85107382844729E-3</v>
      </c>
      <c r="F47" s="2">
        <v>363</v>
      </c>
      <c r="G47" s="2">
        <v>2936</v>
      </c>
      <c r="H47" s="2" t="s">
        <v>1199</v>
      </c>
      <c r="I47" s="2"/>
    </row>
    <row r="48" spans="1:9">
      <c r="A48" s="42" t="s">
        <v>18</v>
      </c>
      <c r="B48" s="2" t="s">
        <v>295</v>
      </c>
      <c r="C48" s="2" t="s">
        <v>296</v>
      </c>
      <c r="D48" s="2">
        <v>1.05437578511796E-3</v>
      </c>
      <c r="E48" s="2">
        <v>6.6952862354990204E-3</v>
      </c>
      <c r="F48" s="2">
        <v>26</v>
      </c>
      <c r="G48" s="2">
        <v>131</v>
      </c>
      <c r="H48" s="2" t="s">
        <v>1199</v>
      </c>
      <c r="I48" s="2"/>
    </row>
    <row r="49" spans="1:9">
      <c r="A49" s="42" t="s">
        <v>18</v>
      </c>
      <c r="B49" s="2" t="s">
        <v>249</v>
      </c>
      <c r="C49" s="2" t="s">
        <v>250</v>
      </c>
      <c r="D49" s="113">
        <v>1.3661740047210399E-40</v>
      </c>
      <c r="E49" s="113">
        <v>1.2842035644377701E-38</v>
      </c>
      <c r="F49" s="2">
        <v>125</v>
      </c>
      <c r="G49" s="2">
        <v>1463</v>
      </c>
      <c r="H49" s="2" t="s">
        <v>1200</v>
      </c>
      <c r="I49" s="2"/>
    </row>
    <row r="50" spans="1:9">
      <c r="A50" s="42" t="s">
        <v>18</v>
      </c>
      <c r="B50" s="2" t="s">
        <v>231</v>
      </c>
      <c r="C50" s="2" t="s">
        <v>232</v>
      </c>
      <c r="D50" s="113">
        <v>9.4530890092668191E-13</v>
      </c>
      <c r="E50" s="113">
        <v>4.4429518343554102E-11</v>
      </c>
      <c r="F50" s="2">
        <v>24</v>
      </c>
      <c r="G50" s="2">
        <v>134</v>
      </c>
      <c r="H50" s="2" t="s">
        <v>1200</v>
      </c>
      <c r="I50" s="2"/>
    </row>
    <row r="51" spans="1:9">
      <c r="A51" s="42" t="s">
        <v>18</v>
      </c>
      <c r="B51" s="2" t="s">
        <v>1520</v>
      </c>
      <c r="C51" s="2" t="s">
        <v>1521</v>
      </c>
      <c r="D51" s="2">
        <v>1.0325663520082599E-4</v>
      </c>
      <c r="E51" s="2">
        <v>3.2353745696258999E-3</v>
      </c>
      <c r="F51" s="2">
        <v>18</v>
      </c>
      <c r="G51" s="2">
        <v>247</v>
      </c>
      <c r="H51" s="2" t="s">
        <v>1200</v>
      </c>
      <c r="I51" s="2"/>
    </row>
    <row r="52" spans="1:9">
      <c r="A52" s="42" t="s">
        <v>18</v>
      </c>
      <c r="B52" s="2" t="s">
        <v>229</v>
      </c>
      <c r="C52" s="2" t="s">
        <v>230</v>
      </c>
      <c r="D52" s="2">
        <v>5.3751539405469298E-4</v>
      </c>
      <c r="E52" s="2">
        <v>1.2631611760285299E-2</v>
      </c>
      <c r="F52" s="2">
        <v>115</v>
      </c>
      <c r="G52" s="2">
        <v>2936</v>
      </c>
      <c r="H52" s="2" t="s">
        <v>1200</v>
      </c>
      <c r="I52" s="2"/>
    </row>
    <row r="53" spans="1:9">
      <c r="A53" s="42" t="s">
        <v>18</v>
      </c>
      <c r="B53" s="2" t="s">
        <v>269</v>
      </c>
      <c r="C53" s="2" t="s">
        <v>270</v>
      </c>
      <c r="D53" s="2">
        <v>1.7837422501344501E-3</v>
      </c>
      <c r="E53" s="2">
        <v>2.79452952521063E-2</v>
      </c>
      <c r="F53" s="2">
        <v>9</v>
      </c>
      <c r="G53" s="2">
        <v>94</v>
      </c>
      <c r="H53" s="2" t="s">
        <v>1200</v>
      </c>
      <c r="I53" s="2"/>
    </row>
    <row r="54" spans="1:9">
      <c r="A54" s="42" t="s">
        <v>18</v>
      </c>
      <c r="B54" s="2" t="s">
        <v>249</v>
      </c>
      <c r="C54" s="2" t="s">
        <v>250</v>
      </c>
      <c r="D54" s="113">
        <v>2.3224690754136799E-36</v>
      </c>
      <c r="E54" s="113">
        <v>2.4850419106926301E-34</v>
      </c>
      <c r="F54" s="2">
        <v>173</v>
      </c>
      <c r="G54" s="2">
        <v>1463</v>
      </c>
      <c r="H54" s="2" t="s">
        <v>1201</v>
      </c>
      <c r="I54" s="2"/>
    </row>
    <row r="55" spans="1:9">
      <c r="A55" s="42" t="s">
        <v>18</v>
      </c>
      <c r="B55" s="2" t="s">
        <v>327</v>
      </c>
      <c r="C55" s="2" t="s">
        <v>328</v>
      </c>
      <c r="D55" s="113">
        <v>3.63505128887315E-22</v>
      </c>
      <c r="E55" s="113">
        <v>1.9447524395471401E-20</v>
      </c>
      <c r="F55" s="2">
        <v>36</v>
      </c>
      <c r="G55" s="2">
        <v>167</v>
      </c>
      <c r="H55" s="2" t="s">
        <v>1201</v>
      </c>
      <c r="I55" s="2"/>
    </row>
    <row r="56" spans="1:9">
      <c r="A56" s="42" t="s">
        <v>18</v>
      </c>
      <c r="B56" s="2" t="s">
        <v>231</v>
      </c>
      <c r="C56" s="2" t="s">
        <v>232</v>
      </c>
      <c r="D56" s="113">
        <v>4.4405260688063802E-18</v>
      </c>
      <c r="E56" s="113">
        <v>1.58378763120761E-16</v>
      </c>
      <c r="F56" s="2">
        <v>29</v>
      </c>
      <c r="G56" s="2">
        <v>134</v>
      </c>
      <c r="H56" s="2" t="s">
        <v>1201</v>
      </c>
      <c r="I56" s="2"/>
    </row>
    <row r="57" spans="1:9">
      <c r="A57" s="42" t="s">
        <v>18</v>
      </c>
      <c r="B57" s="2" t="s">
        <v>223</v>
      </c>
      <c r="C57" s="2" t="s">
        <v>224</v>
      </c>
      <c r="D57" s="113">
        <v>4.98535542276007E-10</v>
      </c>
      <c r="E57" s="113">
        <v>1.3335825755883201E-8</v>
      </c>
      <c r="F57" s="2">
        <v>62</v>
      </c>
      <c r="G57" s="2">
        <v>586</v>
      </c>
      <c r="H57" s="2" t="s">
        <v>1201</v>
      </c>
      <c r="I57" s="2"/>
    </row>
    <row r="58" spans="1:9">
      <c r="A58" s="42" t="s">
        <v>18</v>
      </c>
      <c r="B58" s="2" t="s">
        <v>229</v>
      </c>
      <c r="C58" s="2" t="s">
        <v>230</v>
      </c>
      <c r="D58" s="113">
        <v>1.3147819599412099E-9</v>
      </c>
      <c r="E58" s="113">
        <v>2.8136333942742001E-8</v>
      </c>
      <c r="F58" s="2">
        <v>211</v>
      </c>
      <c r="G58" s="2">
        <v>2936</v>
      </c>
      <c r="H58" s="2" t="s">
        <v>1201</v>
      </c>
      <c r="I58" s="2"/>
    </row>
    <row r="59" spans="1:9">
      <c r="A59" s="42" t="s">
        <v>18</v>
      </c>
      <c r="B59" s="2" t="s">
        <v>253</v>
      </c>
      <c r="C59" s="2" t="s">
        <v>254</v>
      </c>
      <c r="D59" s="113">
        <v>1.01156513703251E-8</v>
      </c>
      <c r="E59" s="113">
        <v>1.8039578277079699E-7</v>
      </c>
      <c r="F59" s="2">
        <v>19</v>
      </c>
      <c r="G59" s="2">
        <v>80</v>
      </c>
      <c r="H59" s="2" t="s">
        <v>1201</v>
      </c>
      <c r="I59" s="2"/>
    </row>
    <row r="60" spans="1:9">
      <c r="A60" s="42" t="s">
        <v>18</v>
      </c>
      <c r="B60" s="2" t="s">
        <v>261</v>
      </c>
      <c r="C60" s="2" t="s">
        <v>262</v>
      </c>
      <c r="D60" s="113">
        <v>1.00433021731393E-7</v>
      </c>
      <c r="E60" s="113">
        <v>1.53519047503701E-6</v>
      </c>
      <c r="F60" s="2">
        <v>21</v>
      </c>
      <c r="G60" s="2">
        <v>138</v>
      </c>
      <c r="H60" s="2" t="s">
        <v>1201</v>
      </c>
      <c r="I60" s="2"/>
    </row>
    <row r="61" spans="1:9">
      <c r="A61" s="42" t="s">
        <v>18</v>
      </c>
      <c r="B61" s="2" t="s">
        <v>255</v>
      </c>
      <c r="C61" s="2" t="s">
        <v>256</v>
      </c>
      <c r="D61" s="113">
        <v>1.0699526773294E-6</v>
      </c>
      <c r="E61" s="113">
        <v>1.43106170592807E-5</v>
      </c>
      <c r="F61" s="2">
        <v>8</v>
      </c>
      <c r="G61" s="2">
        <v>18</v>
      </c>
      <c r="H61" s="2" t="s">
        <v>1201</v>
      </c>
      <c r="I61" s="2"/>
    </row>
    <row r="62" spans="1:9">
      <c r="A62" s="42" t="s">
        <v>18</v>
      </c>
      <c r="B62" s="2" t="s">
        <v>247</v>
      </c>
      <c r="C62" s="2" t="s">
        <v>248</v>
      </c>
      <c r="D62" s="113">
        <v>5.1175257424899401E-5</v>
      </c>
      <c r="E62" s="2">
        <v>6.0841694938491505E-4</v>
      </c>
      <c r="F62" s="2">
        <v>14</v>
      </c>
      <c r="G62" s="2">
        <v>82</v>
      </c>
      <c r="H62" s="2" t="s">
        <v>1201</v>
      </c>
      <c r="I62" s="2"/>
    </row>
    <row r="63" spans="1:9">
      <c r="A63" s="42" t="s">
        <v>18</v>
      </c>
      <c r="B63" s="2" t="s">
        <v>269</v>
      </c>
      <c r="C63" s="2" t="s">
        <v>270</v>
      </c>
      <c r="D63" s="113">
        <v>6.2890254561740301E-5</v>
      </c>
      <c r="E63" s="2">
        <v>6.7292572381062201E-4</v>
      </c>
      <c r="F63" s="2">
        <v>15</v>
      </c>
      <c r="G63" s="2">
        <v>94</v>
      </c>
      <c r="H63" s="2" t="s">
        <v>1201</v>
      </c>
      <c r="I63" s="2"/>
    </row>
    <row r="64" spans="1:9">
      <c r="A64" s="42" t="s">
        <v>18</v>
      </c>
      <c r="B64" s="2" t="s">
        <v>686</v>
      </c>
      <c r="C64" s="2" t="s">
        <v>687</v>
      </c>
      <c r="D64" s="2">
        <v>1.79539504500627E-4</v>
      </c>
      <c r="E64" s="2">
        <v>1.6008939151305899E-3</v>
      </c>
      <c r="F64" s="2">
        <v>22</v>
      </c>
      <c r="G64" s="2">
        <v>200</v>
      </c>
      <c r="H64" s="2" t="s">
        <v>1201</v>
      </c>
      <c r="I64" s="2"/>
    </row>
    <row r="65" spans="1:9">
      <c r="A65" s="42" t="s">
        <v>18</v>
      </c>
      <c r="B65" s="2" t="s">
        <v>241</v>
      </c>
      <c r="C65" s="2" t="s">
        <v>242</v>
      </c>
      <c r="D65" s="2">
        <v>7.0576475284289198E-4</v>
      </c>
      <c r="E65" s="2">
        <v>4.1953793641216399E-3</v>
      </c>
      <c r="F65" s="2">
        <v>7</v>
      </c>
      <c r="G65" s="2">
        <v>31</v>
      </c>
      <c r="H65" s="2" t="s">
        <v>1201</v>
      </c>
      <c r="I65" s="2"/>
    </row>
    <row r="66" spans="1:9">
      <c r="A66" s="42" t="s">
        <v>18</v>
      </c>
      <c r="B66" s="2" t="s">
        <v>263</v>
      </c>
      <c r="C66" s="2" t="s">
        <v>264</v>
      </c>
      <c r="D66" s="2">
        <v>7.8842445008888405E-4</v>
      </c>
      <c r="E66" s="2">
        <v>4.4400745347110797E-3</v>
      </c>
      <c r="F66" s="2">
        <v>15</v>
      </c>
      <c r="G66" s="2">
        <v>126</v>
      </c>
      <c r="H66" s="2" t="s">
        <v>1201</v>
      </c>
      <c r="I66" s="2"/>
    </row>
    <row r="67" spans="1:9">
      <c r="A67" s="42" t="s">
        <v>18</v>
      </c>
      <c r="B67" s="2" t="s">
        <v>341</v>
      </c>
      <c r="C67" s="2" t="s">
        <v>342</v>
      </c>
      <c r="D67" s="2">
        <v>9.4771189296164002E-4</v>
      </c>
      <c r="E67" s="2">
        <v>4.8846685969649003E-3</v>
      </c>
      <c r="F67" s="2">
        <v>10</v>
      </c>
      <c r="G67" s="2">
        <v>62</v>
      </c>
      <c r="H67" s="2" t="s">
        <v>1201</v>
      </c>
      <c r="I67" s="2"/>
    </row>
    <row r="68" spans="1:9">
      <c r="A68" s="42" t="s">
        <v>18</v>
      </c>
      <c r="B68" s="2" t="s">
        <v>335</v>
      </c>
      <c r="C68" s="2" t="s">
        <v>336</v>
      </c>
      <c r="D68" s="2">
        <v>1.1556084354696499E-3</v>
      </c>
      <c r="E68" s="2">
        <v>5.3760914171848903E-3</v>
      </c>
      <c r="F68" s="2">
        <v>21</v>
      </c>
      <c r="G68" s="2">
        <v>207</v>
      </c>
      <c r="H68" s="2" t="s">
        <v>1201</v>
      </c>
      <c r="I68" s="2"/>
    </row>
    <row r="69" spans="1:9">
      <c r="A69" s="42" t="s">
        <v>18</v>
      </c>
      <c r="B69" s="2" t="s">
        <v>267</v>
      </c>
      <c r="C69" s="2" t="s">
        <v>268</v>
      </c>
      <c r="D69" s="2">
        <v>3.67591666687898E-3</v>
      </c>
      <c r="E69" s="2">
        <v>1.42731150785721E-2</v>
      </c>
      <c r="F69" s="2">
        <v>24</v>
      </c>
      <c r="G69" s="2">
        <v>265</v>
      </c>
      <c r="H69" s="2" t="s">
        <v>1201</v>
      </c>
      <c r="I69" s="2"/>
    </row>
    <row r="70" spans="1:9">
      <c r="A70" s="42" t="s">
        <v>18</v>
      </c>
      <c r="B70" s="2" t="s">
        <v>2280</v>
      </c>
      <c r="C70" s="2" t="s">
        <v>2281</v>
      </c>
      <c r="D70" s="2">
        <v>4.3510935908639397E-3</v>
      </c>
      <c r="E70" s="2">
        <v>1.6054034973187602E-2</v>
      </c>
      <c r="F70" s="2">
        <v>14</v>
      </c>
      <c r="G70" s="2">
        <v>129</v>
      </c>
      <c r="H70" s="2" t="s">
        <v>1201</v>
      </c>
      <c r="I70" s="2"/>
    </row>
    <row r="71" spans="1:9">
      <c r="A71" s="42" t="s">
        <v>18</v>
      </c>
      <c r="B71" s="2" t="s">
        <v>339</v>
      </c>
      <c r="C71" s="2" t="s">
        <v>340</v>
      </c>
      <c r="D71" s="2">
        <v>5.3893189246900699E-3</v>
      </c>
      <c r="E71" s="2">
        <v>1.9221904164727899E-2</v>
      </c>
      <c r="F71" s="2">
        <v>6</v>
      </c>
      <c r="G71" s="2">
        <v>33</v>
      </c>
      <c r="H71" s="2" t="s">
        <v>1201</v>
      </c>
      <c r="I71" s="2"/>
    </row>
    <row r="72" spans="1:9" ht="14.5" thickBot="1">
      <c r="A72" s="132" t="s">
        <v>18</v>
      </c>
      <c r="B72" s="107" t="s">
        <v>329</v>
      </c>
      <c r="C72" s="107" t="s">
        <v>330</v>
      </c>
      <c r="D72" s="107">
        <v>7.6116855995739799E-3</v>
      </c>
      <c r="E72" s="107">
        <v>2.6272592230787602E-2</v>
      </c>
      <c r="F72" s="107">
        <v>14</v>
      </c>
      <c r="G72" s="107">
        <v>135</v>
      </c>
      <c r="H72" s="107" t="s">
        <v>1201</v>
      </c>
      <c r="I72" s="2"/>
    </row>
    <row r="73" spans="1:9">
      <c r="A73" s="105" t="s">
        <v>19</v>
      </c>
      <c r="B73" s="2" t="s">
        <v>249</v>
      </c>
      <c r="C73" s="2" t="s">
        <v>250</v>
      </c>
      <c r="D73" s="113">
        <v>3.0517466671464401E-24</v>
      </c>
      <c r="E73" s="113">
        <v>3.29588640051816E-22</v>
      </c>
      <c r="F73" s="2">
        <v>126</v>
      </c>
      <c r="G73" s="2">
        <v>714</v>
      </c>
      <c r="H73" s="2" t="s">
        <v>1197</v>
      </c>
      <c r="I73" s="2"/>
    </row>
    <row r="74" spans="1:9">
      <c r="A74" s="105" t="s">
        <v>19</v>
      </c>
      <c r="B74" s="2" t="s">
        <v>291</v>
      </c>
      <c r="C74" s="2" t="s">
        <v>292</v>
      </c>
      <c r="D74" s="113">
        <v>1.42336770277916E-12</v>
      </c>
      <c r="E74" s="113">
        <v>7.6861855950074498E-11</v>
      </c>
      <c r="F74" s="2">
        <v>54</v>
      </c>
      <c r="G74" s="2">
        <v>283</v>
      </c>
      <c r="H74" s="2" t="s">
        <v>1197</v>
      </c>
      <c r="I74" s="2"/>
    </row>
    <row r="75" spans="1:9">
      <c r="A75" s="105" t="s">
        <v>19</v>
      </c>
      <c r="B75" s="2" t="s">
        <v>281</v>
      </c>
      <c r="C75" s="2" t="s">
        <v>282</v>
      </c>
      <c r="D75" s="113">
        <v>2.8436923871483199E-11</v>
      </c>
      <c r="E75" s="113">
        <v>1.02372925937339E-9</v>
      </c>
      <c r="F75" s="2">
        <v>53</v>
      </c>
      <c r="G75" s="2">
        <v>290</v>
      </c>
      <c r="H75" s="2" t="s">
        <v>1197</v>
      </c>
      <c r="I75" s="2"/>
    </row>
    <row r="76" spans="1:9">
      <c r="A76" s="105" t="s">
        <v>19</v>
      </c>
      <c r="B76" s="2" t="s">
        <v>231</v>
      </c>
      <c r="C76" s="2" t="s">
        <v>232</v>
      </c>
      <c r="D76" s="113">
        <v>8.5381490679711797E-11</v>
      </c>
      <c r="E76" s="113">
        <v>2.3053002483522202E-9</v>
      </c>
      <c r="F76" s="2">
        <v>21</v>
      </c>
      <c r="G76" s="2">
        <v>73</v>
      </c>
      <c r="H76" s="2" t="s">
        <v>1197</v>
      </c>
      <c r="I76" s="2"/>
    </row>
    <row r="77" spans="1:9">
      <c r="A77" s="105" t="s">
        <v>19</v>
      </c>
      <c r="B77" s="2" t="s">
        <v>456</v>
      </c>
      <c r="C77" s="2" t="s">
        <v>457</v>
      </c>
      <c r="D77" s="113">
        <v>1.1592440798505E-7</v>
      </c>
      <c r="E77" s="113">
        <v>2.0866393437308901E-6</v>
      </c>
      <c r="F77" s="2">
        <v>56</v>
      </c>
      <c r="G77" s="2">
        <v>369</v>
      </c>
      <c r="H77" s="2" t="s">
        <v>1197</v>
      </c>
      <c r="I77" s="2"/>
    </row>
    <row r="78" spans="1:9">
      <c r="A78" s="105" t="s">
        <v>19</v>
      </c>
      <c r="B78" s="2" t="s">
        <v>285</v>
      </c>
      <c r="C78" s="2" t="s">
        <v>286</v>
      </c>
      <c r="D78" s="113">
        <v>1.67371629802544E-6</v>
      </c>
      <c r="E78" s="113">
        <v>2.58230514552496E-5</v>
      </c>
      <c r="F78" s="2">
        <v>52</v>
      </c>
      <c r="G78" s="2">
        <v>356</v>
      </c>
      <c r="H78" s="2" t="s">
        <v>1197</v>
      </c>
      <c r="I78" s="2"/>
    </row>
    <row r="79" spans="1:9">
      <c r="A79" s="105" t="s">
        <v>19</v>
      </c>
      <c r="B79" s="2" t="s">
        <v>289</v>
      </c>
      <c r="C79" s="2" t="s">
        <v>290</v>
      </c>
      <c r="D79" s="113">
        <v>4.0829646083313898E-6</v>
      </c>
      <c r="E79" s="113">
        <v>5.5120022212473703E-5</v>
      </c>
      <c r="F79" s="2">
        <v>69</v>
      </c>
      <c r="G79" s="2">
        <v>526</v>
      </c>
      <c r="H79" s="2" t="s">
        <v>1197</v>
      </c>
      <c r="I79" s="2"/>
    </row>
    <row r="80" spans="1:9">
      <c r="A80" s="105" t="s">
        <v>19</v>
      </c>
      <c r="B80" s="2" t="s">
        <v>253</v>
      </c>
      <c r="C80" s="2" t="s">
        <v>254</v>
      </c>
      <c r="D80" s="2">
        <v>1.8057830042556101E-4</v>
      </c>
      <c r="E80" s="2">
        <v>2.16693960510673E-3</v>
      </c>
      <c r="F80" s="2">
        <v>9</v>
      </c>
      <c r="G80" s="2">
        <v>28</v>
      </c>
      <c r="H80" s="2" t="s">
        <v>1197</v>
      </c>
      <c r="I80" s="2"/>
    </row>
    <row r="81" spans="1:9">
      <c r="A81" s="105" t="s">
        <v>19</v>
      </c>
      <c r="B81" s="2" t="s">
        <v>329</v>
      </c>
      <c r="C81" s="2" t="s">
        <v>330</v>
      </c>
      <c r="D81" s="2">
        <v>3.5584385960478899E-4</v>
      </c>
      <c r="E81" s="2">
        <v>3.8431136837317201E-3</v>
      </c>
      <c r="F81" s="2">
        <v>15</v>
      </c>
      <c r="G81" s="2">
        <v>78</v>
      </c>
      <c r="H81" s="2" t="s">
        <v>1197</v>
      </c>
      <c r="I81" s="2"/>
    </row>
    <row r="82" spans="1:9">
      <c r="A82" s="105" t="s">
        <v>19</v>
      </c>
      <c r="B82" s="2" t="s">
        <v>241</v>
      </c>
      <c r="C82" s="2" t="s">
        <v>242</v>
      </c>
      <c r="D82" s="2">
        <v>5.3489341765552002E-4</v>
      </c>
      <c r="E82" s="2">
        <v>5.2516808278905598E-3</v>
      </c>
      <c r="F82" s="2">
        <v>7</v>
      </c>
      <c r="G82" s="2">
        <v>20</v>
      </c>
      <c r="H82" s="2" t="s">
        <v>1197</v>
      </c>
      <c r="I82" s="2"/>
    </row>
    <row r="83" spans="1:9">
      <c r="A83" s="105" t="s">
        <v>19</v>
      </c>
      <c r="B83" s="2" t="s">
        <v>247</v>
      </c>
      <c r="C83" s="2" t="s">
        <v>248</v>
      </c>
      <c r="D83" s="2">
        <v>3.0060876943796399E-3</v>
      </c>
      <c r="E83" s="2">
        <v>2.1643831399533402E-2</v>
      </c>
      <c r="F83" s="2">
        <v>7</v>
      </c>
      <c r="G83" s="2">
        <v>26</v>
      </c>
      <c r="H83" s="2" t="s">
        <v>1197</v>
      </c>
      <c r="I83" s="2"/>
    </row>
    <row r="84" spans="1:9">
      <c r="A84" s="105" t="s">
        <v>19</v>
      </c>
      <c r="B84" s="2" t="s">
        <v>305</v>
      </c>
      <c r="C84" s="2" t="s">
        <v>306</v>
      </c>
      <c r="D84" s="2">
        <v>4.1151839170108897E-3</v>
      </c>
      <c r="E84" s="2">
        <v>2.7777491439823498E-2</v>
      </c>
      <c r="F84" s="2">
        <v>34</v>
      </c>
      <c r="G84" s="2">
        <v>270</v>
      </c>
      <c r="H84" s="2" t="s">
        <v>1197</v>
      </c>
      <c r="I84" s="2"/>
    </row>
    <row r="85" spans="1:9">
      <c r="A85" s="105" t="s">
        <v>19</v>
      </c>
      <c r="B85" s="2" t="s">
        <v>273</v>
      </c>
      <c r="C85" s="2" t="s">
        <v>274</v>
      </c>
      <c r="D85" s="113">
        <v>2.9838473025194099E-16</v>
      </c>
      <c r="E85" s="113">
        <v>8.6531571773062807E-15</v>
      </c>
      <c r="F85" s="2">
        <v>19</v>
      </c>
      <c r="G85" s="2">
        <v>186</v>
      </c>
      <c r="H85" s="2" t="s">
        <v>1198</v>
      </c>
      <c r="I85" s="2"/>
    </row>
    <row r="86" spans="1:9">
      <c r="A86" s="105" t="s">
        <v>19</v>
      </c>
      <c r="B86" s="2" t="s">
        <v>271</v>
      </c>
      <c r="C86" s="2" t="s">
        <v>272</v>
      </c>
      <c r="D86" s="113">
        <v>1.21874034730917E-6</v>
      </c>
      <c r="E86" s="113">
        <v>1.7671735035983001E-5</v>
      </c>
      <c r="F86" s="2">
        <v>8</v>
      </c>
      <c r="G86" s="2">
        <v>98</v>
      </c>
      <c r="H86" s="2" t="s">
        <v>1198</v>
      </c>
      <c r="I86" s="2"/>
    </row>
    <row r="87" spans="1:9">
      <c r="A87" s="105" t="s">
        <v>19</v>
      </c>
      <c r="B87" s="2" t="s">
        <v>2272</v>
      </c>
      <c r="C87" s="2" t="s">
        <v>2273</v>
      </c>
      <c r="D87" s="2">
        <v>3.66840456559422E-4</v>
      </c>
      <c r="E87" s="2">
        <v>2.5142840945858399E-3</v>
      </c>
      <c r="F87" s="2">
        <v>11</v>
      </c>
      <c r="G87" s="2">
        <v>398</v>
      </c>
      <c r="H87" s="2" t="s">
        <v>1198</v>
      </c>
      <c r="I87" s="2"/>
    </row>
    <row r="88" spans="1:9">
      <c r="A88" s="105" t="s">
        <v>19</v>
      </c>
      <c r="B88" s="2" t="s">
        <v>279</v>
      </c>
      <c r="C88" s="2" t="s">
        <v>280</v>
      </c>
      <c r="D88" s="2">
        <v>4.1667588978310497E-4</v>
      </c>
      <c r="E88" s="2">
        <v>2.5142840945858399E-3</v>
      </c>
      <c r="F88" s="2">
        <v>11</v>
      </c>
      <c r="G88" s="2">
        <v>404</v>
      </c>
      <c r="H88" s="2" t="s">
        <v>1198</v>
      </c>
      <c r="I88" s="2"/>
    </row>
    <row r="89" spans="1:9">
      <c r="A89" s="105" t="s">
        <v>19</v>
      </c>
      <c r="B89" s="2" t="s">
        <v>684</v>
      </c>
      <c r="C89" s="2" t="s">
        <v>685</v>
      </c>
      <c r="D89" s="2">
        <v>4.3349725768721399E-4</v>
      </c>
      <c r="E89" s="2">
        <v>2.5142840945858399E-3</v>
      </c>
      <c r="F89" s="2">
        <v>7</v>
      </c>
      <c r="G89" s="2">
        <v>168</v>
      </c>
      <c r="H89" s="2" t="s">
        <v>1198</v>
      </c>
      <c r="I89" s="2"/>
    </row>
    <row r="90" spans="1:9">
      <c r="A90" s="105" t="s">
        <v>19</v>
      </c>
      <c r="B90" s="2" t="s">
        <v>672</v>
      </c>
      <c r="C90" s="2" t="s">
        <v>673</v>
      </c>
      <c r="D90" s="2">
        <v>2.1682065467734401E-3</v>
      </c>
      <c r="E90" s="2">
        <v>1.04796649760716E-2</v>
      </c>
      <c r="F90" s="2">
        <v>4</v>
      </c>
      <c r="G90" s="2">
        <v>67</v>
      </c>
      <c r="H90" s="2" t="s">
        <v>1198</v>
      </c>
      <c r="I90" s="2"/>
    </row>
    <row r="91" spans="1:9">
      <c r="A91" s="105" t="s">
        <v>19</v>
      </c>
      <c r="B91" s="2" t="s">
        <v>2270</v>
      </c>
      <c r="C91" s="2" t="s">
        <v>2271</v>
      </c>
      <c r="D91" s="2">
        <v>6.2547292554934698E-3</v>
      </c>
      <c r="E91" s="2">
        <v>2.5912449772758601E-2</v>
      </c>
      <c r="F91" s="2">
        <v>3</v>
      </c>
      <c r="G91" s="2">
        <v>46</v>
      </c>
      <c r="H91" s="2" t="s">
        <v>1198</v>
      </c>
      <c r="I91" s="2"/>
    </row>
    <row r="92" spans="1:9">
      <c r="A92" s="105" t="s">
        <v>19</v>
      </c>
      <c r="B92" s="2" t="s">
        <v>1202</v>
      </c>
      <c r="C92" s="2" t="s">
        <v>1203</v>
      </c>
      <c r="D92" s="2">
        <v>1.2934712910022E-2</v>
      </c>
      <c r="E92" s="2">
        <v>4.6888334298829798E-2</v>
      </c>
      <c r="F92" s="2">
        <v>4</v>
      </c>
      <c r="G92" s="2">
        <v>111</v>
      </c>
      <c r="H92" s="2" t="s">
        <v>1198</v>
      </c>
      <c r="I92" s="2"/>
    </row>
    <row r="93" spans="1:9">
      <c r="A93" s="105" t="s">
        <v>19</v>
      </c>
      <c r="B93" s="2" t="s">
        <v>454</v>
      </c>
      <c r="C93" s="2" t="s">
        <v>455</v>
      </c>
      <c r="D93" s="2">
        <v>1.4571061410477299E-2</v>
      </c>
      <c r="E93" s="2">
        <v>4.6951197878204599E-2</v>
      </c>
      <c r="F93" s="2">
        <v>4</v>
      </c>
      <c r="G93" s="2">
        <v>115</v>
      </c>
      <c r="H93" s="2" t="s">
        <v>1198</v>
      </c>
      <c r="I93" s="2"/>
    </row>
    <row r="94" spans="1:9">
      <c r="A94" s="105" t="s">
        <v>19</v>
      </c>
      <c r="B94" s="2" t="s">
        <v>231</v>
      </c>
      <c r="C94" s="2" t="s">
        <v>232</v>
      </c>
      <c r="D94" s="113">
        <v>1.26352448490894E-9</v>
      </c>
      <c r="E94" s="113">
        <v>8.5919664973807803E-8</v>
      </c>
      <c r="F94" s="2">
        <v>14</v>
      </c>
      <c r="G94" s="2">
        <v>73</v>
      </c>
      <c r="H94" s="2" t="s">
        <v>1199</v>
      </c>
      <c r="I94" s="2"/>
    </row>
    <row r="95" spans="1:9">
      <c r="A95" s="105" t="s">
        <v>19</v>
      </c>
      <c r="B95" s="2" t="s">
        <v>329</v>
      </c>
      <c r="C95" s="2" t="s">
        <v>330</v>
      </c>
      <c r="D95" s="113">
        <v>1.4131058785070299E-5</v>
      </c>
      <c r="E95" s="2">
        <v>4.8045599869239199E-4</v>
      </c>
      <c r="F95" s="2">
        <v>10</v>
      </c>
      <c r="G95" s="2">
        <v>78</v>
      </c>
      <c r="H95" s="2" t="s">
        <v>1199</v>
      </c>
      <c r="I95" s="2"/>
    </row>
    <row r="96" spans="1:9">
      <c r="A96" s="105" t="s">
        <v>19</v>
      </c>
      <c r="B96" s="2" t="s">
        <v>249</v>
      </c>
      <c r="C96" s="2" t="s">
        <v>250</v>
      </c>
      <c r="D96" s="113">
        <v>6.7384113145242596E-5</v>
      </c>
      <c r="E96" s="2">
        <v>1.5273732312921699E-3</v>
      </c>
      <c r="F96" s="2">
        <v>33</v>
      </c>
      <c r="G96" s="2">
        <v>714</v>
      </c>
      <c r="H96" s="2" t="s">
        <v>1199</v>
      </c>
      <c r="I96" s="2"/>
    </row>
    <row r="97" spans="1:9">
      <c r="A97" s="105" t="s">
        <v>19</v>
      </c>
      <c r="B97" s="2" t="s">
        <v>227</v>
      </c>
      <c r="C97" s="2" t="s">
        <v>228</v>
      </c>
      <c r="D97" s="2">
        <v>2.4750952851952399E-3</v>
      </c>
      <c r="E97" s="2">
        <v>3.9962635260578999E-2</v>
      </c>
      <c r="F97" s="2">
        <v>3</v>
      </c>
      <c r="G97" s="2">
        <v>12</v>
      </c>
      <c r="H97" s="2" t="s">
        <v>1199</v>
      </c>
      <c r="I97" s="2"/>
    </row>
    <row r="98" spans="1:9">
      <c r="A98" s="105" t="s">
        <v>19</v>
      </c>
      <c r="B98" s="2" t="s">
        <v>2282</v>
      </c>
      <c r="C98" s="2" t="s">
        <v>2283</v>
      </c>
      <c r="D98" s="2">
        <v>3.2389520597193799E-3</v>
      </c>
      <c r="E98" s="2">
        <v>3.9962635260578999E-2</v>
      </c>
      <c r="F98" s="2">
        <v>7</v>
      </c>
      <c r="G98" s="2">
        <v>82</v>
      </c>
      <c r="H98" s="2" t="s">
        <v>1199</v>
      </c>
      <c r="I98" s="2"/>
    </row>
    <row r="99" spans="1:9">
      <c r="A99" s="105" t="s">
        <v>19</v>
      </c>
      <c r="B99" s="2" t="s">
        <v>1518</v>
      </c>
      <c r="C99" s="2" t="s">
        <v>1519</v>
      </c>
      <c r="D99" s="2">
        <v>3.5261148759334398E-3</v>
      </c>
      <c r="E99" s="2">
        <v>3.9962635260578999E-2</v>
      </c>
      <c r="F99" s="2">
        <v>4</v>
      </c>
      <c r="G99" s="2">
        <v>27</v>
      </c>
      <c r="H99" s="2" t="s">
        <v>1199</v>
      </c>
      <c r="I99" s="2"/>
    </row>
    <row r="100" spans="1:9">
      <c r="A100" s="105" t="s">
        <v>19</v>
      </c>
      <c r="B100" s="2" t="s">
        <v>329</v>
      </c>
      <c r="C100" s="2" t="s">
        <v>330</v>
      </c>
      <c r="D100" s="113">
        <v>2.2630666622087001E-5</v>
      </c>
      <c r="E100" s="2">
        <v>1.3125786640810499E-3</v>
      </c>
      <c r="F100" s="2">
        <v>6</v>
      </c>
      <c r="G100" s="2">
        <v>78</v>
      </c>
      <c r="H100" s="2" t="s">
        <v>1200</v>
      </c>
      <c r="I100" s="2"/>
    </row>
    <row r="101" spans="1:9">
      <c r="A101" s="105" t="s">
        <v>19</v>
      </c>
      <c r="B101" s="2" t="s">
        <v>231</v>
      </c>
      <c r="C101" s="2" t="s">
        <v>232</v>
      </c>
      <c r="D101" s="2">
        <v>1.9794151159557399E-4</v>
      </c>
      <c r="E101" s="2">
        <v>4.0398245248377202E-3</v>
      </c>
      <c r="F101" s="2">
        <v>5</v>
      </c>
      <c r="G101" s="2">
        <v>73</v>
      </c>
      <c r="H101" s="2" t="s">
        <v>1200</v>
      </c>
      <c r="I101" s="2"/>
    </row>
    <row r="102" spans="1:9">
      <c r="A102" s="105" t="s">
        <v>19</v>
      </c>
      <c r="B102" s="2" t="s">
        <v>243</v>
      </c>
      <c r="C102" s="2" t="s">
        <v>244</v>
      </c>
      <c r="D102" s="2">
        <v>2.0895644093988199E-4</v>
      </c>
      <c r="E102" s="2">
        <v>4.0398245248377202E-3</v>
      </c>
      <c r="F102" s="2">
        <v>8</v>
      </c>
      <c r="G102" s="2">
        <v>220</v>
      </c>
      <c r="H102" s="2" t="s">
        <v>1200</v>
      </c>
      <c r="I102" s="2"/>
    </row>
    <row r="103" spans="1:9">
      <c r="A103" s="105" t="s">
        <v>19</v>
      </c>
      <c r="B103" s="2" t="s">
        <v>241</v>
      </c>
      <c r="C103" s="2" t="s">
        <v>242</v>
      </c>
      <c r="D103" s="2">
        <v>4.0837678863890598E-4</v>
      </c>
      <c r="E103" s="2">
        <v>5.9214634352641399E-3</v>
      </c>
      <c r="F103" s="2">
        <v>3</v>
      </c>
      <c r="G103" s="2">
        <v>20</v>
      </c>
      <c r="H103" s="2" t="s">
        <v>1200</v>
      </c>
      <c r="I103" s="2"/>
    </row>
    <row r="104" spans="1:9">
      <c r="A104" s="105" t="s">
        <v>19</v>
      </c>
      <c r="B104" s="2" t="s">
        <v>247</v>
      </c>
      <c r="C104" s="2" t="s">
        <v>248</v>
      </c>
      <c r="D104" s="2">
        <v>9.0217555705986098E-4</v>
      </c>
      <c r="E104" s="2">
        <v>9.3193137761152407E-3</v>
      </c>
      <c r="F104" s="2">
        <v>3</v>
      </c>
      <c r="G104" s="2">
        <v>26</v>
      </c>
      <c r="H104" s="2" t="s">
        <v>1200</v>
      </c>
      <c r="I104" s="2"/>
    </row>
    <row r="105" spans="1:9">
      <c r="A105" s="105" t="s">
        <v>19</v>
      </c>
      <c r="B105" s="2" t="s">
        <v>2284</v>
      </c>
      <c r="C105" s="2" t="s">
        <v>2285</v>
      </c>
      <c r="D105" s="2">
        <v>1.01814949245502E-3</v>
      </c>
      <c r="E105" s="2">
        <v>9.3193137761152407E-3</v>
      </c>
      <c r="F105" s="2">
        <v>6</v>
      </c>
      <c r="G105" s="2">
        <v>156</v>
      </c>
      <c r="H105" s="2" t="s">
        <v>1200</v>
      </c>
      <c r="I105" s="2"/>
    </row>
    <row r="106" spans="1:9">
      <c r="A106" s="105" t="s">
        <v>19</v>
      </c>
      <c r="B106" s="2" t="s">
        <v>253</v>
      </c>
      <c r="C106" s="2" t="s">
        <v>254</v>
      </c>
      <c r="D106" s="2">
        <v>1.1247447660828701E-3</v>
      </c>
      <c r="E106" s="2">
        <v>9.3193137761152407E-3</v>
      </c>
      <c r="F106" s="2">
        <v>3</v>
      </c>
      <c r="G106" s="2">
        <v>28</v>
      </c>
      <c r="H106" s="2" t="s">
        <v>1200</v>
      </c>
      <c r="I106" s="2"/>
    </row>
    <row r="107" spans="1:9">
      <c r="A107" s="105" t="s">
        <v>19</v>
      </c>
      <c r="B107" s="2" t="s">
        <v>269</v>
      </c>
      <c r="C107" s="2" t="s">
        <v>270</v>
      </c>
      <c r="D107" s="2">
        <v>2.8827768143305098E-3</v>
      </c>
      <c r="E107" s="2">
        <v>2.09001319038962E-2</v>
      </c>
      <c r="F107" s="2">
        <v>4</v>
      </c>
      <c r="G107" s="2">
        <v>80</v>
      </c>
      <c r="H107" s="2" t="s">
        <v>1200</v>
      </c>
      <c r="I107" s="2"/>
    </row>
    <row r="108" spans="1:9">
      <c r="A108" s="105" t="s">
        <v>19</v>
      </c>
      <c r="B108" s="2" t="s">
        <v>249</v>
      </c>
      <c r="C108" s="2" t="s">
        <v>250</v>
      </c>
      <c r="D108" s="2">
        <v>4.9054713101441298E-3</v>
      </c>
      <c r="E108" s="2">
        <v>3.1613037332040003E-2</v>
      </c>
      <c r="F108" s="2">
        <v>12</v>
      </c>
      <c r="G108" s="2">
        <v>714</v>
      </c>
      <c r="H108" s="2" t="s">
        <v>1200</v>
      </c>
      <c r="I108" s="2"/>
    </row>
    <row r="109" spans="1:9">
      <c r="A109" s="105" t="s">
        <v>19</v>
      </c>
      <c r="B109" s="2" t="s">
        <v>263</v>
      </c>
      <c r="C109" s="2" t="s">
        <v>264</v>
      </c>
      <c r="D109" s="2">
        <v>5.9904268562625098E-3</v>
      </c>
      <c r="E109" s="2">
        <v>3.4744475766322599E-2</v>
      </c>
      <c r="F109" s="2">
        <v>3</v>
      </c>
      <c r="G109" s="2">
        <v>50</v>
      </c>
      <c r="H109" s="2" t="s">
        <v>1200</v>
      </c>
      <c r="I109" s="2"/>
    </row>
    <row r="110" spans="1:9">
      <c r="A110" s="105" t="s">
        <v>19</v>
      </c>
      <c r="B110" s="2" t="s">
        <v>249</v>
      </c>
      <c r="C110" s="2" t="s">
        <v>250</v>
      </c>
      <c r="D110" s="113">
        <v>2.3224690754136799E-36</v>
      </c>
      <c r="E110" s="113">
        <v>2.4850419106926301E-34</v>
      </c>
      <c r="F110" s="2">
        <v>173</v>
      </c>
      <c r="G110" s="2">
        <v>1463</v>
      </c>
      <c r="H110" s="2" t="s">
        <v>1201</v>
      </c>
      <c r="I110" s="2"/>
    </row>
    <row r="111" spans="1:9">
      <c r="A111" s="105" t="s">
        <v>19</v>
      </c>
      <c r="B111" s="2" t="s">
        <v>327</v>
      </c>
      <c r="C111" s="2" t="s">
        <v>328</v>
      </c>
      <c r="D111" s="113">
        <v>3.63505128887315E-22</v>
      </c>
      <c r="E111" s="113">
        <v>1.9447524395471401E-20</v>
      </c>
      <c r="F111" s="2">
        <v>36</v>
      </c>
      <c r="G111" s="2">
        <v>167</v>
      </c>
      <c r="H111" s="2" t="s">
        <v>1201</v>
      </c>
      <c r="I111" s="2"/>
    </row>
    <row r="112" spans="1:9">
      <c r="A112" s="105" t="s">
        <v>19</v>
      </c>
      <c r="B112" s="2" t="s">
        <v>231</v>
      </c>
      <c r="C112" s="2" t="s">
        <v>232</v>
      </c>
      <c r="D112" s="113">
        <v>4.4405260688063802E-18</v>
      </c>
      <c r="E112" s="113">
        <v>1.58378763120761E-16</v>
      </c>
      <c r="F112" s="2">
        <v>29</v>
      </c>
      <c r="G112" s="2">
        <v>134</v>
      </c>
      <c r="H112" s="2" t="s">
        <v>1201</v>
      </c>
      <c r="I112" s="2"/>
    </row>
    <row r="113" spans="1:9">
      <c r="A113" s="105" t="s">
        <v>19</v>
      </c>
      <c r="B113" s="2" t="s">
        <v>223</v>
      </c>
      <c r="C113" s="2" t="s">
        <v>224</v>
      </c>
      <c r="D113" s="113">
        <v>4.98535542276007E-10</v>
      </c>
      <c r="E113" s="113">
        <v>1.3335825755883201E-8</v>
      </c>
      <c r="F113" s="2">
        <v>62</v>
      </c>
      <c r="G113" s="2">
        <v>586</v>
      </c>
      <c r="H113" s="2" t="s">
        <v>1201</v>
      </c>
      <c r="I113" s="2"/>
    </row>
    <row r="114" spans="1:9">
      <c r="A114" s="105" t="s">
        <v>19</v>
      </c>
      <c r="B114" s="2" t="s">
        <v>229</v>
      </c>
      <c r="C114" s="2" t="s">
        <v>230</v>
      </c>
      <c r="D114" s="113">
        <v>1.3147819599412099E-9</v>
      </c>
      <c r="E114" s="113">
        <v>2.8136333942742001E-8</v>
      </c>
      <c r="F114" s="2">
        <v>211</v>
      </c>
      <c r="G114" s="2">
        <v>2936</v>
      </c>
      <c r="H114" s="2" t="s">
        <v>1201</v>
      </c>
      <c r="I114" s="2"/>
    </row>
    <row r="115" spans="1:9">
      <c r="A115" s="105" t="s">
        <v>19</v>
      </c>
      <c r="B115" s="2" t="s">
        <v>253</v>
      </c>
      <c r="C115" s="2" t="s">
        <v>254</v>
      </c>
      <c r="D115" s="113">
        <v>1.01156513703251E-8</v>
      </c>
      <c r="E115" s="113">
        <v>1.8039578277079699E-7</v>
      </c>
      <c r="F115" s="2">
        <v>19</v>
      </c>
      <c r="G115" s="2">
        <v>80</v>
      </c>
      <c r="H115" s="2" t="s">
        <v>1201</v>
      </c>
      <c r="I115" s="2"/>
    </row>
    <row r="116" spans="1:9">
      <c r="A116" s="105" t="s">
        <v>19</v>
      </c>
      <c r="B116" s="2" t="s">
        <v>261</v>
      </c>
      <c r="C116" s="2" t="s">
        <v>262</v>
      </c>
      <c r="D116" s="113">
        <v>1.00433021731393E-7</v>
      </c>
      <c r="E116" s="113">
        <v>1.53519047503701E-6</v>
      </c>
      <c r="F116" s="2">
        <v>21</v>
      </c>
      <c r="G116" s="2">
        <v>138</v>
      </c>
      <c r="H116" s="2" t="s">
        <v>1201</v>
      </c>
      <c r="I116" s="2"/>
    </row>
    <row r="117" spans="1:9">
      <c r="A117" s="105" t="s">
        <v>19</v>
      </c>
      <c r="B117" s="2" t="s">
        <v>255</v>
      </c>
      <c r="C117" s="2" t="s">
        <v>256</v>
      </c>
      <c r="D117" s="113">
        <v>1.0699526773294E-6</v>
      </c>
      <c r="E117" s="113">
        <v>1.43106170592807E-5</v>
      </c>
      <c r="F117" s="2">
        <v>8</v>
      </c>
      <c r="G117" s="2">
        <v>18</v>
      </c>
      <c r="H117" s="2" t="s">
        <v>1201</v>
      </c>
      <c r="I117" s="2"/>
    </row>
    <row r="118" spans="1:9">
      <c r="A118" s="105" t="s">
        <v>19</v>
      </c>
      <c r="B118" s="2" t="s">
        <v>247</v>
      </c>
      <c r="C118" s="2" t="s">
        <v>248</v>
      </c>
      <c r="D118" s="113">
        <v>5.1175257424899401E-5</v>
      </c>
      <c r="E118" s="2">
        <v>6.0841694938491505E-4</v>
      </c>
      <c r="F118" s="2">
        <v>14</v>
      </c>
      <c r="G118" s="2">
        <v>82</v>
      </c>
      <c r="H118" s="2" t="s">
        <v>1201</v>
      </c>
      <c r="I118" s="2"/>
    </row>
    <row r="119" spans="1:9">
      <c r="A119" s="105" t="s">
        <v>19</v>
      </c>
      <c r="B119" s="2" t="s">
        <v>269</v>
      </c>
      <c r="C119" s="2" t="s">
        <v>270</v>
      </c>
      <c r="D119" s="113">
        <v>6.2890254561740301E-5</v>
      </c>
      <c r="E119" s="2">
        <v>6.7292572381062201E-4</v>
      </c>
      <c r="F119" s="2">
        <v>15</v>
      </c>
      <c r="G119" s="2">
        <v>94</v>
      </c>
      <c r="H119" s="2" t="s">
        <v>1201</v>
      </c>
      <c r="I119" s="2"/>
    </row>
    <row r="120" spans="1:9">
      <c r="A120" s="105" t="s">
        <v>19</v>
      </c>
      <c r="B120" s="2" t="s">
        <v>686</v>
      </c>
      <c r="C120" s="2" t="s">
        <v>687</v>
      </c>
      <c r="D120" s="2">
        <v>1.79539504500627E-4</v>
      </c>
      <c r="E120" s="2">
        <v>1.6008939151305899E-3</v>
      </c>
      <c r="F120" s="2">
        <v>22</v>
      </c>
      <c r="G120" s="2">
        <v>200</v>
      </c>
      <c r="H120" s="2" t="s">
        <v>1201</v>
      </c>
      <c r="I120" s="2"/>
    </row>
    <row r="121" spans="1:9">
      <c r="A121" s="105" t="s">
        <v>19</v>
      </c>
      <c r="B121" s="2" t="s">
        <v>345</v>
      </c>
      <c r="C121" s="2" t="s">
        <v>171</v>
      </c>
      <c r="D121" s="2">
        <v>3.2855574481299499E-4</v>
      </c>
      <c r="E121" s="2">
        <v>2.5111046210707501E-3</v>
      </c>
      <c r="F121" s="2">
        <v>6</v>
      </c>
      <c r="G121" s="2">
        <v>20</v>
      </c>
      <c r="H121" s="2" t="s">
        <v>1201</v>
      </c>
      <c r="I121" s="2"/>
    </row>
    <row r="122" spans="1:9">
      <c r="A122" s="105" t="s">
        <v>19</v>
      </c>
      <c r="B122" s="2" t="s">
        <v>241</v>
      </c>
      <c r="C122" s="2" t="s">
        <v>242</v>
      </c>
      <c r="D122" s="2">
        <v>7.0576475284289198E-4</v>
      </c>
      <c r="E122" s="2">
        <v>4.1953793641216399E-3</v>
      </c>
      <c r="F122" s="2">
        <v>7</v>
      </c>
      <c r="G122" s="2">
        <v>31</v>
      </c>
      <c r="H122" s="2" t="s">
        <v>1201</v>
      </c>
      <c r="I122" s="2"/>
    </row>
    <row r="123" spans="1:9">
      <c r="A123" s="105" t="s">
        <v>19</v>
      </c>
      <c r="B123" s="2" t="s">
        <v>263</v>
      </c>
      <c r="C123" s="2" t="s">
        <v>264</v>
      </c>
      <c r="D123" s="2">
        <v>7.8842445008888405E-4</v>
      </c>
      <c r="E123" s="2">
        <v>4.4400745347110797E-3</v>
      </c>
      <c r="F123" s="2">
        <v>15</v>
      </c>
      <c r="G123" s="2">
        <v>126</v>
      </c>
      <c r="H123" s="2" t="s">
        <v>1201</v>
      </c>
      <c r="I123" s="2"/>
    </row>
    <row r="124" spans="1:9">
      <c r="A124" s="105" t="s">
        <v>19</v>
      </c>
      <c r="B124" s="2" t="s">
        <v>341</v>
      </c>
      <c r="C124" s="2" t="s">
        <v>342</v>
      </c>
      <c r="D124" s="2">
        <v>9.4771189296164002E-4</v>
      </c>
      <c r="E124" s="2">
        <v>4.8846685969649003E-3</v>
      </c>
      <c r="F124" s="2">
        <v>10</v>
      </c>
      <c r="G124" s="2">
        <v>62</v>
      </c>
      <c r="H124" s="2" t="s">
        <v>1201</v>
      </c>
      <c r="I124" s="2"/>
    </row>
    <row r="125" spans="1:9">
      <c r="A125" s="105" t="s">
        <v>19</v>
      </c>
      <c r="B125" s="2" t="s">
        <v>335</v>
      </c>
      <c r="C125" s="2" t="s">
        <v>336</v>
      </c>
      <c r="D125" s="2">
        <v>1.1556084354696499E-3</v>
      </c>
      <c r="E125" s="2">
        <v>5.3760914171848903E-3</v>
      </c>
      <c r="F125" s="2">
        <v>21</v>
      </c>
      <c r="G125" s="2">
        <v>207</v>
      </c>
      <c r="H125" s="2" t="s">
        <v>1201</v>
      </c>
      <c r="I125" s="2"/>
    </row>
    <row r="126" spans="1:9">
      <c r="A126" s="105" t="s">
        <v>19</v>
      </c>
      <c r="B126" s="2" t="s">
        <v>267</v>
      </c>
      <c r="C126" s="2" t="s">
        <v>268</v>
      </c>
      <c r="D126" s="2">
        <v>3.67591666687898E-3</v>
      </c>
      <c r="E126" s="2">
        <v>1.42731150785721E-2</v>
      </c>
      <c r="F126" s="2">
        <v>24</v>
      </c>
      <c r="G126" s="2">
        <v>265</v>
      </c>
      <c r="H126" s="2" t="s">
        <v>1201</v>
      </c>
      <c r="I126" s="2"/>
    </row>
    <row r="127" spans="1:9">
      <c r="A127" s="105" t="s">
        <v>19</v>
      </c>
      <c r="B127" s="2" t="s">
        <v>2280</v>
      </c>
      <c r="C127" s="2" t="s">
        <v>2281</v>
      </c>
      <c r="D127" s="2">
        <v>4.3510935908639397E-3</v>
      </c>
      <c r="E127" s="2">
        <v>1.6054034973187602E-2</v>
      </c>
      <c r="F127" s="2">
        <v>14</v>
      </c>
      <c r="G127" s="2">
        <v>129</v>
      </c>
      <c r="H127" s="2" t="s">
        <v>1201</v>
      </c>
      <c r="I127" s="2"/>
    </row>
    <row r="128" spans="1:9">
      <c r="A128" s="105" t="s">
        <v>19</v>
      </c>
      <c r="B128" s="2" t="s">
        <v>339</v>
      </c>
      <c r="C128" s="2" t="s">
        <v>340</v>
      </c>
      <c r="D128" s="2">
        <v>5.3893189246900699E-3</v>
      </c>
      <c r="E128" s="2">
        <v>1.9221904164727899E-2</v>
      </c>
      <c r="F128" s="2">
        <v>6</v>
      </c>
      <c r="G128" s="2">
        <v>33</v>
      </c>
      <c r="H128" s="2" t="s">
        <v>1201</v>
      </c>
      <c r="I128" s="2"/>
    </row>
    <row r="129" spans="1:9" ht="14.5" thickBot="1">
      <c r="A129" s="106" t="s">
        <v>19</v>
      </c>
      <c r="B129" s="107" t="s">
        <v>329</v>
      </c>
      <c r="C129" s="107" t="s">
        <v>330</v>
      </c>
      <c r="D129" s="107">
        <v>7.6116855995739799E-3</v>
      </c>
      <c r="E129" s="107">
        <v>2.6272592230787602E-2</v>
      </c>
      <c r="F129" s="107">
        <v>14</v>
      </c>
      <c r="G129" s="107">
        <v>135</v>
      </c>
      <c r="H129" s="107" t="s">
        <v>1201</v>
      </c>
      <c r="I129" s="2"/>
    </row>
    <row r="130" spans="1:9">
      <c r="A130" s="105" t="s">
        <v>20</v>
      </c>
      <c r="B130" s="2" t="s">
        <v>285</v>
      </c>
      <c r="C130" s="2" t="s">
        <v>286</v>
      </c>
      <c r="D130" s="113">
        <v>1.6877984013015999E-17</v>
      </c>
      <c r="E130" s="113">
        <v>2.2785278417571502E-15</v>
      </c>
      <c r="F130" s="2">
        <v>420</v>
      </c>
      <c r="G130" s="2">
        <v>784</v>
      </c>
      <c r="H130" s="2" t="s">
        <v>1197</v>
      </c>
      <c r="I130" s="2"/>
    </row>
    <row r="131" spans="1:9">
      <c r="A131" s="105" t="s">
        <v>20</v>
      </c>
      <c r="B131" s="2" t="s">
        <v>291</v>
      </c>
      <c r="C131" s="2" t="s">
        <v>292</v>
      </c>
      <c r="D131" s="113">
        <v>2.7309620923056202E-16</v>
      </c>
      <c r="E131" s="113">
        <v>1.8433994123062901E-14</v>
      </c>
      <c r="F131" s="2">
        <v>384</v>
      </c>
      <c r="G131" s="2">
        <v>715</v>
      </c>
      <c r="H131" s="2" t="s">
        <v>1197</v>
      </c>
      <c r="I131" s="2"/>
    </row>
    <row r="132" spans="1:9">
      <c r="A132" s="105" t="s">
        <v>20</v>
      </c>
      <c r="B132" s="2" t="s">
        <v>456</v>
      </c>
      <c r="C132" s="2" t="s">
        <v>457</v>
      </c>
      <c r="D132" s="113">
        <v>1.8712480611949002E-9</v>
      </c>
      <c r="E132" s="113">
        <v>5.0523697652262197E-8</v>
      </c>
      <c r="F132" s="2">
        <v>412</v>
      </c>
      <c r="G132" s="2">
        <v>842</v>
      </c>
      <c r="H132" s="2" t="s">
        <v>1197</v>
      </c>
      <c r="I132" s="2"/>
    </row>
    <row r="133" spans="1:9">
      <c r="A133" s="105" t="s">
        <v>20</v>
      </c>
      <c r="B133" s="2" t="s">
        <v>281</v>
      </c>
      <c r="C133" s="2" t="s">
        <v>282</v>
      </c>
      <c r="D133" s="113">
        <v>5.0028175103328797E-6</v>
      </c>
      <c r="E133" s="113">
        <v>5.6040682349662503E-5</v>
      </c>
      <c r="F133" s="2">
        <v>312</v>
      </c>
      <c r="G133" s="2">
        <v>655</v>
      </c>
      <c r="H133" s="2" t="s">
        <v>1197</v>
      </c>
      <c r="I133" s="2"/>
    </row>
    <row r="134" spans="1:9">
      <c r="A134" s="105" t="s">
        <v>20</v>
      </c>
      <c r="B134" s="2" t="s">
        <v>1202</v>
      </c>
      <c r="C134" s="2" t="s">
        <v>1203</v>
      </c>
      <c r="D134" s="113">
        <v>3.3682640496754098E-5</v>
      </c>
      <c r="E134" s="2">
        <v>3.0314376447078699E-4</v>
      </c>
      <c r="F134" s="2">
        <v>118</v>
      </c>
      <c r="G134" s="2">
        <v>224</v>
      </c>
      <c r="H134" s="2" t="s">
        <v>1197</v>
      </c>
      <c r="I134" s="2"/>
    </row>
    <row r="135" spans="1:9">
      <c r="A135" s="105" t="s">
        <v>20</v>
      </c>
      <c r="B135" s="2" t="s">
        <v>1524</v>
      </c>
      <c r="C135" s="2" t="s">
        <v>1525</v>
      </c>
      <c r="D135" s="2">
        <v>2.8405450769436301E-4</v>
      </c>
      <c r="E135" s="2">
        <v>2.2557269728670001E-3</v>
      </c>
      <c r="F135" s="2">
        <v>32</v>
      </c>
      <c r="G135" s="2">
        <v>49</v>
      </c>
      <c r="H135" s="2" t="s">
        <v>1197</v>
      </c>
      <c r="I135" s="2"/>
    </row>
    <row r="136" spans="1:9">
      <c r="A136" s="105" t="s">
        <v>20</v>
      </c>
      <c r="B136" s="2" t="s">
        <v>649</v>
      </c>
      <c r="C136" s="2" t="s">
        <v>650</v>
      </c>
      <c r="D136" s="2">
        <v>5.8954799235032599E-4</v>
      </c>
      <c r="E136" s="2">
        <v>3.7899513793949501E-3</v>
      </c>
      <c r="F136" s="2">
        <v>185</v>
      </c>
      <c r="G136" s="2">
        <v>389</v>
      </c>
      <c r="H136" s="2" t="s">
        <v>1197</v>
      </c>
      <c r="I136" s="2"/>
    </row>
    <row r="137" spans="1:9">
      <c r="A137" s="105" t="s">
        <v>20</v>
      </c>
      <c r="B137" s="2" t="s">
        <v>656</v>
      </c>
      <c r="C137" s="2" t="s">
        <v>657</v>
      </c>
      <c r="D137" s="2">
        <v>7.4410579028553895E-4</v>
      </c>
      <c r="E137" s="2">
        <v>4.5661037131158096E-3</v>
      </c>
      <c r="F137" s="2">
        <v>336</v>
      </c>
      <c r="G137" s="2">
        <v>747</v>
      </c>
      <c r="H137" s="2" t="s">
        <v>1197</v>
      </c>
      <c r="I137" s="2"/>
    </row>
    <row r="138" spans="1:9">
      <c r="A138" s="105" t="s">
        <v>20</v>
      </c>
      <c r="B138" s="2" t="s">
        <v>1526</v>
      </c>
      <c r="C138" s="2" t="s">
        <v>1527</v>
      </c>
      <c r="D138" s="2">
        <v>1.01889525445842E-3</v>
      </c>
      <c r="E138" s="2">
        <v>5.98047214573419E-3</v>
      </c>
      <c r="F138" s="2">
        <v>132</v>
      </c>
      <c r="G138" s="2">
        <v>270</v>
      </c>
      <c r="H138" s="2" t="s">
        <v>1197</v>
      </c>
      <c r="I138" s="2"/>
    </row>
    <row r="139" spans="1:9">
      <c r="A139" s="105" t="s">
        <v>20</v>
      </c>
      <c r="B139" s="2" t="s">
        <v>287</v>
      </c>
      <c r="C139" s="2" t="s">
        <v>288</v>
      </c>
      <c r="D139" s="2">
        <v>1.2096245410481599E-3</v>
      </c>
      <c r="E139" s="2">
        <v>6.8041380433959001E-3</v>
      </c>
      <c r="F139" s="2">
        <v>380</v>
      </c>
      <c r="G139" s="2">
        <v>857</v>
      </c>
      <c r="H139" s="2" t="s">
        <v>1197</v>
      </c>
      <c r="I139" s="2"/>
    </row>
    <row r="140" spans="1:9">
      <c r="A140" s="105" t="s">
        <v>20</v>
      </c>
      <c r="B140" s="2" t="s">
        <v>672</v>
      </c>
      <c r="C140" s="2" t="s">
        <v>673</v>
      </c>
      <c r="D140" s="2">
        <v>1.7633160153134801E-3</v>
      </c>
      <c r="E140" s="2">
        <v>9.4482964927133893E-3</v>
      </c>
      <c r="F140" s="2">
        <v>79</v>
      </c>
      <c r="G140" s="2">
        <v>153</v>
      </c>
      <c r="H140" s="2" t="s">
        <v>1197</v>
      </c>
      <c r="I140" s="2"/>
    </row>
    <row r="141" spans="1:9">
      <c r="A141" s="105" t="s">
        <v>20</v>
      </c>
      <c r="B141" s="2" t="s">
        <v>666</v>
      </c>
      <c r="C141" s="2" t="s">
        <v>667</v>
      </c>
      <c r="D141" s="2">
        <v>1.8213444560127999E-3</v>
      </c>
      <c r="E141" s="2">
        <v>9.4482964927133893E-3</v>
      </c>
      <c r="F141" s="2">
        <v>41</v>
      </c>
      <c r="G141" s="2">
        <v>71</v>
      </c>
      <c r="H141" s="2" t="s">
        <v>1197</v>
      </c>
      <c r="I141" s="2"/>
    </row>
    <row r="142" spans="1:9">
      <c r="A142" s="105" t="s">
        <v>20</v>
      </c>
      <c r="B142" s="2" t="s">
        <v>301</v>
      </c>
      <c r="C142" s="2" t="s">
        <v>302</v>
      </c>
      <c r="D142" s="2">
        <v>4.1732086107911801E-3</v>
      </c>
      <c r="E142" s="2">
        <v>1.87794387485603E-2</v>
      </c>
      <c r="F142" s="2">
        <v>202</v>
      </c>
      <c r="G142" s="2">
        <v>442</v>
      </c>
      <c r="H142" s="2" t="s">
        <v>1197</v>
      </c>
      <c r="I142" s="2"/>
    </row>
    <row r="143" spans="1:9">
      <c r="A143" s="105" t="s">
        <v>20</v>
      </c>
      <c r="B143" s="2" t="s">
        <v>279</v>
      </c>
      <c r="C143" s="2" t="s">
        <v>280</v>
      </c>
      <c r="D143" s="2">
        <v>4.8471005810959899E-3</v>
      </c>
      <c r="E143" s="2">
        <v>2.1108341240256699E-2</v>
      </c>
      <c r="F143" s="2">
        <v>330</v>
      </c>
      <c r="G143" s="2">
        <v>750</v>
      </c>
      <c r="H143" s="2" t="s">
        <v>1197</v>
      </c>
      <c r="I143" s="2"/>
    </row>
    <row r="144" spans="1:9">
      <c r="A144" s="105" t="s">
        <v>20</v>
      </c>
      <c r="B144" s="2" t="s">
        <v>1518</v>
      </c>
      <c r="C144" s="2" t="s">
        <v>1519</v>
      </c>
      <c r="D144" s="2">
        <v>5.4699063710864802E-3</v>
      </c>
      <c r="E144" s="2">
        <v>2.3076167503021099E-2</v>
      </c>
      <c r="F144" s="2">
        <v>32</v>
      </c>
      <c r="G144" s="2">
        <v>55</v>
      </c>
      <c r="H144" s="2" t="s">
        <v>1197</v>
      </c>
      <c r="I144" s="2"/>
    </row>
    <row r="145" spans="1:9">
      <c r="A145" s="105" t="s">
        <v>20</v>
      </c>
      <c r="B145" s="2" t="s">
        <v>305</v>
      </c>
      <c r="C145" s="2" t="s">
        <v>306</v>
      </c>
      <c r="D145" s="2">
        <v>6.2076899907340102E-3</v>
      </c>
      <c r="E145" s="2">
        <v>2.46957749174898E-2</v>
      </c>
      <c r="F145" s="2">
        <v>233</v>
      </c>
      <c r="G145" s="2">
        <v>519</v>
      </c>
      <c r="H145" s="2" t="s">
        <v>1197</v>
      </c>
      <c r="I145" s="2"/>
    </row>
    <row r="146" spans="1:9">
      <c r="A146" s="105" t="s">
        <v>20</v>
      </c>
      <c r="B146" s="2" t="s">
        <v>2286</v>
      </c>
      <c r="C146" s="2" t="s">
        <v>2287</v>
      </c>
      <c r="D146" s="2">
        <v>6.5173485521545704E-3</v>
      </c>
      <c r="E146" s="2">
        <v>2.51383444154533E-2</v>
      </c>
      <c r="F146" s="2">
        <v>24</v>
      </c>
      <c r="G146" s="2">
        <v>39</v>
      </c>
      <c r="H146" s="2" t="s">
        <v>1197</v>
      </c>
      <c r="I146" s="2"/>
    </row>
    <row r="147" spans="1:9">
      <c r="A147" s="105" t="s">
        <v>20</v>
      </c>
      <c r="B147" s="2" t="s">
        <v>2276</v>
      </c>
      <c r="C147" s="2" t="s">
        <v>2277</v>
      </c>
      <c r="D147" s="2">
        <v>8.1697013143740994E-3</v>
      </c>
      <c r="E147" s="2">
        <v>3.0636379928902901E-2</v>
      </c>
      <c r="F147" s="2">
        <v>65</v>
      </c>
      <c r="G147" s="2">
        <v>128</v>
      </c>
      <c r="H147" s="2" t="s">
        <v>1197</v>
      </c>
      <c r="I147" s="2"/>
    </row>
    <row r="148" spans="1:9">
      <c r="A148" s="105" t="s">
        <v>20</v>
      </c>
      <c r="B148" s="2" t="s">
        <v>273</v>
      </c>
      <c r="C148" s="2" t="s">
        <v>274</v>
      </c>
      <c r="D148" s="113">
        <v>4.2172463237258201E-104</v>
      </c>
      <c r="E148" s="113">
        <v>8.0127680150790498E-103</v>
      </c>
      <c r="F148" s="2">
        <v>73</v>
      </c>
      <c r="G148" s="2">
        <v>369</v>
      </c>
      <c r="H148" s="2" t="s">
        <v>1198</v>
      </c>
      <c r="I148" s="2"/>
    </row>
    <row r="149" spans="1:9">
      <c r="A149" s="105" t="s">
        <v>20</v>
      </c>
      <c r="B149" s="2" t="s">
        <v>237</v>
      </c>
      <c r="C149" s="2" t="s">
        <v>238</v>
      </c>
      <c r="D149" s="113">
        <v>6.0833362823005895E-17</v>
      </c>
      <c r="E149" s="113">
        <v>5.7791694681855601E-16</v>
      </c>
      <c r="F149" s="2">
        <v>81</v>
      </c>
      <c r="G149" s="2">
        <v>7138</v>
      </c>
      <c r="H149" s="2" t="s">
        <v>1198</v>
      </c>
      <c r="I149" s="2"/>
    </row>
    <row r="150" spans="1:9">
      <c r="A150" s="105" t="s">
        <v>20</v>
      </c>
      <c r="B150" s="2" t="s">
        <v>271</v>
      </c>
      <c r="C150" s="2" t="s">
        <v>272</v>
      </c>
      <c r="D150" s="113">
        <v>7.0542826713814298E-5</v>
      </c>
      <c r="E150" s="2">
        <v>4.46771235854157E-4</v>
      </c>
      <c r="F150" s="2">
        <v>7</v>
      </c>
      <c r="G150" s="2">
        <v>179</v>
      </c>
      <c r="H150" s="2" t="s">
        <v>1198</v>
      </c>
      <c r="I150" s="2"/>
    </row>
    <row r="151" spans="1:9">
      <c r="A151" s="105" t="s">
        <v>20</v>
      </c>
      <c r="B151" s="2" t="s">
        <v>2288</v>
      </c>
      <c r="C151" s="2" t="s">
        <v>2289</v>
      </c>
      <c r="D151" s="2">
        <v>2.0222843805376201E-3</v>
      </c>
      <c r="E151" s="2">
        <v>7.6846806460429502E-3</v>
      </c>
      <c r="F151" s="2">
        <v>2</v>
      </c>
      <c r="G151" s="2">
        <v>12</v>
      </c>
      <c r="H151" s="2" t="s">
        <v>1199</v>
      </c>
      <c r="I151" s="2"/>
    </row>
    <row r="152" spans="1:9">
      <c r="A152" s="105" t="s">
        <v>20</v>
      </c>
      <c r="B152" s="2" t="s">
        <v>267</v>
      </c>
      <c r="C152" s="2" t="s">
        <v>268</v>
      </c>
      <c r="D152" s="113">
        <v>5.3718529332636499E-40</v>
      </c>
      <c r="E152" s="113">
        <v>5.9090382265900196E-38</v>
      </c>
      <c r="F152" s="2">
        <v>36</v>
      </c>
      <c r="G152" s="2">
        <v>234</v>
      </c>
      <c r="H152" s="2" t="s">
        <v>1199</v>
      </c>
      <c r="I152" s="2"/>
    </row>
    <row r="153" spans="1:9">
      <c r="A153" s="105" t="s">
        <v>20</v>
      </c>
      <c r="B153" s="2" t="s">
        <v>237</v>
      </c>
      <c r="C153" s="2" t="s">
        <v>238</v>
      </c>
      <c r="D153" s="113">
        <v>1.2195375722019201E-10</v>
      </c>
      <c r="E153" s="113">
        <v>6.7074566471105796E-9</v>
      </c>
      <c r="F153" s="2">
        <v>226</v>
      </c>
      <c r="G153" s="2">
        <v>7138</v>
      </c>
      <c r="H153" s="2" t="s">
        <v>1199</v>
      </c>
      <c r="I153" s="2"/>
    </row>
    <row r="154" spans="1:9">
      <c r="A154" s="105" t="s">
        <v>20</v>
      </c>
      <c r="B154" s="2" t="s">
        <v>273</v>
      </c>
      <c r="C154" s="2" t="s">
        <v>274</v>
      </c>
      <c r="D154" s="113">
        <v>2.4133452070557799E-10</v>
      </c>
      <c r="E154" s="113">
        <v>8.8489324258711807E-9</v>
      </c>
      <c r="F154" s="2">
        <v>27</v>
      </c>
      <c r="G154" s="2">
        <v>369</v>
      </c>
      <c r="H154" s="2" t="s">
        <v>1199</v>
      </c>
      <c r="I154" s="2"/>
    </row>
    <row r="155" spans="1:9">
      <c r="A155" s="105" t="s">
        <v>20</v>
      </c>
      <c r="B155" s="2" t="s">
        <v>2272</v>
      </c>
      <c r="C155" s="2" t="s">
        <v>2273</v>
      </c>
      <c r="D155" s="113">
        <v>2.13955473185213E-8</v>
      </c>
      <c r="E155" s="113">
        <v>5.8837755125933601E-7</v>
      </c>
      <c r="F155" s="2">
        <v>40</v>
      </c>
      <c r="G155" s="2">
        <v>745</v>
      </c>
      <c r="H155" s="2" t="s">
        <v>1199</v>
      </c>
      <c r="I155" s="2"/>
    </row>
    <row r="156" spans="1:9">
      <c r="A156" s="105" t="s">
        <v>20</v>
      </c>
      <c r="B156" s="2" t="s">
        <v>271</v>
      </c>
      <c r="C156" s="2" t="s">
        <v>272</v>
      </c>
      <c r="D156" s="113">
        <v>8.3480173593764597E-7</v>
      </c>
      <c r="E156" s="113">
        <v>1.83656381906282E-5</v>
      </c>
      <c r="F156" s="2">
        <v>17</v>
      </c>
      <c r="G156" s="2">
        <v>179</v>
      </c>
      <c r="H156" s="2" t="s">
        <v>1199</v>
      </c>
      <c r="I156" s="2"/>
    </row>
    <row r="157" spans="1:9">
      <c r="A157" s="105" t="s">
        <v>20</v>
      </c>
      <c r="B157" s="2" t="s">
        <v>229</v>
      </c>
      <c r="C157" s="2" t="s">
        <v>230</v>
      </c>
      <c r="D157" s="2">
        <v>1.8198793312999199E-4</v>
      </c>
      <c r="E157" s="2">
        <v>2.5023340805373898E-3</v>
      </c>
      <c r="F157" s="2">
        <v>112</v>
      </c>
      <c r="G157" s="2">
        <v>3562</v>
      </c>
      <c r="H157" s="2" t="s">
        <v>1199</v>
      </c>
      <c r="I157" s="2"/>
    </row>
    <row r="158" spans="1:9">
      <c r="A158" s="105" t="s">
        <v>20</v>
      </c>
      <c r="B158" s="2" t="s">
        <v>275</v>
      </c>
      <c r="C158" s="2" t="s">
        <v>276</v>
      </c>
      <c r="D158" s="2">
        <v>1.1491769752782701E-3</v>
      </c>
      <c r="E158" s="2">
        <v>1.2640946728061001E-2</v>
      </c>
      <c r="F158" s="2">
        <v>12</v>
      </c>
      <c r="G158" s="2">
        <v>184</v>
      </c>
      <c r="H158" s="2" t="s">
        <v>1199</v>
      </c>
      <c r="I158" s="2"/>
    </row>
    <row r="159" spans="1:9">
      <c r="A159" s="105" t="s">
        <v>20</v>
      </c>
      <c r="B159" s="2" t="s">
        <v>2290</v>
      </c>
      <c r="C159" s="2" t="s">
        <v>2291</v>
      </c>
      <c r="D159" s="2">
        <v>2.3678021125558201E-3</v>
      </c>
      <c r="E159" s="2">
        <v>2.36780211255582E-2</v>
      </c>
      <c r="F159" s="2">
        <v>4</v>
      </c>
      <c r="G159" s="2">
        <v>25</v>
      </c>
      <c r="H159" s="2" t="s">
        <v>1199</v>
      </c>
      <c r="I159" s="2"/>
    </row>
    <row r="160" spans="1:9">
      <c r="A160" s="105" t="s">
        <v>20</v>
      </c>
      <c r="B160" s="2" t="s">
        <v>283</v>
      </c>
      <c r="C160" s="2" t="s">
        <v>284</v>
      </c>
      <c r="D160" s="2">
        <v>2.73670741610704E-3</v>
      </c>
      <c r="E160" s="2">
        <v>2.5086484647647799E-2</v>
      </c>
      <c r="F160" s="2">
        <v>12</v>
      </c>
      <c r="G160" s="2">
        <v>204</v>
      </c>
      <c r="H160" s="2" t="s">
        <v>1199</v>
      </c>
      <c r="I160" s="2"/>
    </row>
    <row r="161" spans="1:9">
      <c r="A161" s="105" t="s">
        <v>20</v>
      </c>
      <c r="B161" s="2" t="s">
        <v>454</v>
      </c>
      <c r="C161" s="2" t="s">
        <v>455</v>
      </c>
      <c r="D161" s="2">
        <v>4.1821206011549402E-3</v>
      </c>
      <c r="E161" s="2">
        <v>3.5387174317464902E-2</v>
      </c>
      <c r="F161" s="2">
        <v>12</v>
      </c>
      <c r="G161" s="2">
        <v>215</v>
      </c>
      <c r="H161" s="2" t="s">
        <v>1199</v>
      </c>
      <c r="I161" s="2"/>
    </row>
    <row r="162" spans="1:9">
      <c r="A162" s="105" t="s">
        <v>20</v>
      </c>
      <c r="B162" s="2" t="s">
        <v>227</v>
      </c>
      <c r="C162" s="2" t="s">
        <v>228</v>
      </c>
      <c r="D162" s="113">
        <v>9.9490768058473507E-32</v>
      </c>
      <c r="E162" s="113">
        <v>6.6658814599177303E-30</v>
      </c>
      <c r="F162" s="2">
        <v>22</v>
      </c>
      <c r="G162" s="2">
        <v>64</v>
      </c>
      <c r="H162" s="2" t="s">
        <v>1200</v>
      </c>
      <c r="I162" s="2"/>
    </row>
    <row r="163" spans="1:9">
      <c r="A163" s="105" t="s">
        <v>20</v>
      </c>
      <c r="B163" s="2" t="s">
        <v>229</v>
      </c>
      <c r="C163" s="2" t="s">
        <v>230</v>
      </c>
      <c r="D163" s="113">
        <v>7.1193408478401002E-6</v>
      </c>
      <c r="E163" s="2">
        <v>2.38497918402643E-4</v>
      </c>
      <c r="F163" s="2">
        <v>47</v>
      </c>
      <c r="G163" s="2">
        <v>3562</v>
      </c>
      <c r="H163" s="2" t="s">
        <v>1200</v>
      </c>
      <c r="I163" s="2"/>
    </row>
    <row r="164" spans="1:9">
      <c r="A164" s="105" t="s">
        <v>20</v>
      </c>
      <c r="B164" s="2" t="s">
        <v>237</v>
      </c>
      <c r="C164" s="2" t="s">
        <v>238</v>
      </c>
      <c r="D164" s="2">
        <v>2.4504669087803697E-4</v>
      </c>
      <c r="E164" s="2">
        <v>5.4727094296094904E-3</v>
      </c>
      <c r="F164" s="2">
        <v>73</v>
      </c>
      <c r="G164" s="2">
        <v>7138</v>
      </c>
      <c r="H164" s="2" t="s">
        <v>1200</v>
      </c>
      <c r="I164" s="2"/>
    </row>
    <row r="165" spans="1:9">
      <c r="A165" s="105" t="s">
        <v>20</v>
      </c>
      <c r="B165" s="2" t="s">
        <v>231</v>
      </c>
      <c r="C165" s="2" t="s">
        <v>232</v>
      </c>
      <c r="D165" s="113">
        <v>5.3565468416637199E-12</v>
      </c>
      <c r="E165" s="113">
        <v>5.1958504364138098E-10</v>
      </c>
      <c r="F165" s="2">
        <v>14</v>
      </c>
      <c r="G165" s="2">
        <v>72</v>
      </c>
      <c r="H165" s="2" t="s">
        <v>1201</v>
      </c>
      <c r="I165" s="2"/>
    </row>
    <row r="166" spans="1:9">
      <c r="A166" s="105" t="s">
        <v>20</v>
      </c>
      <c r="B166" s="2" t="s">
        <v>225</v>
      </c>
      <c r="C166" s="2" t="s">
        <v>226</v>
      </c>
      <c r="D166" s="113">
        <v>1.21845297659931E-11</v>
      </c>
      <c r="E166" s="113">
        <v>5.9094969365066504E-10</v>
      </c>
      <c r="F166" s="2">
        <v>18</v>
      </c>
      <c r="G166" s="2">
        <v>144</v>
      </c>
      <c r="H166" s="2" t="s">
        <v>1201</v>
      </c>
      <c r="I166" s="2"/>
    </row>
    <row r="167" spans="1:9">
      <c r="A167" s="105" t="s">
        <v>20</v>
      </c>
      <c r="B167" s="2" t="s">
        <v>227</v>
      </c>
      <c r="C167" s="2" t="s">
        <v>228</v>
      </c>
      <c r="D167" s="113">
        <v>2.8544945553855598E-10</v>
      </c>
      <c r="E167" s="113">
        <v>9.2295323957466294E-9</v>
      </c>
      <c r="F167" s="2">
        <v>12</v>
      </c>
      <c r="G167" s="2">
        <v>64</v>
      </c>
      <c r="H167" s="2" t="s">
        <v>1201</v>
      </c>
      <c r="I167" s="2"/>
    </row>
    <row r="168" spans="1:9">
      <c r="A168" s="105" t="s">
        <v>20</v>
      </c>
      <c r="B168" s="2" t="s">
        <v>243</v>
      </c>
      <c r="C168" s="2" t="s">
        <v>244</v>
      </c>
      <c r="D168" s="113">
        <v>1.22583500229604E-8</v>
      </c>
      <c r="E168" s="113">
        <v>2.97264988056789E-7</v>
      </c>
      <c r="F168" s="2">
        <v>21</v>
      </c>
      <c r="G168" s="2">
        <v>406</v>
      </c>
      <c r="H168" s="2" t="s">
        <v>1201</v>
      </c>
      <c r="I168" s="2"/>
    </row>
    <row r="169" spans="1:9">
      <c r="A169" s="105" t="s">
        <v>20</v>
      </c>
      <c r="B169" s="2" t="s">
        <v>237</v>
      </c>
      <c r="C169" s="2" t="s">
        <v>238</v>
      </c>
      <c r="D169" s="113">
        <v>1.5325365204297501E-6</v>
      </c>
      <c r="E169" s="113">
        <v>2.9731208496337098E-5</v>
      </c>
      <c r="F169" s="2">
        <v>151</v>
      </c>
      <c r="G169" s="2">
        <v>7138</v>
      </c>
      <c r="H169" s="2" t="s">
        <v>1201</v>
      </c>
      <c r="I169" s="2"/>
    </row>
    <row r="170" spans="1:9">
      <c r="A170" s="105" t="s">
        <v>20</v>
      </c>
      <c r="B170" s="2" t="s">
        <v>235</v>
      </c>
      <c r="C170" s="2" t="s">
        <v>236</v>
      </c>
      <c r="D170" s="2">
        <v>1.6550679624082999E-4</v>
      </c>
      <c r="E170" s="2">
        <v>2.6756932058934202E-3</v>
      </c>
      <c r="F170" s="2">
        <v>10</v>
      </c>
      <c r="G170" s="2">
        <v>154</v>
      </c>
      <c r="H170" s="2" t="s">
        <v>1201</v>
      </c>
      <c r="I170" s="2"/>
    </row>
    <row r="171" spans="1:9">
      <c r="A171" s="105" t="s">
        <v>20</v>
      </c>
      <c r="B171" s="2" t="s">
        <v>251</v>
      </c>
      <c r="C171" s="2" t="s">
        <v>252</v>
      </c>
      <c r="D171" s="2">
        <v>3.92704917902751E-4</v>
      </c>
      <c r="E171" s="2">
        <v>5.4417681480809802E-3</v>
      </c>
      <c r="F171" s="2">
        <v>8</v>
      </c>
      <c r="G171" s="2">
        <v>112</v>
      </c>
      <c r="H171" s="2" t="s">
        <v>1201</v>
      </c>
      <c r="I171" s="2"/>
    </row>
    <row r="172" spans="1:9">
      <c r="A172" s="105" t="s">
        <v>20</v>
      </c>
      <c r="B172" s="2" t="s">
        <v>239</v>
      </c>
      <c r="C172" s="2" t="s">
        <v>240</v>
      </c>
      <c r="D172" s="2">
        <v>5.3450677412450703E-4</v>
      </c>
      <c r="E172" s="2">
        <v>6.4808946362596501E-3</v>
      </c>
      <c r="F172" s="2">
        <v>24</v>
      </c>
      <c r="G172" s="2">
        <v>757</v>
      </c>
      <c r="H172" s="2" t="s">
        <v>1201</v>
      </c>
      <c r="I172" s="2"/>
    </row>
    <row r="173" spans="1:9">
      <c r="A173" s="105" t="s">
        <v>20</v>
      </c>
      <c r="B173" s="2" t="s">
        <v>261</v>
      </c>
      <c r="C173" s="2" t="s">
        <v>262</v>
      </c>
      <c r="D173" s="2">
        <v>7.5132997374717395E-4</v>
      </c>
      <c r="E173" s="2">
        <v>7.7328549618291102E-3</v>
      </c>
      <c r="F173" s="2">
        <v>7</v>
      </c>
      <c r="G173" s="2">
        <v>95</v>
      </c>
      <c r="H173" s="2" t="s">
        <v>1201</v>
      </c>
      <c r="I173" s="2"/>
    </row>
    <row r="174" spans="1:9">
      <c r="A174" s="105" t="s">
        <v>20</v>
      </c>
      <c r="B174" s="2" t="s">
        <v>245</v>
      </c>
      <c r="C174" s="2" t="s">
        <v>246</v>
      </c>
      <c r="D174" s="2">
        <v>7.9720154245661E-4</v>
      </c>
      <c r="E174" s="2">
        <v>7.7328549618291102E-3</v>
      </c>
      <c r="F174" s="2">
        <v>12</v>
      </c>
      <c r="G174" s="2">
        <v>257</v>
      </c>
      <c r="H174" s="2" t="s">
        <v>1201</v>
      </c>
      <c r="I174" s="2"/>
    </row>
    <row r="175" spans="1:9">
      <c r="A175" s="105" t="s">
        <v>20</v>
      </c>
      <c r="B175" s="2" t="s">
        <v>263</v>
      </c>
      <c r="C175" s="2" t="s">
        <v>264</v>
      </c>
      <c r="D175" s="2">
        <v>9.1612134080612604E-4</v>
      </c>
      <c r="E175" s="2">
        <v>8.0785245507449307E-3</v>
      </c>
      <c r="F175" s="2">
        <v>5</v>
      </c>
      <c r="G175" s="2">
        <v>48</v>
      </c>
      <c r="H175" s="2" t="s">
        <v>1201</v>
      </c>
      <c r="I175" s="2"/>
    </row>
    <row r="176" spans="1:9">
      <c r="A176" s="105" t="s">
        <v>20</v>
      </c>
      <c r="B176" s="2" t="s">
        <v>233</v>
      </c>
      <c r="C176" s="2" t="s">
        <v>234</v>
      </c>
      <c r="D176" s="2">
        <v>2.1751685826535902E-3</v>
      </c>
      <c r="E176" s="2">
        <v>1.5938731917267801E-2</v>
      </c>
      <c r="F176" s="2">
        <v>7</v>
      </c>
      <c r="G176" s="2">
        <v>114</v>
      </c>
      <c r="H176" s="2" t="s">
        <v>1201</v>
      </c>
      <c r="I176" s="2"/>
    </row>
    <row r="177" spans="1:9">
      <c r="A177" s="105" t="s">
        <v>20</v>
      </c>
      <c r="B177" s="2" t="s">
        <v>259</v>
      </c>
      <c r="C177" s="2" t="s">
        <v>260</v>
      </c>
      <c r="D177" s="2">
        <v>2.3004355344510199E-3</v>
      </c>
      <c r="E177" s="2">
        <v>1.5938731917267801E-2</v>
      </c>
      <c r="F177" s="2">
        <v>8</v>
      </c>
      <c r="G177" s="2">
        <v>147</v>
      </c>
      <c r="H177" s="2" t="s">
        <v>1201</v>
      </c>
      <c r="I177" s="2"/>
    </row>
    <row r="178" spans="1:9">
      <c r="A178" s="105" t="s">
        <v>20</v>
      </c>
      <c r="B178" s="2" t="s">
        <v>257</v>
      </c>
      <c r="C178" s="2" t="s">
        <v>258</v>
      </c>
      <c r="D178" s="2">
        <v>2.9666797700553401E-3</v>
      </c>
      <c r="E178" s="2">
        <v>1.9184529179691202E-2</v>
      </c>
      <c r="F178" s="2">
        <v>6</v>
      </c>
      <c r="G178" s="2">
        <v>90</v>
      </c>
      <c r="H178" s="2" t="s">
        <v>1201</v>
      </c>
      <c r="I178" s="2"/>
    </row>
    <row r="179" spans="1:9">
      <c r="A179" s="105" t="s">
        <v>20</v>
      </c>
      <c r="B179" s="2" t="s">
        <v>662</v>
      </c>
      <c r="C179" s="2" t="s">
        <v>663</v>
      </c>
      <c r="D179" s="2">
        <v>3.8077196996717999E-3</v>
      </c>
      <c r="E179" s="2">
        <v>2.3084300679260299E-2</v>
      </c>
      <c r="F179" s="2">
        <v>10</v>
      </c>
      <c r="G179" s="2">
        <v>232</v>
      </c>
      <c r="H179" s="2" t="s">
        <v>1201</v>
      </c>
      <c r="I179" s="2"/>
    </row>
    <row r="180" spans="1:9" ht="14.5" thickBot="1">
      <c r="A180" s="106" t="s">
        <v>20</v>
      </c>
      <c r="B180" s="107" t="s">
        <v>229</v>
      </c>
      <c r="C180" s="107" t="s">
        <v>230</v>
      </c>
      <c r="D180" s="107">
        <v>8.0830927480355502E-3</v>
      </c>
      <c r="E180" s="107">
        <v>4.6121176268202897E-2</v>
      </c>
      <c r="F180" s="107">
        <v>74</v>
      </c>
      <c r="G180" s="107">
        <v>3562</v>
      </c>
      <c r="H180" s="107" t="s">
        <v>1201</v>
      </c>
      <c r="I180" s="2"/>
    </row>
    <row r="181" spans="1:9">
      <c r="A181" s="2"/>
      <c r="B181" s="2"/>
      <c r="C181" s="2"/>
      <c r="D181" s="2"/>
      <c r="E181" s="113"/>
      <c r="F181" s="113"/>
      <c r="G181" s="2"/>
      <c r="H181" s="2"/>
      <c r="I181" s="2"/>
    </row>
    <row r="182" spans="1:9">
      <c r="A182" s="2"/>
      <c r="B182" s="2"/>
      <c r="C182" s="2"/>
      <c r="D182" s="2"/>
      <c r="E182" s="113"/>
      <c r="F182" s="113"/>
      <c r="G182" s="2"/>
      <c r="H182" s="2"/>
      <c r="I182" s="2"/>
    </row>
    <row r="183" spans="1:9">
      <c r="A183" s="2"/>
      <c r="B183" s="2"/>
      <c r="C183" s="2"/>
      <c r="D183" s="2"/>
      <c r="E183" s="113"/>
      <c r="F183" s="113"/>
      <c r="G183" s="2"/>
      <c r="H183" s="2"/>
      <c r="I183" s="2"/>
    </row>
    <row r="184" spans="1:9">
      <c r="A184" s="2"/>
      <c r="B184" s="2"/>
      <c r="C184" s="2"/>
      <c r="D184" s="2"/>
      <c r="E184" s="113"/>
      <c r="F184" s="113"/>
      <c r="G184" s="2"/>
      <c r="H184" s="2"/>
      <c r="I184" s="2"/>
    </row>
    <row r="185" spans="1:9">
      <c r="A185" s="2"/>
      <c r="B185" s="2"/>
      <c r="C185" s="2"/>
      <c r="D185" s="2"/>
      <c r="E185" s="113"/>
      <c r="F185" s="113"/>
      <c r="G185" s="2"/>
      <c r="H185" s="2"/>
      <c r="I185" s="2"/>
    </row>
    <row r="186" spans="1:9">
      <c r="A186" s="2"/>
      <c r="B186" s="2"/>
      <c r="C186" s="2"/>
      <c r="D186" s="2"/>
      <c r="E186" s="113"/>
      <c r="F186" s="113"/>
      <c r="G186" s="2"/>
      <c r="H186" s="2"/>
      <c r="I186" s="2"/>
    </row>
    <row r="187" spans="1:9">
      <c r="A187" s="2"/>
      <c r="B187" s="2"/>
      <c r="C187" s="2"/>
      <c r="D187" s="2"/>
      <c r="E187" s="113"/>
      <c r="F187" s="113"/>
      <c r="G187" s="2"/>
      <c r="H187" s="2"/>
      <c r="I187" s="2"/>
    </row>
    <row r="188" spans="1:9">
      <c r="A188" s="2"/>
      <c r="B188" s="2"/>
      <c r="C188" s="2"/>
      <c r="D188" s="2"/>
      <c r="E188" s="113"/>
      <c r="F188" s="113"/>
      <c r="G188" s="2"/>
      <c r="H188" s="2"/>
      <c r="I188" s="2"/>
    </row>
    <row r="189" spans="1:9">
      <c r="A189" s="2"/>
      <c r="B189" s="2"/>
      <c r="C189" s="2"/>
      <c r="D189" s="2"/>
      <c r="E189" s="113"/>
      <c r="F189" s="113"/>
      <c r="G189" s="2"/>
      <c r="H189" s="2"/>
      <c r="I189" s="2"/>
    </row>
    <row r="190" spans="1:9">
      <c r="A190" s="2"/>
      <c r="B190" s="2"/>
      <c r="C190" s="2"/>
      <c r="D190" s="2"/>
      <c r="E190" s="113"/>
      <c r="F190" s="113"/>
      <c r="G190" s="2"/>
      <c r="H190" s="2"/>
      <c r="I190" s="2"/>
    </row>
    <row r="191" spans="1:9">
      <c r="A191" s="2"/>
      <c r="B191" s="2"/>
      <c r="C191" s="2"/>
      <c r="D191" s="2"/>
      <c r="E191" s="113"/>
      <c r="F191" s="113"/>
      <c r="G191" s="2"/>
      <c r="H191" s="2"/>
      <c r="I191" s="2"/>
    </row>
    <row r="192" spans="1:9">
      <c r="A192" s="2"/>
      <c r="B192" s="2"/>
      <c r="C192" s="2"/>
      <c r="D192" s="2"/>
      <c r="E192" s="113"/>
      <c r="F192" s="113"/>
      <c r="G192" s="2"/>
      <c r="H192" s="2"/>
      <c r="I192" s="2"/>
    </row>
    <row r="193" spans="1:9">
      <c r="A193" s="2"/>
      <c r="B193" s="2"/>
      <c r="C193" s="2"/>
      <c r="D193" s="2"/>
      <c r="E193" s="113"/>
      <c r="F193" s="113"/>
      <c r="G193" s="2"/>
      <c r="H193" s="2"/>
      <c r="I193" s="2"/>
    </row>
    <row r="194" spans="1:9">
      <c r="A194" s="2"/>
      <c r="B194" s="2"/>
      <c r="C194" s="2"/>
      <c r="D194" s="2"/>
      <c r="E194" s="113"/>
      <c r="F194" s="113"/>
      <c r="G194" s="2"/>
      <c r="H194" s="2"/>
      <c r="I194" s="2"/>
    </row>
    <row r="195" spans="1:9">
      <c r="A195" s="2"/>
      <c r="B195" s="2"/>
      <c r="C195" s="2"/>
      <c r="D195" s="2"/>
      <c r="E195" s="113"/>
      <c r="F195" s="113"/>
      <c r="G195" s="2"/>
      <c r="H195" s="2"/>
      <c r="I195" s="2"/>
    </row>
    <row r="196" spans="1:9">
      <c r="A196" s="2"/>
      <c r="B196" s="2"/>
      <c r="C196" s="2"/>
      <c r="D196" s="2"/>
      <c r="E196" s="113"/>
      <c r="F196" s="113"/>
      <c r="G196" s="2"/>
      <c r="H196" s="2"/>
      <c r="I196" s="2"/>
    </row>
    <row r="197" spans="1:9">
      <c r="A197" s="2"/>
      <c r="B197" s="2"/>
      <c r="C197" s="2"/>
      <c r="D197" s="2"/>
      <c r="E197" s="113"/>
      <c r="F197" s="2"/>
      <c r="G197" s="2"/>
      <c r="H197" s="2"/>
      <c r="I197" s="2"/>
    </row>
    <row r="198" spans="1:9">
      <c r="A198" s="2"/>
      <c r="B198" s="2"/>
      <c r="C198" s="2"/>
      <c r="D198" s="2"/>
      <c r="E198" s="113"/>
      <c r="F198" s="2"/>
      <c r="G198" s="2"/>
      <c r="H198" s="2"/>
      <c r="I198" s="2"/>
    </row>
    <row r="199" spans="1:9">
      <c r="A199" s="2"/>
      <c r="B199" s="2"/>
      <c r="C199" s="2"/>
      <c r="D199" s="2"/>
      <c r="E199" s="113"/>
      <c r="F199" s="2"/>
      <c r="G199" s="2"/>
      <c r="H199" s="2"/>
      <c r="I199" s="2"/>
    </row>
    <row r="200" spans="1:9">
      <c r="A200" s="2"/>
      <c r="B200" s="2"/>
      <c r="C200" s="2"/>
      <c r="D200" s="2"/>
      <c r="E200" s="113"/>
      <c r="F200" s="2"/>
      <c r="G200" s="2"/>
      <c r="H200" s="2"/>
      <c r="I200" s="2"/>
    </row>
    <row r="201" spans="1:9">
      <c r="A201" s="2"/>
      <c r="B201" s="2"/>
      <c r="C201" s="2"/>
      <c r="D201" s="2"/>
      <c r="E201" s="113"/>
      <c r="F201" s="2"/>
      <c r="G201" s="2"/>
      <c r="H201" s="2"/>
      <c r="I201" s="2"/>
    </row>
    <row r="202" spans="1:9">
      <c r="A202" s="2"/>
      <c r="B202" s="2"/>
      <c r="C202" s="2"/>
      <c r="D202" s="2"/>
      <c r="E202" s="113"/>
      <c r="F202" s="2"/>
      <c r="G202" s="2"/>
      <c r="H202" s="2"/>
      <c r="I202" s="2"/>
    </row>
    <row r="203" spans="1:9">
      <c r="A203" s="2"/>
      <c r="B203" s="2"/>
      <c r="C203" s="2"/>
      <c r="D203" s="2"/>
      <c r="E203" s="113"/>
      <c r="F203" s="2"/>
      <c r="G203" s="2"/>
      <c r="H203" s="2"/>
      <c r="I203" s="2"/>
    </row>
    <row r="204" spans="1:9">
      <c r="A204" s="2"/>
      <c r="B204" s="2"/>
      <c r="C204" s="2"/>
      <c r="D204" s="2"/>
      <c r="E204" s="113"/>
      <c r="F204" s="2"/>
      <c r="G204" s="2"/>
      <c r="H204" s="2"/>
      <c r="I204" s="2"/>
    </row>
    <row r="205" spans="1:9">
      <c r="A205" s="2"/>
      <c r="B205" s="2"/>
      <c r="C205" s="2"/>
      <c r="D205" s="2"/>
      <c r="E205" s="2"/>
      <c r="F205" s="2"/>
      <c r="G205" s="2"/>
      <c r="H205" s="2"/>
      <c r="I205" s="2"/>
    </row>
    <row r="206" spans="1:9">
      <c r="A206" s="2"/>
      <c r="B206" s="2"/>
      <c r="C206" s="2"/>
      <c r="D206" s="2"/>
      <c r="E206" s="2"/>
      <c r="F206" s="2"/>
      <c r="G206" s="2"/>
      <c r="H206" s="2"/>
      <c r="I206" s="2"/>
    </row>
    <row r="207" spans="1:9">
      <c r="A207" s="2"/>
      <c r="B207" s="2"/>
      <c r="C207" s="2"/>
      <c r="D207" s="2"/>
      <c r="E207" s="2"/>
      <c r="F207" s="2"/>
      <c r="G207" s="2"/>
      <c r="H207" s="2"/>
      <c r="I207" s="2"/>
    </row>
    <row r="208" spans="1:9">
      <c r="A208" s="2"/>
      <c r="B208" s="2"/>
      <c r="C208" s="2"/>
      <c r="D208" s="2"/>
      <c r="E208" s="2"/>
      <c r="F208" s="2"/>
      <c r="G208" s="2"/>
      <c r="H208" s="2"/>
      <c r="I208" s="2"/>
    </row>
    <row r="209" spans="1:9">
      <c r="A209" s="2"/>
      <c r="B209" s="2"/>
      <c r="C209" s="2"/>
      <c r="D209" s="2"/>
      <c r="E209" s="2"/>
      <c r="F209" s="2"/>
      <c r="G209" s="2"/>
      <c r="H209" s="2"/>
      <c r="I209" s="2"/>
    </row>
    <row r="210" spans="1:9">
      <c r="A210" s="2"/>
      <c r="B210" s="2"/>
      <c r="C210" s="2"/>
      <c r="D210" s="2"/>
      <c r="E210" s="2"/>
      <c r="F210" s="2"/>
      <c r="G210" s="2"/>
      <c r="H210" s="2"/>
      <c r="I210" s="2"/>
    </row>
    <row r="211" spans="1:9">
      <c r="A211" s="2"/>
      <c r="B211" s="2"/>
      <c r="C211" s="2"/>
      <c r="D211" s="2"/>
      <c r="E211" s="2"/>
      <c r="F211" s="2"/>
      <c r="G211" s="2"/>
      <c r="H211" s="2"/>
      <c r="I211" s="2"/>
    </row>
    <row r="212" spans="1:9">
      <c r="A212" s="2"/>
      <c r="B212" s="2"/>
      <c r="C212" s="2"/>
      <c r="D212" s="2"/>
      <c r="E212" s="2"/>
      <c r="F212" s="2"/>
      <c r="G212" s="2"/>
      <c r="H212" s="2"/>
      <c r="I212" s="2"/>
    </row>
    <row r="213" spans="1:9">
      <c r="A213" s="2"/>
      <c r="B213" s="2"/>
      <c r="C213" s="2"/>
      <c r="D213" s="2"/>
      <c r="E213" s="2"/>
      <c r="F213" s="2"/>
      <c r="G213" s="2"/>
      <c r="H213" s="2"/>
      <c r="I213" s="2"/>
    </row>
    <row r="214" spans="1:9">
      <c r="A214" s="2"/>
      <c r="B214" s="2"/>
      <c r="C214" s="2"/>
      <c r="D214" s="2"/>
      <c r="E214" s="2"/>
      <c r="F214" s="2"/>
      <c r="G214" s="2"/>
      <c r="H214" s="2"/>
      <c r="I214" s="2"/>
    </row>
    <row r="215" spans="1:9">
      <c r="A215" s="2"/>
      <c r="B215" s="2"/>
      <c r="C215" s="2"/>
      <c r="D215" s="2"/>
      <c r="E215" s="2"/>
      <c r="F215" s="2"/>
      <c r="G215" s="2"/>
      <c r="H215" s="2"/>
      <c r="I215" s="2"/>
    </row>
    <row r="216" spans="1:9">
      <c r="A216" s="2"/>
      <c r="B216" s="2"/>
      <c r="C216" s="2"/>
      <c r="D216" s="2"/>
      <c r="E216" s="2"/>
      <c r="F216" s="2"/>
      <c r="G216" s="2"/>
      <c r="H216" s="2"/>
      <c r="I216" s="2"/>
    </row>
    <row r="217" spans="1:9">
      <c r="A217" s="2"/>
      <c r="B217" s="2"/>
      <c r="C217" s="2"/>
      <c r="D217" s="2"/>
      <c r="E217" s="2"/>
      <c r="F217" s="2"/>
      <c r="G217" s="2"/>
      <c r="H217" s="2"/>
      <c r="I217" s="2"/>
    </row>
    <row r="218" spans="1:9">
      <c r="A218" s="2"/>
      <c r="B218" s="2"/>
      <c r="C218" s="2"/>
      <c r="D218" s="2"/>
      <c r="E218" s="2"/>
      <c r="F218" s="2"/>
      <c r="G218" s="2"/>
      <c r="H218" s="2"/>
      <c r="I218" s="2"/>
    </row>
    <row r="219" spans="1:9">
      <c r="A219" s="2"/>
      <c r="B219" s="2"/>
      <c r="C219" s="2"/>
      <c r="D219" s="2"/>
      <c r="E219" s="2"/>
      <c r="F219" s="2"/>
      <c r="G219" s="2"/>
      <c r="H219" s="2"/>
      <c r="I219" s="2"/>
    </row>
    <row r="220" spans="1:9">
      <c r="A220" s="2"/>
      <c r="B220" s="2"/>
      <c r="C220" s="2"/>
      <c r="D220" s="2"/>
      <c r="E220" s="2"/>
      <c r="F220" s="2"/>
      <c r="G220" s="2"/>
      <c r="H220" s="2"/>
      <c r="I220" s="2"/>
    </row>
    <row r="221" spans="1:9">
      <c r="A221" s="2"/>
      <c r="B221" s="2"/>
      <c r="C221" s="2"/>
      <c r="D221" s="2"/>
      <c r="E221" s="2"/>
      <c r="F221" s="2"/>
      <c r="G221" s="2"/>
      <c r="H221" s="2"/>
      <c r="I221" s="2"/>
    </row>
    <row r="222" spans="1:9">
      <c r="A222" s="2"/>
      <c r="B222" s="2"/>
      <c r="C222" s="2"/>
      <c r="D222" s="2"/>
      <c r="E222" s="2"/>
      <c r="F222" s="2"/>
      <c r="G222" s="2"/>
      <c r="H222" s="2"/>
      <c r="I222" s="2"/>
    </row>
    <row r="223" spans="1:9">
      <c r="A223" s="2"/>
      <c r="B223" s="2"/>
      <c r="C223" s="2"/>
      <c r="D223" s="2"/>
      <c r="E223" s="2"/>
      <c r="F223" s="2"/>
      <c r="G223" s="2"/>
      <c r="H223" s="2"/>
      <c r="I223" s="2"/>
    </row>
    <row r="224" spans="1:9">
      <c r="A224" s="2"/>
      <c r="B224" s="2"/>
      <c r="C224" s="2"/>
      <c r="D224" s="2"/>
      <c r="E224" s="2"/>
      <c r="F224" s="2"/>
      <c r="G224" s="2"/>
      <c r="H224" s="2"/>
      <c r="I224" s="2"/>
    </row>
    <row r="225" spans="1:9">
      <c r="A225" s="2"/>
      <c r="B225" s="2"/>
      <c r="C225" s="2"/>
      <c r="D225" s="2"/>
      <c r="E225" s="2"/>
      <c r="F225" s="2"/>
      <c r="G225" s="2"/>
      <c r="H225" s="2"/>
      <c r="I225" s="2"/>
    </row>
    <row r="226" spans="1:9">
      <c r="A226" s="2"/>
      <c r="B226" s="2"/>
      <c r="C226" s="2"/>
      <c r="D226" s="2"/>
      <c r="E226" s="2"/>
      <c r="F226" s="2"/>
      <c r="G226" s="2"/>
      <c r="H226" s="2"/>
      <c r="I226" s="2"/>
    </row>
    <row r="227" spans="1:9">
      <c r="A227" s="2"/>
      <c r="B227" s="2"/>
      <c r="C227" s="2"/>
      <c r="D227" s="2"/>
      <c r="E227" s="2"/>
      <c r="F227" s="2"/>
      <c r="G227" s="2"/>
      <c r="H227" s="2"/>
      <c r="I227" s="2"/>
    </row>
    <row r="228" spans="1:9">
      <c r="A228" s="2"/>
      <c r="B228" s="2"/>
      <c r="C228" s="2"/>
      <c r="D228" s="2"/>
      <c r="E228" s="2"/>
      <c r="F228" s="2"/>
      <c r="G228" s="2"/>
      <c r="H228" s="2"/>
      <c r="I228" s="2"/>
    </row>
    <row r="229" spans="1:9">
      <c r="A229" s="2"/>
      <c r="B229" s="2"/>
      <c r="C229" s="2"/>
      <c r="D229" s="2"/>
      <c r="E229" s="2"/>
      <c r="F229" s="2"/>
      <c r="G229" s="2"/>
      <c r="H229" s="2"/>
      <c r="I229" s="2"/>
    </row>
    <row r="230" spans="1:9">
      <c r="A230" s="2"/>
      <c r="B230" s="2"/>
      <c r="C230" s="2"/>
      <c r="D230" s="2"/>
      <c r="E230" s="2"/>
      <c r="F230" s="2"/>
      <c r="G230" s="2"/>
      <c r="H230" s="2"/>
      <c r="I230" s="2"/>
    </row>
    <row r="231" spans="1:9">
      <c r="A231" s="2"/>
      <c r="B231" s="2"/>
      <c r="C231" s="2"/>
      <c r="D231" s="2"/>
      <c r="E231" s="2"/>
      <c r="F231" s="2"/>
      <c r="G231" s="2"/>
      <c r="H231" s="2"/>
      <c r="I231" s="2"/>
    </row>
    <row r="232" spans="1:9">
      <c r="A232" s="2"/>
      <c r="B232" s="2"/>
      <c r="C232" s="2"/>
      <c r="D232" s="2"/>
      <c r="E232" s="2"/>
      <c r="F232" s="2"/>
      <c r="G232" s="2"/>
      <c r="H232" s="2"/>
      <c r="I232" s="2"/>
    </row>
    <row r="233" spans="1:9">
      <c r="A233" s="2"/>
      <c r="B233" s="2"/>
      <c r="C233" s="2"/>
      <c r="D233" s="2"/>
      <c r="E233" s="2"/>
      <c r="F233" s="2"/>
      <c r="G233" s="2"/>
      <c r="H233" s="2"/>
      <c r="I233" s="2"/>
    </row>
    <row r="234" spans="1:9">
      <c r="A234" s="2"/>
      <c r="B234" s="2"/>
      <c r="C234" s="2"/>
      <c r="D234" s="2"/>
      <c r="E234" s="2"/>
      <c r="F234" s="2"/>
      <c r="G234" s="2"/>
      <c r="H234" s="2"/>
      <c r="I234" s="2"/>
    </row>
    <row r="235" spans="1:9">
      <c r="A235" s="2"/>
      <c r="B235" s="2"/>
      <c r="C235" s="2"/>
      <c r="D235" s="2"/>
      <c r="E235" s="2"/>
      <c r="F235" s="2"/>
      <c r="G235" s="2"/>
      <c r="H235" s="2"/>
      <c r="I235" s="2"/>
    </row>
    <row r="236" spans="1:9">
      <c r="A236" s="2"/>
      <c r="B236" s="2"/>
      <c r="C236" s="2"/>
      <c r="D236" s="2"/>
      <c r="E236" s="2"/>
      <c r="F236" s="2"/>
      <c r="G236" s="2"/>
      <c r="H236" s="2"/>
      <c r="I236" s="2"/>
    </row>
    <row r="237" spans="1:9">
      <c r="A237" s="2"/>
      <c r="B237" s="2"/>
      <c r="C237" s="2"/>
      <c r="D237" s="2"/>
      <c r="E237" s="2"/>
      <c r="F237" s="2"/>
      <c r="G237" s="2"/>
      <c r="H237" s="2"/>
      <c r="I237" s="2"/>
    </row>
    <row r="238" spans="1:9">
      <c r="A238" s="2"/>
      <c r="B238" s="2"/>
      <c r="C238" s="2"/>
      <c r="D238" s="2"/>
      <c r="E238" s="2"/>
      <c r="F238" s="2"/>
      <c r="G238" s="2"/>
      <c r="H238" s="2"/>
      <c r="I238" s="2"/>
    </row>
    <row r="239" spans="1:9">
      <c r="A239" s="2"/>
      <c r="B239" s="2"/>
      <c r="C239" s="2"/>
      <c r="D239" s="2"/>
      <c r="E239" s="2"/>
      <c r="F239" s="2"/>
      <c r="G239" s="2"/>
      <c r="H239" s="2"/>
      <c r="I239" s="2"/>
    </row>
    <row r="240" spans="1:9">
      <c r="A240" s="2"/>
      <c r="B240" s="2"/>
      <c r="C240" s="2"/>
      <c r="D240" s="2"/>
      <c r="E240" s="2"/>
      <c r="F240" s="2"/>
      <c r="G240" s="2"/>
      <c r="H240" s="2"/>
      <c r="I240" s="2"/>
    </row>
    <row r="241" spans="1:9">
      <c r="A241" s="2"/>
      <c r="B241" s="2"/>
      <c r="C241" s="2"/>
      <c r="D241" s="2"/>
      <c r="E241" s="2"/>
      <c r="F241" s="2"/>
      <c r="G241" s="2"/>
      <c r="H241" s="2"/>
      <c r="I241" s="2"/>
    </row>
    <row r="242" spans="1:9">
      <c r="A242" s="2"/>
      <c r="B242" s="2"/>
      <c r="C242" s="2"/>
      <c r="D242" s="2"/>
      <c r="E242" s="2"/>
      <c r="F242" s="2"/>
      <c r="G242" s="2"/>
      <c r="H242" s="2"/>
      <c r="I242" s="2"/>
    </row>
    <row r="243" spans="1:9">
      <c r="A243" s="2"/>
      <c r="B243" s="2"/>
      <c r="C243" s="2"/>
      <c r="D243" s="2"/>
      <c r="E243" s="2"/>
      <c r="F243" s="2"/>
      <c r="G243" s="2"/>
      <c r="H243" s="2"/>
      <c r="I243" s="2"/>
    </row>
    <row r="244" spans="1:9">
      <c r="A244" s="2"/>
      <c r="B244" s="2"/>
      <c r="C244" s="2"/>
      <c r="D244" s="2"/>
      <c r="E244" s="2"/>
      <c r="F244" s="2"/>
      <c r="G244" s="2"/>
      <c r="H244" s="2"/>
      <c r="I244" s="2"/>
    </row>
    <row r="245" spans="1:9">
      <c r="A245" s="2"/>
      <c r="B245" s="2"/>
      <c r="C245" s="2"/>
      <c r="D245" s="2"/>
      <c r="E245" s="2"/>
      <c r="F245" s="2"/>
      <c r="G245" s="2"/>
      <c r="H245" s="2"/>
      <c r="I245" s="2"/>
    </row>
    <row r="246" spans="1:9">
      <c r="A246" s="2"/>
      <c r="B246" s="2"/>
      <c r="C246" s="2"/>
      <c r="D246" s="2"/>
      <c r="E246" s="2"/>
      <c r="F246" s="2"/>
      <c r="G246" s="2"/>
      <c r="H246" s="2"/>
      <c r="I246" s="2"/>
    </row>
    <row r="247" spans="1:9">
      <c r="A247" s="2"/>
      <c r="B247" s="2"/>
      <c r="C247" s="2"/>
      <c r="D247" s="2"/>
      <c r="E247" s="2"/>
      <c r="F247" s="2"/>
      <c r="G247" s="2"/>
      <c r="H247" s="2"/>
      <c r="I247" s="2"/>
    </row>
    <row r="248" spans="1:9">
      <c r="A248" s="2"/>
      <c r="B248" s="2"/>
      <c r="C248" s="2"/>
      <c r="D248" s="2"/>
      <c r="E248" s="2"/>
      <c r="F248" s="2"/>
      <c r="G248" s="2"/>
      <c r="H248" s="2"/>
      <c r="I248" s="2"/>
    </row>
    <row r="249" spans="1:9">
      <c r="A249" s="2"/>
      <c r="B249" s="2"/>
      <c r="C249" s="2"/>
      <c r="D249" s="2"/>
      <c r="E249" s="2"/>
      <c r="F249" s="2"/>
      <c r="G249" s="2"/>
      <c r="H249" s="2"/>
      <c r="I249" s="2"/>
    </row>
    <row r="250" spans="1:9">
      <c r="A250" s="2"/>
      <c r="B250" s="2"/>
      <c r="C250" s="2"/>
      <c r="D250" s="2"/>
      <c r="E250" s="2"/>
      <c r="F250" s="2"/>
      <c r="G250" s="2"/>
      <c r="H250" s="2"/>
      <c r="I250" s="2"/>
    </row>
    <row r="251" spans="1:9">
      <c r="A251" s="2"/>
      <c r="B251" s="2"/>
      <c r="C251" s="2"/>
      <c r="D251" s="2"/>
      <c r="E251" s="2"/>
      <c r="F251" s="2"/>
      <c r="G251" s="2"/>
      <c r="H251" s="2"/>
      <c r="I251" s="2"/>
    </row>
    <row r="252" spans="1:9">
      <c r="A252" s="2"/>
      <c r="B252" s="2"/>
      <c r="C252" s="2"/>
      <c r="D252" s="2"/>
      <c r="E252" s="2"/>
      <c r="F252" s="2"/>
      <c r="G252" s="2"/>
      <c r="H252" s="2"/>
      <c r="I252" s="2"/>
    </row>
    <row r="253" spans="1:9">
      <c r="A253" s="2"/>
      <c r="B253" s="2"/>
      <c r="C253" s="2"/>
      <c r="D253" s="2"/>
      <c r="E253" s="2"/>
      <c r="F253" s="2"/>
      <c r="G253" s="2"/>
      <c r="H253" s="2"/>
      <c r="I253" s="2"/>
    </row>
    <row r="254" spans="1:9">
      <c r="A254" s="2"/>
      <c r="B254" s="2"/>
      <c r="C254" s="2"/>
      <c r="D254" s="2"/>
      <c r="E254" s="2"/>
      <c r="F254" s="2"/>
      <c r="G254" s="2"/>
      <c r="H254" s="2"/>
      <c r="I254" s="2"/>
    </row>
    <row r="255" spans="1:9">
      <c r="A255" s="2"/>
      <c r="B255" s="2"/>
      <c r="C255" s="2"/>
      <c r="D255" s="2"/>
      <c r="E255" s="2"/>
      <c r="F255" s="2"/>
      <c r="G255" s="2"/>
      <c r="H255" s="2"/>
      <c r="I255" s="2"/>
    </row>
    <row r="256" spans="1:9">
      <c r="A256" s="2"/>
      <c r="B256" s="2"/>
      <c r="C256" s="2"/>
      <c r="D256" s="2"/>
      <c r="E256" s="2"/>
      <c r="F256" s="2"/>
      <c r="G256" s="2"/>
      <c r="H256" s="2"/>
      <c r="I256" s="2"/>
    </row>
    <row r="257" spans="1:9">
      <c r="A257" s="2"/>
      <c r="B257" s="2"/>
      <c r="C257" s="2"/>
      <c r="D257" s="2"/>
      <c r="E257" s="2"/>
      <c r="F257" s="2"/>
      <c r="G257" s="2"/>
      <c r="H257" s="2"/>
      <c r="I257" s="2"/>
    </row>
    <row r="258" spans="1:9">
      <c r="A258" s="2"/>
      <c r="B258" s="2"/>
      <c r="C258" s="2"/>
      <c r="D258" s="2"/>
      <c r="E258" s="2"/>
      <c r="F258" s="2"/>
      <c r="G258" s="2"/>
      <c r="H258" s="2"/>
      <c r="I258" s="2"/>
    </row>
    <row r="259" spans="1:9">
      <c r="A259" s="2"/>
      <c r="B259" s="2"/>
      <c r="C259" s="2"/>
      <c r="D259" s="2"/>
      <c r="E259" s="2"/>
      <c r="F259" s="2"/>
      <c r="G259" s="2"/>
      <c r="H259" s="2"/>
      <c r="I259" s="2"/>
    </row>
    <row r="260" spans="1:9">
      <c r="A260" s="2"/>
      <c r="B260" s="2"/>
      <c r="C260" s="2"/>
      <c r="D260" s="2"/>
      <c r="E260" s="2"/>
      <c r="F260" s="2"/>
      <c r="G260" s="2"/>
      <c r="H260" s="2"/>
      <c r="I260" s="2"/>
    </row>
    <row r="261" spans="1:9">
      <c r="A261" s="2"/>
      <c r="B261" s="2"/>
      <c r="C261" s="2"/>
      <c r="D261" s="2"/>
      <c r="E261" s="2"/>
      <c r="F261" s="2"/>
      <c r="G261" s="2"/>
      <c r="H261" s="2"/>
      <c r="I261" s="2"/>
    </row>
    <row r="262" spans="1:9">
      <c r="A262" s="2"/>
      <c r="B262" s="2"/>
      <c r="C262" s="2"/>
      <c r="D262" s="2"/>
      <c r="E262" s="2"/>
      <c r="F262" s="2"/>
      <c r="G262" s="2"/>
      <c r="H262" s="2"/>
      <c r="I262" s="2"/>
    </row>
    <row r="263" spans="1:9">
      <c r="A263" s="2"/>
      <c r="B263" s="2"/>
      <c r="C263" s="2"/>
      <c r="D263" s="2"/>
      <c r="E263" s="2"/>
      <c r="F263" s="2"/>
      <c r="G263" s="2"/>
      <c r="H263" s="2"/>
      <c r="I263" s="2"/>
    </row>
    <row r="264" spans="1:9">
      <c r="A264" s="2"/>
      <c r="B264" s="2"/>
      <c r="C264" s="2"/>
      <c r="D264" s="2"/>
      <c r="E264" s="2"/>
      <c r="F264" s="2"/>
      <c r="G264" s="2"/>
      <c r="H264" s="2"/>
      <c r="I264" s="2"/>
    </row>
    <row r="265" spans="1:9">
      <c r="A265" s="2"/>
      <c r="B265" s="2"/>
      <c r="C265" s="2"/>
      <c r="D265" s="2"/>
      <c r="E265" s="2"/>
      <c r="F265" s="2"/>
      <c r="G265" s="2"/>
      <c r="H265" s="2"/>
      <c r="I265" s="2"/>
    </row>
    <row r="266" spans="1:9">
      <c r="A266" s="2"/>
      <c r="B266" s="2"/>
      <c r="C266" s="2"/>
      <c r="D266" s="2"/>
      <c r="E266" s="2"/>
      <c r="F266" s="2"/>
      <c r="G266" s="2"/>
      <c r="H266" s="2"/>
      <c r="I266" s="2"/>
    </row>
    <row r="267" spans="1:9">
      <c r="A267" s="2"/>
      <c r="B267" s="2"/>
      <c r="C267" s="2"/>
      <c r="D267" s="2"/>
      <c r="E267" s="2"/>
      <c r="F267" s="2"/>
      <c r="G267" s="2"/>
      <c r="H267" s="2"/>
      <c r="I267" s="2"/>
    </row>
    <row r="268" spans="1:9">
      <c r="A268" s="2"/>
      <c r="B268" s="2"/>
      <c r="C268" s="2"/>
      <c r="D268" s="2"/>
      <c r="E268" s="2"/>
      <c r="F268" s="2"/>
      <c r="G268" s="2"/>
      <c r="H268" s="2"/>
      <c r="I268" s="2"/>
    </row>
    <row r="269" spans="1:9">
      <c r="A269" s="2"/>
      <c r="B269" s="2"/>
      <c r="C269" s="2"/>
      <c r="D269" s="2"/>
      <c r="E269" s="2"/>
      <c r="F269" s="2"/>
      <c r="G269" s="2"/>
      <c r="H269" s="2"/>
      <c r="I269" s="2"/>
    </row>
    <row r="270" spans="1:9">
      <c r="A270" s="2"/>
      <c r="B270" s="2"/>
      <c r="C270" s="2"/>
      <c r="D270" s="2"/>
      <c r="E270" s="2"/>
      <c r="F270" s="2"/>
      <c r="G270" s="2"/>
      <c r="H270" s="2"/>
      <c r="I270" s="2"/>
    </row>
    <row r="271" spans="1:9">
      <c r="A271" s="2"/>
      <c r="B271" s="2"/>
      <c r="C271" s="2"/>
      <c r="D271" s="2"/>
      <c r="E271" s="2"/>
      <c r="F271" s="2"/>
      <c r="G271" s="2"/>
      <c r="H271" s="2"/>
      <c r="I271" s="2"/>
    </row>
    <row r="272" spans="1:9">
      <c r="A272" s="2"/>
      <c r="B272" s="2"/>
      <c r="C272" s="2"/>
      <c r="D272" s="2"/>
      <c r="E272" s="2"/>
      <c r="F272" s="2"/>
      <c r="G272" s="2"/>
      <c r="H272" s="2"/>
      <c r="I272" s="2"/>
    </row>
    <row r="273" spans="1:9">
      <c r="A273" s="2"/>
      <c r="B273" s="2"/>
      <c r="C273" s="2"/>
      <c r="D273" s="2"/>
      <c r="E273" s="2"/>
      <c r="F273" s="2"/>
      <c r="G273" s="2"/>
      <c r="H273" s="2"/>
      <c r="I273" s="2"/>
    </row>
    <row r="274" spans="1:9">
      <c r="A274" s="2"/>
      <c r="B274" s="2"/>
      <c r="C274" s="2"/>
      <c r="D274" s="2"/>
      <c r="E274" s="2"/>
      <c r="F274" s="2"/>
      <c r="G274" s="2"/>
      <c r="H274" s="2"/>
      <c r="I274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3F578-6B70-4659-958C-16C6203E1439}">
  <dimension ref="A1:G10"/>
  <sheetViews>
    <sheetView workbookViewId="0"/>
  </sheetViews>
  <sheetFormatPr defaultColWidth="9" defaultRowHeight="14"/>
  <cols>
    <col min="1" max="1" width="14" style="1" customWidth="1"/>
    <col min="2" max="16384" width="9" style="1"/>
  </cols>
  <sheetData>
    <row r="1" spans="1:7" ht="17.5">
      <c r="A1" s="117" t="s">
        <v>2409</v>
      </c>
    </row>
    <row r="2" spans="1:7" ht="14.5" thickBot="1"/>
    <row r="3" spans="1:7" ht="14.5" thickBot="1">
      <c r="A3" s="130" t="s">
        <v>26</v>
      </c>
      <c r="B3" s="149" t="s">
        <v>1206</v>
      </c>
      <c r="C3" s="149" t="s">
        <v>1207</v>
      </c>
      <c r="D3" s="149" t="s">
        <v>1208</v>
      </c>
      <c r="E3" s="149" t="s">
        <v>1209</v>
      </c>
      <c r="F3" s="149" t="s">
        <v>1210</v>
      </c>
      <c r="G3" s="149" t="s">
        <v>1211</v>
      </c>
    </row>
    <row r="4" spans="1:7">
      <c r="A4" s="42" t="s">
        <v>208</v>
      </c>
      <c r="B4" s="136">
        <v>141</v>
      </c>
      <c r="C4" s="136">
        <v>148</v>
      </c>
      <c r="D4" s="136">
        <v>124</v>
      </c>
      <c r="E4" s="136">
        <v>450</v>
      </c>
      <c r="F4" s="136">
        <v>498</v>
      </c>
      <c r="G4" s="136">
        <v>36</v>
      </c>
    </row>
    <row r="5" spans="1:7">
      <c r="A5" s="42" t="s">
        <v>82</v>
      </c>
      <c r="B5" s="136">
        <v>235</v>
      </c>
      <c r="C5" s="136">
        <v>217</v>
      </c>
      <c r="D5" s="136">
        <v>144</v>
      </c>
      <c r="E5" s="136">
        <v>656</v>
      </c>
      <c r="F5" s="136">
        <v>748</v>
      </c>
      <c r="G5" s="136">
        <v>39</v>
      </c>
    </row>
    <row r="6" spans="1:7">
      <c r="A6" s="42" t="s">
        <v>93</v>
      </c>
      <c r="B6" s="136">
        <v>233</v>
      </c>
      <c r="C6" s="136">
        <v>262</v>
      </c>
      <c r="D6" s="136">
        <v>112</v>
      </c>
      <c r="E6" s="136">
        <v>664</v>
      </c>
      <c r="F6" s="136">
        <v>818</v>
      </c>
      <c r="G6" s="136">
        <v>43</v>
      </c>
    </row>
    <row r="7" spans="1:7">
      <c r="A7" s="42" t="s">
        <v>81</v>
      </c>
      <c r="B7" s="136">
        <v>160</v>
      </c>
      <c r="C7" s="136">
        <v>164</v>
      </c>
      <c r="D7" s="136">
        <v>89</v>
      </c>
      <c r="E7" s="136">
        <v>489</v>
      </c>
      <c r="F7" s="136">
        <v>634</v>
      </c>
      <c r="G7" s="136">
        <v>29</v>
      </c>
    </row>
    <row r="8" spans="1:7">
      <c r="A8" s="42" t="s">
        <v>84</v>
      </c>
      <c r="B8" s="136">
        <v>256</v>
      </c>
      <c r="C8" s="136">
        <v>272</v>
      </c>
      <c r="D8" s="136">
        <v>130</v>
      </c>
      <c r="E8" s="136">
        <v>615</v>
      </c>
      <c r="F8" s="136">
        <v>690</v>
      </c>
      <c r="G8" s="136">
        <v>40</v>
      </c>
    </row>
    <row r="9" spans="1:7">
      <c r="A9" s="42" t="s">
        <v>86</v>
      </c>
      <c r="B9" s="136">
        <v>101</v>
      </c>
      <c r="C9" s="136">
        <v>127</v>
      </c>
      <c r="D9" s="136">
        <v>103</v>
      </c>
      <c r="E9" s="136">
        <v>407</v>
      </c>
      <c r="F9" s="136">
        <v>508</v>
      </c>
      <c r="G9" s="136">
        <v>31</v>
      </c>
    </row>
    <row r="10" spans="1:7" ht="14.5" thickBot="1">
      <c r="A10" s="132" t="s">
        <v>212</v>
      </c>
      <c r="B10" s="148">
        <v>188</v>
      </c>
      <c r="C10" s="148">
        <v>125</v>
      </c>
      <c r="D10" s="148">
        <v>99</v>
      </c>
      <c r="E10" s="148">
        <v>491</v>
      </c>
      <c r="F10" s="148">
        <v>658</v>
      </c>
      <c r="G10" s="148">
        <v>3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20CD0-83DE-4B78-B077-64788F56B143}">
  <dimension ref="A1:J26"/>
  <sheetViews>
    <sheetView workbookViewId="0"/>
  </sheetViews>
  <sheetFormatPr defaultColWidth="9" defaultRowHeight="14"/>
  <cols>
    <col min="1" max="1" width="9" style="1"/>
    <col min="2" max="2" width="27.90625" style="1" bestFit="1" customWidth="1"/>
    <col min="3" max="16384" width="9" style="1"/>
  </cols>
  <sheetData>
    <row r="1" spans="1:10" ht="17.5">
      <c r="A1" s="117" t="s">
        <v>2386</v>
      </c>
    </row>
    <row r="3" spans="1:10">
      <c r="A3" s="9"/>
      <c r="B3" s="9" t="s">
        <v>1220</v>
      </c>
      <c r="C3" s="45" t="s">
        <v>23</v>
      </c>
      <c r="D3" s="150" t="s">
        <v>208</v>
      </c>
      <c r="E3" s="150" t="s">
        <v>82</v>
      </c>
      <c r="F3" s="150" t="s">
        <v>78</v>
      </c>
      <c r="G3" s="150" t="s">
        <v>81</v>
      </c>
      <c r="H3" s="150" t="s">
        <v>84</v>
      </c>
      <c r="I3" s="150" t="s">
        <v>86</v>
      </c>
      <c r="J3" s="150" t="s">
        <v>212</v>
      </c>
    </row>
    <row r="4" spans="1:10">
      <c r="A4" s="279" t="s">
        <v>1242</v>
      </c>
      <c r="B4" s="1" t="s">
        <v>1221</v>
      </c>
      <c r="C4" s="2" t="s">
        <v>1212</v>
      </c>
      <c r="D4" s="2">
        <v>10</v>
      </c>
      <c r="E4" s="2">
        <v>27</v>
      </c>
      <c r="F4" s="2">
        <v>30</v>
      </c>
      <c r="G4" s="2">
        <v>15</v>
      </c>
      <c r="H4" s="2">
        <v>19</v>
      </c>
      <c r="I4" s="2">
        <v>12</v>
      </c>
      <c r="J4" s="2">
        <v>13</v>
      </c>
    </row>
    <row r="5" spans="1:10">
      <c r="A5" s="279"/>
      <c r="B5" s="1" t="s">
        <v>1222</v>
      </c>
      <c r="C5" s="2" t="s">
        <v>1213</v>
      </c>
      <c r="D5" s="2">
        <v>9</v>
      </c>
      <c r="E5" s="2">
        <v>8</v>
      </c>
      <c r="F5" s="2">
        <v>10</v>
      </c>
      <c r="G5" s="2">
        <v>3</v>
      </c>
      <c r="H5" s="2">
        <v>6</v>
      </c>
      <c r="I5" s="2">
        <v>9</v>
      </c>
      <c r="J5" s="2">
        <v>9</v>
      </c>
    </row>
    <row r="6" spans="1:10">
      <c r="A6" s="279"/>
      <c r="B6" s="1" t="s">
        <v>1223</v>
      </c>
      <c r="C6" s="2" t="s">
        <v>1214</v>
      </c>
      <c r="D6" s="2">
        <v>6</v>
      </c>
      <c r="E6" s="2">
        <v>5</v>
      </c>
      <c r="F6" s="2">
        <v>3</v>
      </c>
      <c r="G6" s="2">
        <v>6</v>
      </c>
      <c r="H6" s="2">
        <v>3</v>
      </c>
      <c r="I6" s="2">
        <v>0</v>
      </c>
      <c r="J6" s="2">
        <v>0</v>
      </c>
    </row>
    <row r="7" spans="1:10">
      <c r="A7" s="279"/>
      <c r="B7" s="1" t="s">
        <v>1224</v>
      </c>
      <c r="C7" s="2" t="s">
        <v>1215</v>
      </c>
      <c r="D7" s="2">
        <v>5</v>
      </c>
      <c r="E7" s="2">
        <v>12</v>
      </c>
      <c r="F7" s="2">
        <v>15</v>
      </c>
      <c r="G7" s="2">
        <v>10</v>
      </c>
      <c r="H7" s="2">
        <v>7</v>
      </c>
      <c r="I7" s="2">
        <v>6</v>
      </c>
      <c r="J7" s="2">
        <v>8</v>
      </c>
    </row>
    <row r="8" spans="1:10">
      <c r="A8" s="279"/>
      <c r="B8" s="1" t="s">
        <v>1225</v>
      </c>
      <c r="C8" s="2" t="s">
        <v>1216</v>
      </c>
      <c r="D8" s="2">
        <v>6</v>
      </c>
      <c r="E8" s="2">
        <v>12</v>
      </c>
      <c r="F8" s="2">
        <v>11</v>
      </c>
      <c r="G8" s="2">
        <v>9</v>
      </c>
      <c r="H8" s="2">
        <v>13</v>
      </c>
      <c r="I8" s="2">
        <v>6</v>
      </c>
      <c r="J8" s="2">
        <v>8</v>
      </c>
    </row>
    <row r="9" spans="1:10">
      <c r="A9" s="279"/>
      <c r="B9" s="1" t="s">
        <v>1223</v>
      </c>
      <c r="C9" s="2" t="s">
        <v>1217</v>
      </c>
      <c r="D9" s="2">
        <v>1</v>
      </c>
      <c r="E9" s="2">
        <v>7</v>
      </c>
      <c r="F9" s="2">
        <v>21</v>
      </c>
      <c r="G9" s="2">
        <v>9</v>
      </c>
      <c r="H9" s="2">
        <v>3</v>
      </c>
      <c r="I9" s="2">
        <v>3</v>
      </c>
      <c r="J9" s="2">
        <v>3</v>
      </c>
    </row>
    <row r="10" spans="1:10">
      <c r="A10" s="280"/>
      <c r="B10" s="8" t="s">
        <v>1226</v>
      </c>
      <c r="C10" s="46" t="s">
        <v>1218</v>
      </c>
      <c r="D10" s="46">
        <v>3</v>
      </c>
      <c r="E10" s="46">
        <v>12</v>
      </c>
      <c r="F10" s="46">
        <v>23</v>
      </c>
      <c r="G10" s="46">
        <v>6</v>
      </c>
      <c r="H10" s="46">
        <v>9</v>
      </c>
      <c r="I10" s="46">
        <v>9</v>
      </c>
      <c r="J10" s="46">
        <v>7</v>
      </c>
    </row>
    <row r="11" spans="1:10">
      <c r="A11" s="43" t="s">
        <v>1244</v>
      </c>
      <c r="B11" s="281" t="s">
        <v>1243</v>
      </c>
      <c r="C11" s="47" t="s">
        <v>1227</v>
      </c>
      <c r="D11" s="47">
        <v>1</v>
      </c>
      <c r="E11" s="47">
        <v>0</v>
      </c>
      <c r="F11" s="47">
        <v>4</v>
      </c>
      <c r="G11" s="47">
        <v>1</v>
      </c>
      <c r="H11" s="47">
        <v>2</v>
      </c>
      <c r="I11" s="47">
        <v>2</v>
      </c>
      <c r="J11" s="47">
        <v>2</v>
      </c>
    </row>
    <row r="12" spans="1:10">
      <c r="A12" s="1" t="s">
        <v>1245</v>
      </c>
      <c r="B12" s="279"/>
      <c r="C12" s="2" t="s">
        <v>1228</v>
      </c>
      <c r="D12" s="2">
        <v>1</v>
      </c>
      <c r="E12" s="2">
        <v>2</v>
      </c>
      <c r="F12" s="2">
        <v>2</v>
      </c>
      <c r="G12" s="2">
        <v>2</v>
      </c>
      <c r="H12" s="2">
        <v>1</v>
      </c>
      <c r="I12" s="2">
        <v>2</v>
      </c>
      <c r="J12" s="2">
        <v>2</v>
      </c>
    </row>
    <row r="13" spans="1:10">
      <c r="A13" s="1" t="s">
        <v>1244</v>
      </c>
      <c r="B13" s="279"/>
      <c r="C13" s="2" t="s">
        <v>1229</v>
      </c>
      <c r="D13" s="2">
        <v>1</v>
      </c>
      <c r="E13" s="2">
        <v>0</v>
      </c>
      <c r="F13" s="2">
        <v>2</v>
      </c>
      <c r="G13" s="2">
        <v>2</v>
      </c>
      <c r="H13" s="2">
        <v>2</v>
      </c>
      <c r="I13" s="2">
        <v>2</v>
      </c>
      <c r="J13" s="2">
        <v>0</v>
      </c>
    </row>
    <row r="14" spans="1:10">
      <c r="A14" s="1" t="s">
        <v>1246</v>
      </c>
      <c r="B14" s="279"/>
      <c r="C14" s="2" t="s">
        <v>1230</v>
      </c>
      <c r="D14" s="2">
        <v>2</v>
      </c>
      <c r="E14" s="2">
        <v>10</v>
      </c>
      <c r="F14" s="2">
        <v>6</v>
      </c>
      <c r="G14" s="2">
        <v>4</v>
      </c>
      <c r="H14" s="2">
        <v>5</v>
      </c>
      <c r="I14" s="2">
        <v>4</v>
      </c>
      <c r="J14" s="2">
        <v>4</v>
      </c>
    </row>
    <row r="15" spans="1:10">
      <c r="A15" s="1" t="s">
        <v>1245</v>
      </c>
      <c r="B15" s="279"/>
      <c r="C15" s="2" t="s">
        <v>1231</v>
      </c>
      <c r="D15" s="2">
        <v>2</v>
      </c>
      <c r="E15" s="2">
        <v>7</v>
      </c>
      <c r="F15" s="2">
        <v>6</v>
      </c>
      <c r="G15" s="2">
        <v>4</v>
      </c>
      <c r="H15" s="2">
        <v>6</v>
      </c>
      <c r="I15" s="2">
        <v>3</v>
      </c>
      <c r="J15" s="2">
        <v>3</v>
      </c>
    </row>
    <row r="16" spans="1:10">
      <c r="A16" s="8" t="s">
        <v>1246</v>
      </c>
      <c r="B16" s="280"/>
      <c r="C16" s="46" t="s">
        <v>1219</v>
      </c>
      <c r="D16" s="46">
        <v>2</v>
      </c>
      <c r="E16" s="46">
        <v>4</v>
      </c>
      <c r="F16" s="46">
        <v>4</v>
      </c>
      <c r="G16" s="46">
        <v>2</v>
      </c>
      <c r="H16" s="46">
        <v>2</v>
      </c>
      <c r="I16" s="46">
        <v>2</v>
      </c>
      <c r="J16" s="46">
        <v>2</v>
      </c>
    </row>
    <row r="17" spans="1:10">
      <c r="A17" s="9" t="s">
        <v>1244</v>
      </c>
      <c r="B17" s="9" t="s">
        <v>1247</v>
      </c>
      <c r="C17" s="45" t="s">
        <v>1232</v>
      </c>
      <c r="D17" s="45">
        <v>15</v>
      </c>
      <c r="E17" s="45">
        <v>42</v>
      </c>
      <c r="F17" s="45">
        <v>44</v>
      </c>
      <c r="G17" s="45">
        <v>14</v>
      </c>
      <c r="H17" s="45">
        <v>22</v>
      </c>
      <c r="I17" s="45">
        <v>13</v>
      </c>
      <c r="J17" s="45">
        <v>22</v>
      </c>
    </row>
    <row r="18" spans="1:10">
      <c r="A18" s="9" t="s">
        <v>1245</v>
      </c>
      <c r="B18" s="9" t="s">
        <v>1248</v>
      </c>
      <c r="C18" s="45" t="s">
        <v>1233</v>
      </c>
      <c r="D18" s="45">
        <v>1</v>
      </c>
      <c r="E18" s="45">
        <v>1</v>
      </c>
      <c r="F18" s="45">
        <v>0</v>
      </c>
      <c r="G18" s="45">
        <v>0</v>
      </c>
      <c r="H18" s="45">
        <v>1</v>
      </c>
      <c r="I18" s="45">
        <v>0</v>
      </c>
      <c r="J18" s="45">
        <v>0</v>
      </c>
    </row>
    <row r="19" spans="1:10">
      <c r="A19" s="47" t="s">
        <v>1245</v>
      </c>
      <c r="B19" s="281" t="s">
        <v>1249</v>
      </c>
      <c r="C19" s="47" t="s">
        <v>1234</v>
      </c>
      <c r="D19" s="47">
        <v>8</v>
      </c>
      <c r="E19" s="47">
        <v>13</v>
      </c>
      <c r="F19" s="47">
        <v>13</v>
      </c>
      <c r="G19" s="47">
        <v>13</v>
      </c>
      <c r="H19" s="47">
        <v>14</v>
      </c>
      <c r="I19" s="47">
        <v>7</v>
      </c>
      <c r="J19" s="47">
        <v>8</v>
      </c>
    </row>
    <row r="20" spans="1:10">
      <c r="A20" s="2" t="s">
        <v>1250</v>
      </c>
      <c r="B20" s="279"/>
      <c r="C20" s="2" t="s">
        <v>1235</v>
      </c>
      <c r="D20" s="2">
        <v>7</v>
      </c>
      <c r="E20" s="2">
        <v>6</v>
      </c>
      <c r="F20" s="2">
        <v>4</v>
      </c>
      <c r="G20" s="2">
        <v>4</v>
      </c>
      <c r="H20" s="2">
        <v>3</v>
      </c>
      <c r="I20" s="2">
        <v>2</v>
      </c>
      <c r="J20" s="2">
        <v>2</v>
      </c>
    </row>
    <row r="21" spans="1:10">
      <c r="A21" s="46" t="s">
        <v>1251</v>
      </c>
      <c r="B21" s="280"/>
      <c r="C21" s="46" t="s">
        <v>1236</v>
      </c>
      <c r="D21" s="46">
        <v>4</v>
      </c>
      <c r="E21" s="46">
        <v>4</v>
      </c>
      <c r="F21" s="46">
        <v>3</v>
      </c>
      <c r="G21" s="46">
        <v>1</v>
      </c>
      <c r="H21" s="46">
        <v>2</v>
      </c>
      <c r="I21" s="46">
        <v>1</v>
      </c>
      <c r="J21" s="46">
        <v>1</v>
      </c>
    </row>
    <row r="22" spans="1:10">
      <c r="A22" s="281" t="s">
        <v>1253</v>
      </c>
      <c r="B22" s="281" t="s">
        <v>1252</v>
      </c>
      <c r="C22" s="47" t="s">
        <v>1237</v>
      </c>
      <c r="D22" s="47">
        <v>21</v>
      </c>
      <c r="E22" s="47">
        <v>40</v>
      </c>
      <c r="F22" s="47">
        <v>38</v>
      </c>
      <c r="G22" s="47">
        <v>29</v>
      </c>
      <c r="H22" s="47">
        <v>27</v>
      </c>
      <c r="I22" s="47">
        <v>18</v>
      </c>
      <c r="J22" s="47">
        <v>15</v>
      </c>
    </row>
    <row r="23" spans="1:10">
      <c r="A23" s="279"/>
      <c r="B23" s="279"/>
      <c r="C23" s="2" t="s">
        <v>1238</v>
      </c>
      <c r="D23" s="2">
        <v>3</v>
      </c>
      <c r="E23" s="2">
        <v>6</v>
      </c>
      <c r="F23" s="2">
        <v>5</v>
      </c>
      <c r="G23" s="2">
        <v>7</v>
      </c>
      <c r="H23" s="2">
        <v>5</v>
      </c>
      <c r="I23" s="2">
        <v>3</v>
      </c>
      <c r="J23" s="2">
        <v>3</v>
      </c>
    </row>
    <row r="24" spans="1:10">
      <c r="A24" s="279"/>
      <c r="B24" s="279"/>
      <c r="C24" s="2" t="s">
        <v>1239</v>
      </c>
      <c r="D24" s="2">
        <v>1</v>
      </c>
      <c r="E24" s="2">
        <v>3</v>
      </c>
      <c r="F24" s="2">
        <v>2</v>
      </c>
      <c r="G24" s="2">
        <v>2</v>
      </c>
      <c r="H24" s="2">
        <v>2</v>
      </c>
      <c r="I24" s="2">
        <v>0</v>
      </c>
      <c r="J24" s="2">
        <v>1</v>
      </c>
    </row>
    <row r="25" spans="1:10">
      <c r="A25" s="280"/>
      <c r="B25" s="280"/>
      <c r="C25" s="46" t="s">
        <v>1240</v>
      </c>
      <c r="D25" s="46">
        <v>11</v>
      </c>
      <c r="E25" s="46">
        <v>26</v>
      </c>
      <c r="F25" s="46">
        <v>21</v>
      </c>
      <c r="G25" s="46">
        <v>17</v>
      </c>
      <c r="H25" s="46">
        <v>15</v>
      </c>
      <c r="I25" s="46">
        <v>8</v>
      </c>
      <c r="J25" s="46">
        <v>7</v>
      </c>
    </row>
    <row r="26" spans="1:10">
      <c r="A26" s="9" t="s">
        <v>1254</v>
      </c>
      <c r="B26" s="9" t="s">
        <v>1255</v>
      </c>
      <c r="C26" s="45" t="s">
        <v>1241</v>
      </c>
      <c r="D26" s="45">
        <v>14</v>
      </c>
      <c r="E26" s="45">
        <v>19</v>
      </c>
      <c r="F26" s="45">
        <v>22</v>
      </c>
      <c r="G26" s="45">
        <v>25</v>
      </c>
      <c r="H26" s="45">
        <v>13</v>
      </c>
      <c r="I26" s="45">
        <v>17</v>
      </c>
      <c r="J26" s="45">
        <v>20</v>
      </c>
    </row>
  </sheetData>
  <mergeCells count="5">
    <mergeCell ref="A4:A10"/>
    <mergeCell ref="B11:B16"/>
    <mergeCell ref="B19:B21"/>
    <mergeCell ref="B22:B25"/>
    <mergeCell ref="A22:A25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46228-9996-46FF-B360-60A198016299}">
  <dimension ref="A1:H111"/>
  <sheetViews>
    <sheetView workbookViewId="0">
      <selection activeCell="D17" sqref="D17"/>
    </sheetView>
  </sheetViews>
  <sheetFormatPr defaultColWidth="9.36328125" defaultRowHeight="14"/>
  <cols>
    <col min="1" max="1" width="18.6328125" style="1" customWidth="1"/>
    <col min="2" max="27" width="23.6328125" style="1" customWidth="1"/>
    <col min="28" max="16384" width="9.36328125" style="1"/>
  </cols>
  <sheetData>
    <row r="1" spans="1:8" ht="17.5">
      <c r="A1" s="117" t="s">
        <v>2385</v>
      </c>
    </row>
    <row r="3" spans="1:8">
      <c r="A3" s="151" t="s">
        <v>1256</v>
      </c>
      <c r="B3" s="152" t="s">
        <v>218</v>
      </c>
      <c r="C3" s="152" t="s">
        <v>82</v>
      </c>
      <c r="D3" s="152" t="s">
        <v>78</v>
      </c>
      <c r="E3" s="152" t="s">
        <v>217</v>
      </c>
      <c r="F3" s="152" t="s">
        <v>84</v>
      </c>
      <c r="G3" s="152" t="s">
        <v>86</v>
      </c>
      <c r="H3" s="152" t="s">
        <v>212</v>
      </c>
    </row>
    <row r="4" spans="1:8">
      <c r="A4" s="153" t="s">
        <v>1257</v>
      </c>
      <c r="B4" s="154">
        <v>2</v>
      </c>
      <c r="C4" s="154">
        <v>3</v>
      </c>
      <c r="D4" s="154">
        <v>5</v>
      </c>
      <c r="E4" s="154">
        <v>1</v>
      </c>
      <c r="F4" s="154">
        <v>2</v>
      </c>
      <c r="G4" s="154">
        <v>1</v>
      </c>
      <c r="H4" s="154">
        <v>2</v>
      </c>
    </row>
    <row r="5" spans="1:8">
      <c r="A5" s="153" t="s">
        <v>1258</v>
      </c>
      <c r="B5" s="154">
        <v>1</v>
      </c>
      <c r="C5" s="154">
        <v>2</v>
      </c>
      <c r="D5" s="154">
        <v>3</v>
      </c>
      <c r="E5" s="154">
        <v>1</v>
      </c>
      <c r="F5" s="154">
        <v>1</v>
      </c>
      <c r="G5" s="154">
        <v>1</v>
      </c>
      <c r="H5" s="154">
        <v>2</v>
      </c>
    </row>
    <row r="6" spans="1:8">
      <c r="A6" s="153" t="s">
        <v>1259</v>
      </c>
      <c r="B6" s="154">
        <v>1</v>
      </c>
      <c r="C6" s="154">
        <v>3</v>
      </c>
      <c r="D6" s="154">
        <v>2</v>
      </c>
      <c r="E6" s="154">
        <v>2</v>
      </c>
      <c r="F6" s="154">
        <v>2</v>
      </c>
      <c r="G6" s="154">
        <v>2</v>
      </c>
      <c r="H6" s="154">
        <v>5</v>
      </c>
    </row>
    <row r="7" spans="1:8">
      <c r="A7" s="153" t="s">
        <v>1260</v>
      </c>
      <c r="B7" s="154">
        <v>2</v>
      </c>
      <c r="C7" s="154">
        <v>4</v>
      </c>
      <c r="D7" s="154">
        <v>5</v>
      </c>
      <c r="E7" s="154">
        <v>2</v>
      </c>
      <c r="F7" s="154">
        <v>2</v>
      </c>
      <c r="G7" s="154">
        <v>1</v>
      </c>
      <c r="H7" s="154">
        <v>1</v>
      </c>
    </row>
    <row r="8" spans="1:8">
      <c r="A8" s="153" t="s">
        <v>1261</v>
      </c>
      <c r="B8" s="154">
        <v>1</v>
      </c>
      <c r="C8" s="154">
        <v>2</v>
      </c>
      <c r="D8" s="154">
        <v>3</v>
      </c>
      <c r="E8" s="154">
        <v>2</v>
      </c>
      <c r="F8" s="154">
        <v>3</v>
      </c>
      <c r="G8" s="154">
        <v>1</v>
      </c>
      <c r="H8" s="154">
        <v>1</v>
      </c>
    </row>
    <row r="9" spans="1:8">
      <c r="A9" s="153" t="s">
        <v>1262</v>
      </c>
      <c r="B9" s="154">
        <v>1</v>
      </c>
      <c r="C9" s="154">
        <v>6</v>
      </c>
      <c r="D9" s="154">
        <v>4</v>
      </c>
      <c r="E9" s="154">
        <v>3</v>
      </c>
      <c r="F9" s="154">
        <v>2</v>
      </c>
      <c r="G9" s="154">
        <v>1</v>
      </c>
      <c r="H9" s="154">
        <v>2</v>
      </c>
    </row>
    <row r="10" spans="1:8">
      <c r="A10" s="153" t="s">
        <v>1263</v>
      </c>
      <c r="B10" s="154">
        <v>1</v>
      </c>
      <c r="C10" s="154">
        <v>3</v>
      </c>
      <c r="D10" s="154">
        <v>4</v>
      </c>
      <c r="E10" s="155">
        <v>2</v>
      </c>
      <c r="F10" s="154">
        <v>2</v>
      </c>
      <c r="G10" s="154">
        <v>1</v>
      </c>
      <c r="H10" s="154">
        <v>2</v>
      </c>
    </row>
    <row r="11" spans="1:8">
      <c r="A11" s="153" t="s">
        <v>1264</v>
      </c>
      <c r="B11" s="154">
        <v>1</v>
      </c>
      <c r="C11" s="154">
        <v>4</v>
      </c>
      <c r="D11" s="154">
        <v>3</v>
      </c>
      <c r="E11" s="154">
        <v>2</v>
      </c>
      <c r="F11" s="154">
        <v>3</v>
      </c>
      <c r="G11" s="154">
        <v>1</v>
      </c>
      <c r="H11" s="154">
        <v>1</v>
      </c>
    </row>
    <row r="12" spans="1:8">
      <c r="A12" s="153" t="s">
        <v>1265</v>
      </c>
      <c r="B12" s="154">
        <v>1</v>
      </c>
      <c r="C12" s="154">
        <v>5</v>
      </c>
      <c r="D12" s="154">
        <v>5</v>
      </c>
      <c r="E12" s="154">
        <v>1</v>
      </c>
      <c r="F12" s="154">
        <v>2</v>
      </c>
      <c r="G12" s="154">
        <v>1</v>
      </c>
      <c r="H12" s="154">
        <v>1</v>
      </c>
    </row>
    <row r="13" spans="1:8">
      <c r="A13" s="153" t="s">
        <v>1266</v>
      </c>
      <c r="B13" s="154">
        <v>2</v>
      </c>
      <c r="C13" s="154">
        <v>5</v>
      </c>
      <c r="D13" s="154">
        <v>2</v>
      </c>
      <c r="E13" s="154">
        <v>2</v>
      </c>
      <c r="F13" s="154">
        <v>2</v>
      </c>
      <c r="G13" s="154">
        <v>2</v>
      </c>
      <c r="H13" s="154">
        <v>2</v>
      </c>
    </row>
    <row r="14" spans="1:8">
      <c r="A14" s="156" t="s">
        <v>1267</v>
      </c>
      <c r="B14" s="157">
        <v>1</v>
      </c>
      <c r="C14" s="157">
        <v>5</v>
      </c>
      <c r="D14" s="157">
        <v>3</v>
      </c>
      <c r="E14" s="157">
        <v>1</v>
      </c>
      <c r="F14" s="157">
        <v>1</v>
      </c>
      <c r="G14" s="157">
        <v>1</v>
      </c>
      <c r="H14" s="157">
        <v>3</v>
      </c>
    </row>
    <row r="16" spans="1:8">
      <c r="A16" s="160" t="s">
        <v>177</v>
      </c>
      <c r="B16" s="161" t="s">
        <v>218</v>
      </c>
      <c r="C16" s="161" t="s">
        <v>90</v>
      </c>
      <c r="D16" s="161" t="s">
        <v>78</v>
      </c>
      <c r="E16" s="161" t="s">
        <v>217</v>
      </c>
      <c r="F16" s="161" t="s">
        <v>84</v>
      </c>
      <c r="G16" s="161" t="s">
        <v>86</v>
      </c>
      <c r="H16" s="161" t="s">
        <v>212</v>
      </c>
    </row>
    <row r="17" spans="1:8">
      <c r="A17" s="7" t="s">
        <v>1268</v>
      </c>
      <c r="B17" s="7" t="s">
        <v>1269</v>
      </c>
      <c r="C17" s="7" t="s">
        <v>1271</v>
      </c>
      <c r="D17" s="7" t="s">
        <v>1272</v>
      </c>
      <c r="E17" s="7" t="s">
        <v>1270</v>
      </c>
      <c r="F17" s="7" t="s">
        <v>1273</v>
      </c>
      <c r="G17" s="7" t="s">
        <v>1275</v>
      </c>
      <c r="H17" s="7" t="s">
        <v>1274</v>
      </c>
    </row>
    <row r="18" spans="1:8">
      <c r="A18" s="7"/>
      <c r="B18" s="7" t="s">
        <v>1276</v>
      </c>
      <c r="C18" s="7" t="s">
        <v>1277</v>
      </c>
      <c r="D18" s="7" t="s">
        <v>1278</v>
      </c>
      <c r="E18" s="7"/>
      <c r="F18" s="7" t="s">
        <v>1279</v>
      </c>
      <c r="G18" s="7"/>
      <c r="H18" s="7" t="s">
        <v>1280</v>
      </c>
    </row>
    <row r="19" spans="1:8">
      <c r="A19" s="7"/>
      <c r="B19" s="7"/>
      <c r="C19" s="7" t="s">
        <v>1281</v>
      </c>
      <c r="D19" s="7" t="s">
        <v>1282</v>
      </c>
      <c r="E19" s="7"/>
      <c r="F19" s="7"/>
      <c r="G19" s="7"/>
      <c r="H19" s="7"/>
    </row>
    <row r="20" spans="1:8">
      <c r="A20" s="7"/>
      <c r="B20" s="7"/>
      <c r="C20" s="7"/>
      <c r="D20" s="7" t="s">
        <v>1283</v>
      </c>
      <c r="E20" s="7"/>
      <c r="F20" s="7"/>
      <c r="G20" s="7"/>
      <c r="H20" s="7"/>
    </row>
    <row r="21" spans="1:8">
      <c r="A21" s="158"/>
      <c r="B21" s="158"/>
      <c r="C21" s="158"/>
      <c r="D21" s="158" t="s">
        <v>1284</v>
      </c>
      <c r="E21" s="158"/>
      <c r="F21" s="158"/>
      <c r="G21" s="158"/>
      <c r="H21" s="158"/>
    </row>
    <row r="22" spans="1:8">
      <c r="A22" s="7" t="s">
        <v>1258</v>
      </c>
      <c r="B22" s="7" t="s">
        <v>1285</v>
      </c>
      <c r="C22" s="7" t="s">
        <v>1287</v>
      </c>
      <c r="D22" s="7" t="s">
        <v>1288</v>
      </c>
      <c r="E22" s="7" t="s">
        <v>1286</v>
      </c>
      <c r="F22" s="7" t="s">
        <v>1289</v>
      </c>
      <c r="G22" s="7" t="s">
        <v>1291</v>
      </c>
      <c r="H22" s="7" t="s">
        <v>1290</v>
      </c>
    </row>
    <row r="23" spans="1:8">
      <c r="A23" s="7"/>
      <c r="B23" s="7"/>
      <c r="C23" s="7" t="s">
        <v>1292</v>
      </c>
      <c r="D23" s="7" t="s">
        <v>1293</v>
      </c>
      <c r="E23" s="7"/>
      <c r="F23" s="7"/>
      <c r="G23" s="7"/>
      <c r="H23" s="7" t="s">
        <v>1294</v>
      </c>
    </row>
    <row r="24" spans="1:8">
      <c r="A24" s="158"/>
      <c r="B24" s="158"/>
      <c r="C24" s="158"/>
      <c r="D24" s="158" t="s">
        <v>1295</v>
      </c>
      <c r="E24" s="158"/>
      <c r="F24" s="158"/>
      <c r="G24" s="158"/>
      <c r="H24" s="158"/>
    </row>
    <row r="25" spans="1:8">
      <c r="A25" s="7" t="s">
        <v>1259</v>
      </c>
      <c r="B25" s="7" t="s">
        <v>1296</v>
      </c>
      <c r="C25" s="7" t="s">
        <v>1298</v>
      </c>
      <c r="D25" s="7" t="s">
        <v>1299</v>
      </c>
      <c r="E25" s="7" t="s">
        <v>1297</v>
      </c>
      <c r="F25" s="7" t="s">
        <v>1300</v>
      </c>
      <c r="G25" s="7" t="s">
        <v>1302</v>
      </c>
      <c r="H25" s="7" t="s">
        <v>1301</v>
      </c>
    </row>
    <row r="26" spans="1:8">
      <c r="A26" s="7"/>
      <c r="B26" s="7"/>
      <c r="C26" s="7" t="s">
        <v>1304</v>
      </c>
      <c r="D26" s="7" t="s">
        <v>1305</v>
      </c>
      <c r="E26" s="7" t="s">
        <v>1303</v>
      </c>
      <c r="F26" s="7" t="s">
        <v>1306</v>
      </c>
      <c r="G26" s="7" t="s">
        <v>1308</v>
      </c>
      <c r="H26" s="7" t="s">
        <v>1307</v>
      </c>
    </row>
    <row r="27" spans="1:8">
      <c r="A27" s="7"/>
      <c r="B27" s="7"/>
      <c r="C27" s="7" t="s">
        <v>1309</v>
      </c>
      <c r="D27" s="7"/>
      <c r="E27" s="7"/>
      <c r="F27" s="7"/>
      <c r="G27" s="7"/>
      <c r="H27" s="7" t="s">
        <v>1310</v>
      </c>
    </row>
    <row r="28" spans="1:8">
      <c r="A28" s="7"/>
      <c r="B28" s="7"/>
      <c r="C28" s="7"/>
      <c r="D28" s="7"/>
      <c r="E28" s="7"/>
      <c r="F28" s="7"/>
      <c r="G28" s="7"/>
      <c r="H28" s="7" t="s">
        <v>1311</v>
      </c>
    </row>
    <row r="29" spans="1:8">
      <c r="A29" s="158"/>
      <c r="B29" s="158"/>
      <c r="C29" s="158"/>
      <c r="D29" s="158"/>
      <c r="E29" s="158"/>
      <c r="F29" s="158"/>
      <c r="G29" s="158"/>
      <c r="H29" s="158" t="s">
        <v>1312</v>
      </c>
    </row>
    <row r="30" spans="1:8">
      <c r="A30" s="7" t="s">
        <v>1260</v>
      </c>
      <c r="B30" s="7" t="s">
        <v>1313</v>
      </c>
      <c r="C30" s="7" t="s">
        <v>1315</v>
      </c>
      <c r="D30" s="7" t="s">
        <v>1316</v>
      </c>
      <c r="E30" s="7" t="s">
        <v>1314</v>
      </c>
      <c r="F30" s="7" t="s">
        <v>1317</v>
      </c>
      <c r="G30" s="7" t="s">
        <v>1319</v>
      </c>
      <c r="H30" s="7" t="s">
        <v>1318</v>
      </c>
    </row>
    <row r="31" spans="1:8">
      <c r="A31" s="7"/>
      <c r="B31" s="7" t="s">
        <v>1320</v>
      </c>
      <c r="C31" s="7" t="s">
        <v>1322</v>
      </c>
      <c r="D31" s="7" t="s">
        <v>1323</v>
      </c>
      <c r="E31" s="7" t="s">
        <v>1321</v>
      </c>
      <c r="F31" s="7" t="s">
        <v>1324</v>
      </c>
      <c r="G31" s="7"/>
      <c r="H31" s="7"/>
    </row>
    <row r="32" spans="1:8">
      <c r="A32" s="7"/>
      <c r="B32" s="7"/>
      <c r="C32" s="7" t="s">
        <v>1325</v>
      </c>
      <c r="D32" s="7" t="s">
        <v>1326</v>
      </c>
      <c r="E32" s="7"/>
      <c r="F32" s="7"/>
      <c r="G32" s="7"/>
      <c r="H32" s="7"/>
    </row>
    <row r="33" spans="1:8">
      <c r="A33" s="7"/>
      <c r="B33" s="7"/>
      <c r="C33" s="7" t="s">
        <v>1327</v>
      </c>
      <c r="D33" s="7" t="s">
        <v>1328</v>
      </c>
      <c r="E33" s="7"/>
      <c r="F33" s="7"/>
      <c r="G33" s="7"/>
      <c r="H33" s="7"/>
    </row>
    <row r="34" spans="1:8">
      <c r="A34" s="158"/>
      <c r="B34" s="158"/>
      <c r="C34" s="158"/>
      <c r="D34" s="158" t="s">
        <v>1329</v>
      </c>
      <c r="E34" s="158"/>
      <c r="F34" s="158"/>
      <c r="G34" s="158"/>
      <c r="H34" s="158"/>
    </row>
    <row r="35" spans="1:8">
      <c r="A35" s="7" t="s">
        <v>1261</v>
      </c>
      <c r="B35" s="7" t="s">
        <v>1330</v>
      </c>
      <c r="C35" s="7" t="s">
        <v>1332</v>
      </c>
      <c r="D35" s="7" t="s">
        <v>1333</v>
      </c>
      <c r="E35" s="7" t="s">
        <v>1331</v>
      </c>
      <c r="F35" s="7" t="s">
        <v>1334</v>
      </c>
      <c r="G35" s="7" t="s">
        <v>1336</v>
      </c>
      <c r="H35" s="7" t="s">
        <v>1335</v>
      </c>
    </row>
    <row r="36" spans="1:8">
      <c r="A36" s="7"/>
      <c r="B36" s="7"/>
      <c r="C36" s="7" t="s">
        <v>1338</v>
      </c>
      <c r="D36" s="7" t="s">
        <v>1339</v>
      </c>
      <c r="E36" s="7" t="s">
        <v>1337</v>
      </c>
      <c r="F36" s="7" t="s">
        <v>1340</v>
      </c>
      <c r="G36" s="7"/>
      <c r="H36" s="7"/>
    </row>
    <row r="37" spans="1:8">
      <c r="A37" s="158"/>
      <c r="B37" s="158"/>
      <c r="C37" s="158"/>
      <c r="D37" s="158" t="s">
        <v>1341</v>
      </c>
      <c r="E37" s="158"/>
      <c r="F37" s="158" t="s">
        <v>1342</v>
      </c>
      <c r="G37" s="158"/>
      <c r="H37" s="158"/>
    </row>
    <row r="38" spans="1:8">
      <c r="A38" s="7" t="s">
        <v>1262</v>
      </c>
      <c r="B38" s="7" t="s">
        <v>1343</v>
      </c>
      <c r="C38" s="7" t="s">
        <v>1345</v>
      </c>
      <c r="D38" s="7" t="s">
        <v>1346</v>
      </c>
      <c r="E38" s="7" t="s">
        <v>1344</v>
      </c>
      <c r="F38" s="7" t="s">
        <v>1347</v>
      </c>
      <c r="G38" s="7" t="s">
        <v>1349</v>
      </c>
      <c r="H38" s="7" t="s">
        <v>1348</v>
      </c>
    </row>
    <row r="39" spans="1:8">
      <c r="A39" s="7"/>
      <c r="B39" s="7"/>
      <c r="C39" s="7" t="s">
        <v>1351</v>
      </c>
      <c r="D39" s="7" t="s">
        <v>1352</v>
      </c>
      <c r="E39" s="7" t="s">
        <v>1350</v>
      </c>
      <c r="F39" s="159" t="s">
        <v>1353</v>
      </c>
      <c r="G39" s="7"/>
      <c r="H39" s="7" t="s">
        <v>1354</v>
      </c>
    </row>
    <row r="40" spans="1:8">
      <c r="A40" s="7"/>
      <c r="B40" s="7"/>
      <c r="C40" s="7" t="s">
        <v>1356</v>
      </c>
      <c r="D40" s="7" t="s">
        <v>1357</v>
      </c>
      <c r="E40" s="7" t="s">
        <v>1355</v>
      </c>
      <c r="F40" s="7"/>
      <c r="G40" s="7"/>
      <c r="H40" s="7"/>
    </row>
    <row r="41" spans="1:8">
      <c r="A41" s="7"/>
      <c r="B41" s="7"/>
      <c r="C41" s="7" t="s">
        <v>1358</v>
      </c>
      <c r="D41" s="7" t="s">
        <v>1359</v>
      </c>
      <c r="E41" s="7"/>
      <c r="F41" s="7"/>
      <c r="G41" s="7"/>
      <c r="H41" s="7"/>
    </row>
    <row r="42" spans="1:8">
      <c r="A42" s="7"/>
      <c r="B42" s="7"/>
      <c r="C42" s="7" t="s">
        <v>1360</v>
      </c>
      <c r="D42" s="7"/>
      <c r="E42" s="7"/>
      <c r="F42" s="7"/>
      <c r="G42" s="7"/>
      <c r="H42" s="7"/>
    </row>
    <row r="43" spans="1:8">
      <c r="A43" s="158"/>
      <c r="B43" s="158"/>
      <c r="C43" s="158" t="s">
        <v>1361</v>
      </c>
      <c r="D43" s="158"/>
      <c r="E43" s="158"/>
      <c r="F43" s="158"/>
      <c r="G43" s="158"/>
      <c r="H43" s="158"/>
    </row>
    <row r="44" spans="1:8">
      <c r="A44" s="7" t="s">
        <v>1263</v>
      </c>
      <c r="B44" s="7" t="s">
        <v>1362</v>
      </c>
      <c r="C44" s="7" t="s">
        <v>1364</v>
      </c>
      <c r="D44" s="7" t="s">
        <v>1365</v>
      </c>
      <c r="E44" s="159" t="s">
        <v>1363</v>
      </c>
      <c r="F44" s="7" t="s">
        <v>1366</v>
      </c>
      <c r="G44" s="7" t="s">
        <v>1368</v>
      </c>
      <c r="H44" s="7" t="s">
        <v>1367</v>
      </c>
    </row>
    <row r="45" spans="1:8">
      <c r="A45" s="7"/>
      <c r="B45" s="7"/>
      <c r="C45" s="7" t="s">
        <v>1370</v>
      </c>
      <c r="D45" s="7" t="s">
        <v>1371</v>
      </c>
      <c r="E45" s="7" t="s">
        <v>1369</v>
      </c>
      <c r="F45" s="7" t="s">
        <v>1372</v>
      </c>
      <c r="G45" s="7"/>
      <c r="H45" s="7" t="s">
        <v>1373</v>
      </c>
    </row>
    <row r="46" spans="1:8">
      <c r="A46" s="7"/>
      <c r="B46" s="7"/>
      <c r="C46" s="7" t="s">
        <v>1374</v>
      </c>
      <c r="D46" s="7" t="s">
        <v>1375</v>
      </c>
      <c r="E46" s="7"/>
      <c r="F46" s="7"/>
      <c r="G46" s="7"/>
      <c r="H46" s="7"/>
    </row>
    <row r="47" spans="1:8">
      <c r="A47" s="158"/>
      <c r="B47" s="158"/>
      <c r="C47" s="158"/>
      <c r="D47" s="158" t="s">
        <v>1376</v>
      </c>
      <c r="E47" s="158"/>
      <c r="F47" s="158"/>
      <c r="G47" s="158"/>
      <c r="H47" s="158"/>
    </row>
    <row r="48" spans="1:8">
      <c r="A48" s="7" t="s">
        <v>1377</v>
      </c>
      <c r="B48" s="7" t="s">
        <v>1378</v>
      </c>
      <c r="C48" s="7" t="s">
        <v>1380</v>
      </c>
      <c r="D48" s="7" t="s">
        <v>1381</v>
      </c>
      <c r="E48" s="7" t="s">
        <v>1379</v>
      </c>
      <c r="F48" s="7" t="s">
        <v>1382</v>
      </c>
      <c r="G48" s="7" t="s">
        <v>1384</v>
      </c>
      <c r="H48" s="7" t="s">
        <v>1383</v>
      </c>
    </row>
    <row r="49" spans="1:8">
      <c r="A49" s="7"/>
      <c r="B49" s="7"/>
      <c r="C49" s="7" t="s">
        <v>1386</v>
      </c>
      <c r="D49" s="7" t="s">
        <v>1387</v>
      </c>
      <c r="E49" s="7" t="s">
        <v>1385</v>
      </c>
      <c r="F49" s="7" t="s">
        <v>1388</v>
      </c>
      <c r="G49" s="7"/>
      <c r="H49" s="7"/>
    </row>
    <row r="50" spans="1:8">
      <c r="A50" s="7"/>
      <c r="B50" s="7"/>
      <c r="C50" s="7" t="s">
        <v>1389</v>
      </c>
      <c r="D50" s="7" t="s">
        <v>1390</v>
      </c>
      <c r="E50" s="7"/>
      <c r="F50" s="7" t="s">
        <v>1391</v>
      </c>
      <c r="G50" s="7"/>
      <c r="H50" s="7"/>
    </row>
    <row r="51" spans="1:8">
      <c r="A51" s="158"/>
      <c r="B51" s="158"/>
      <c r="C51" s="158" t="s">
        <v>1392</v>
      </c>
      <c r="D51" s="158"/>
      <c r="E51" s="158"/>
      <c r="F51" s="158"/>
      <c r="G51" s="158"/>
      <c r="H51" s="158"/>
    </row>
    <row r="52" spans="1:8">
      <c r="A52" s="7" t="s">
        <v>1265</v>
      </c>
      <c r="B52" s="7" t="s">
        <v>1393</v>
      </c>
      <c r="C52" s="7" t="s">
        <v>1395</v>
      </c>
      <c r="D52" s="7" t="s">
        <v>1396</v>
      </c>
      <c r="E52" s="7" t="s">
        <v>1394</v>
      </c>
      <c r="F52" s="7" t="s">
        <v>1397</v>
      </c>
      <c r="G52" s="7" t="s">
        <v>1399</v>
      </c>
      <c r="H52" s="7" t="s">
        <v>1398</v>
      </c>
    </row>
    <row r="53" spans="1:8">
      <c r="A53" s="7"/>
      <c r="B53" s="7"/>
      <c r="C53" s="7" t="s">
        <v>1400</v>
      </c>
      <c r="D53" s="7" t="s">
        <v>1401</v>
      </c>
      <c r="E53" s="7"/>
      <c r="F53" s="7" t="s">
        <v>1402</v>
      </c>
      <c r="G53" s="7"/>
      <c r="H53" s="7"/>
    </row>
    <row r="54" spans="1:8">
      <c r="A54" s="7"/>
      <c r="B54" s="7"/>
      <c r="C54" s="7" t="s">
        <v>1403</v>
      </c>
      <c r="D54" s="7" t="s">
        <v>1404</v>
      </c>
      <c r="E54" s="7"/>
      <c r="F54" s="7"/>
      <c r="G54" s="7"/>
      <c r="H54" s="7"/>
    </row>
    <row r="55" spans="1:8">
      <c r="A55" s="7"/>
      <c r="B55" s="7"/>
      <c r="C55" s="7" t="s">
        <v>1405</v>
      </c>
      <c r="D55" s="7" t="s">
        <v>1406</v>
      </c>
      <c r="E55" s="7"/>
      <c r="F55" s="7"/>
      <c r="G55" s="7"/>
      <c r="H55" s="7"/>
    </row>
    <row r="56" spans="1:8">
      <c r="A56" s="158"/>
      <c r="B56" s="158"/>
      <c r="C56" s="158" t="s">
        <v>1407</v>
      </c>
      <c r="D56" s="158" t="s">
        <v>1408</v>
      </c>
      <c r="E56" s="158"/>
      <c r="F56" s="158"/>
      <c r="G56" s="158"/>
      <c r="H56" s="158"/>
    </row>
    <row r="57" spans="1:8">
      <c r="A57" s="7" t="s">
        <v>1409</v>
      </c>
      <c r="B57" s="7" t="s">
        <v>1410</v>
      </c>
      <c r="C57" s="7" t="s">
        <v>1412</v>
      </c>
      <c r="D57" s="7" t="s">
        <v>1413</v>
      </c>
      <c r="E57" s="7" t="s">
        <v>1411</v>
      </c>
      <c r="F57" s="7" t="s">
        <v>1414</v>
      </c>
      <c r="G57" s="7" t="s">
        <v>1416</v>
      </c>
      <c r="H57" s="7" t="s">
        <v>1415</v>
      </c>
    </row>
    <row r="58" spans="1:8">
      <c r="A58" s="7"/>
      <c r="B58" s="7" t="s">
        <v>1417</v>
      </c>
      <c r="C58" s="7" t="s">
        <v>1419</v>
      </c>
      <c r="D58" s="7" t="s">
        <v>1420</v>
      </c>
      <c r="E58" s="7" t="s">
        <v>1418</v>
      </c>
      <c r="F58" s="7" t="s">
        <v>1421</v>
      </c>
      <c r="G58" s="7" t="s">
        <v>1423</v>
      </c>
      <c r="H58" s="7" t="s">
        <v>1422</v>
      </c>
    </row>
    <row r="59" spans="1:8">
      <c r="A59" s="7"/>
      <c r="B59" s="7"/>
      <c r="C59" s="7" t="s">
        <v>1424</v>
      </c>
      <c r="D59" s="7"/>
      <c r="E59" s="7"/>
      <c r="F59" s="7"/>
      <c r="G59" s="7"/>
      <c r="H59" s="7"/>
    </row>
    <row r="60" spans="1:8">
      <c r="A60" s="7"/>
      <c r="B60" s="7"/>
      <c r="C60" s="7" t="s">
        <v>1425</v>
      </c>
      <c r="D60" s="7"/>
      <c r="E60" s="7"/>
      <c r="F60" s="7"/>
      <c r="G60" s="7"/>
      <c r="H60" s="7"/>
    </row>
    <row r="61" spans="1:8">
      <c r="A61" s="158"/>
      <c r="B61" s="158"/>
      <c r="C61" s="158" t="s">
        <v>1426</v>
      </c>
      <c r="D61" s="158"/>
      <c r="E61" s="158"/>
      <c r="F61" s="158"/>
      <c r="G61" s="158"/>
      <c r="H61" s="158"/>
    </row>
    <row r="62" spans="1:8">
      <c r="A62" s="7" t="s">
        <v>1267</v>
      </c>
      <c r="B62" s="7" t="s">
        <v>1427</v>
      </c>
      <c r="C62" s="7" t="s">
        <v>1429</v>
      </c>
      <c r="D62" s="7" t="s">
        <v>1430</v>
      </c>
      <c r="E62" s="7" t="s">
        <v>1428</v>
      </c>
      <c r="F62" s="7" t="s">
        <v>1431</v>
      </c>
      <c r="G62" s="7" t="s">
        <v>1433</v>
      </c>
      <c r="H62" s="7" t="s">
        <v>1432</v>
      </c>
    </row>
    <row r="63" spans="1:8">
      <c r="A63" s="7"/>
      <c r="B63" s="7"/>
      <c r="C63" s="7" t="s">
        <v>1434</v>
      </c>
      <c r="D63" s="7" t="s">
        <v>1435</v>
      </c>
      <c r="E63" s="7"/>
      <c r="F63" s="7"/>
      <c r="G63" s="7"/>
      <c r="H63" s="7" t="s">
        <v>1436</v>
      </c>
    </row>
    <row r="64" spans="1:8">
      <c r="A64" s="7"/>
      <c r="B64" s="7"/>
      <c r="C64" s="7" t="s">
        <v>1437</v>
      </c>
      <c r="D64" s="7" t="s">
        <v>1438</v>
      </c>
      <c r="E64" s="7"/>
      <c r="F64" s="7"/>
      <c r="G64" s="7"/>
      <c r="H64" s="7" t="s">
        <v>1439</v>
      </c>
    </row>
    <row r="65" spans="1:8">
      <c r="A65" s="7"/>
      <c r="B65" s="7"/>
      <c r="C65" s="7" t="s">
        <v>1440</v>
      </c>
      <c r="D65" s="7"/>
      <c r="E65" s="7"/>
      <c r="F65" s="7"/>
      <c r="G65" s="7"/>
      <c r="H65" s="7"/>
    </row>
    <row r="66" spans="1:8">
      <c r="A66" s="158"/>
      <c r="B66" s="158"/>
      <c r="C66" s="158" t="s">
        <v>1441</v>
      </c>
      <c r="D66" s="158"/>
      <c r="E66" s="158"/>
      <c r="F66" s="158"/>
      <c r="G66" s="158"/>
      <c r="H66" s="158"/>
    </row>
    <row r="68" spans="1:8">
      <c r="A68" s="1" t="s">
        <v>2303</v>
      </c>
    </row>
    <row r="69" spans="1:8">
      <c r="A69" s="158" t="s">
        <v>2304</v>
      </c>
      <c r="B69" s="198" t="s">
        <v>39</v>
      </c>
      <c r="C69" s="198" t="s">
        <v>1514</v>
      </c>
      <c r="D69" s="198" t="s">
        <v>1515</v>
      </c>
      <c r="E69" s="198" t="s">
        <v>1516</v>
      </c>
      <c r="F69" s="198" t="s">
        <v>1517</v>
      </c>
    </row>
    <row r="70" spans="1:8">
      <c r="A70" s="7" t="s">
        <v>1271</v>
      </c>
      <c r="B70" s="199">
        <v>14.1783</v>
      </c>
      <c r="C70" s="199">
        <v>46.325499999999998</v>
      </c>
      <c r="D70" s="199">
        <v>78.743679999999998</v>
      </c>
      <c r="E70" s="199">
        <v>102.2641</v>
      </c>
      <c r="F70" s="199">
        <v>96.639750000000006</v>
      </c>
    </row>
    <row r="71" spans="1:8">
      <c r="A71" s="7" t="s">
        <v>1277</v>
      </c>
      <c r="B71" s="199">
        <v>9.7887970000000006</v>
      </c>
      <c r="C71" s="199">
        <v>7.6644600000000001</v>
      </c>
      <c r="D71" s="199">
        <v>11.174289999999999</v>
      </c>
      <c r="E71" s="199">
        <v>11.59614</v>
      </c>
      <c r="F71" s="199">
        <v>16.161090000000002</v>
      </c>
    </row>
    <row r="72" spans="1:8">
      <c r="A72" s="7" t="s">
        <v>1281</v>
      </c>
      <c r="B72" s="199">
        <v>6.6040419999999997</v>
      </c>
      <c r="C72" s="199">
        <v>7.5938850000000002</v>
      </c>
      <c r="D72" s="199">
        <v>33.347650000000002</v>
      </c>
      <c r="E72" s="199">
        <v>30.507930000000002</v>
      </c>
      <c r="F72" s="199">
        <v>63.52861</v>
      </c>
    </row>
    <row r="73" spans="1:8">
      <c r="A73" s="7" t="s">
        <v>1287</v>
      </c>
      <c r="B73" s="199">
        <v>5.8520320000000003</v>
      </c>
      <c r="C73" s="199">
        <v>4.6376730000000004</v>
      </c>
      <c r="D73" s="199">
        <v>5.8903059999999998</v>
      </c>
      <c r="E73" s="199">
        <v>6.6723270000000001</v>
      </c>
      <c r="F73" s="199">
        <v>5.1367630000000002</v>
      </c>
    </row>
    <row r="74" spans="1:8">
      <c r="A74" s="7" t="s">
        <v>1292</v>
      </c>
      <c r="B74" s="199">
        <v>9.3819630000000007</v>
      </c>
      <c r="C74" s="199">
        <v>18.552610000000001</v>
      </c>
      <c r="D74" s="199">
        <v>21.623000000000001</v>
      </c>
      <c r="E74" s="199">
        <v>27.738099999999999</v>
      </c>
      <c r="F74" s="199">
        <v>21.236059999999998</v>
      </c>
    </row>
    <row r="75" spans="1:8">
      <c r="A75" s="7" t="s">
        <v>1298</v>
      </c>
      <c r="B75" s="199">
        <v>21.617429999999999</v>
      </c>
      <c r="C75" s="199">
        <v>27.075220000000002</v>
      </c>
      <c r="D75" s="199">
        <v>53.780329999999999</v>
      </c>
      <c r="E75" s="199">
        <v>46.910609999999998</v>
      </c>
      <c r="F75" s="199">
        <v>109.2132</v>
      </c>
    </row>
    <row r="76" spans="1:8">
      <c r="A76" s="7" t="s">
        <v>1304</v>
      </c>
      <c r="B76" s="199">
        <v>7.4425239999999997</v>
      </c>
      <c r="C76" s="199">
        <v>2.0536620000000001</v>
      </c>
      <c r="D76" s="199">
        <v>4.8057930000000004</v>
      </c>
      <c r="E76" s="199">
        <v>4.2003740000000001</v>
      </c>
      <c r="F76" s="199">
        <v>9.8016760000000005</v>
      </c>
    </row>
    <row r="77" spans="1:8">
      <c r="A77" s="7" t="s">
        <v>1309</v>
      </c>
      <c r="B77" s="199">
        <v>8.6580169999999998E-2</v>
      </c>
      <c r="C77" s="199">
        <v>0</v>
      </c>
      <c r="D77" s="199">
        <v>0</v>
      </c>
      <c r="E77" s="199">
        <v>0</v>
      </c>
      <c r="F77" s="199">
        <v>0</v>
      </c>
    </row>
    <row r="78" spans="1:8">
      <c r="A78" s="7" t="s">
        <v>1315</v>
      </c>
      <c r="B78" s="199">
        <v>6.6104609999999994E-2</v>
      </c>
      <c r="C78" s="199">
        <v>0.69214359999999997</v>
      </c>
      <c r="D78" s="199">
        <v>2.5735929999999998</v>
      </c>
      <c r="E78" s="199">
        <v>0.87159129999999996</v>
      </c>
      <c r="F78" s="199">
        <v>4.6140090000000002</v>
      </c>
    </row>
    <row r="79" spans="1:8">
      <c r="A79" s="7" t="s">
        <v>1322</v>
      </c>
      <c r="B79" s="199">
        <v>5.7995359999999998</v>
      </c>
      <c r="C79" s="199">
        <v>5.8103550000000004</v>
      </c>
      <c r="D79" s="199">
        <v>16.746420000000001</v>
      </c>
      <c r="E79" s="199">
        <v>16.878789999999999</v>
      </c>
      <c r="F79" s="199">
        <v>20.893689999999999</v>
      </c>
    </row>
    <row r="80" spans="1:8">
      <c r="A80" s="7" t="s">
        <v>1325</v>
      </c>
      <c r="B80" s="199">
        <v>3.231436</v>
      </c>
      <c r="C80" s="199">
        <v>4.9201090000000001</v>
      </c>
      <c r="D80" s="199">
        <v>11.290330000000001</v>
      </c>
      <c r="E80" s="199">
        <v>7.5719799999999999</v>
      </c>
      <c r="F80" s="199">
        <v>14.301410000000001</v>
      </c>
    </row>
    <row r="81" spans="1:6">
      <c r="A81" s="7" t="s">
        <v>1327</v>
      </c>
      <c r="B81" s="199">
        <v>0.158415</v>
      </c>
      <c r="C81" s="199">
        <v>6.3194860000000005E-2</v>
      </c>
      <c r="D81" s="199">
        <v>0.2004956</v>
      </c>
      <c r="E81" s="199">
        <v>0.29033809999999999</v>
      </c>
      <c r="F81" s="199">
        <v>0.97419739999999999</v>
      </c>
    </row>
    <row r="82" spans="1:6">
      <c r="A82" s="7" t="s">
        <v>1332</v>
      </c>
      <c r="B82" s="199">
        <v>11.389570000000001</v>
      </c>
      <c r="C82" s="199">
        <v>3.6877110000000002</v>
      </c>
      <c r="D82" s="199">
        <v>10.53285</v>
      </c>
      <c r="E82" s="199">
        <v>6.1397320000000004</v>
      </c>
      <c r="F82" s="199">
        <v>18.503820000000001</v>
      </c>
    </row>
    <row r="83" spans="1:6">
      <c r="A83" s="7" t="s">
        <v>1338</v>
      </c>
      <c r="B83" s="199">
        <v>9.8236059999999998</v>
      </c>
      <c r="C83" s="199">
        <v>14.24959</v>
      </c>
      <c r="D83" s="199">
        <v>19.503129999999999</v>
      </c>
      <c r="E83" s="199">
        <v>20.494800000000001</v>
      </c>
      <c r="F83" s="199">
        <v>23.731909999999999</v>
      </c>
    </row>
    <row r="84" spans="1:6">
      <c r="A84" s="7" t="s">
        <v>1345</v>
      </c>
      <c r="B84" s="199">
        <v>26.62818</v>
      </c>
      <c r="C84" s="199">
        <v>151.4897</v>
      </c>
      <c r="D84" s="199">
        <v>178.3673</v>
      </c>
      <c r="E84" s="199">
        <v>146.69380000000001</v>
      </c>
      <c r="F84" s="199">
        <v>244.59309999999999</v>
      </c>
    </row>
    <row r="85" spans="1:6">
      <c r="A85" s="7" t="s">
        <v>2305</v>
      </c>
      <c r="B85" s="199">
        <v>6.5265209999999998</v>
      </c>
      <c r="C85" s="199">
        <v>12.499980000000001</v>
      </c>
      <c r="D85" s="199">
        <v>39.668239999999997</v>
      </c>
      <c r="E85" s="199">
        <v>25.818670000000001</v>
      </c>
      <c r="F85" s="199">
        <v>68.53013</v>
      </c>
    </row>
    <row r="86" spans="1:6">
      <c r="A86" s="7" t="s">
        <v>1356</v>
      </c>
      <c r="B86" s="199">
        <v>6.6155020000000002</v>
      </c>
      <c r="C86" s="199">
        <v>12.631690000000001</v>
      </c>
      <c r="D86" s="199">
        <v>39.808190000000003</v>
      </c>
      <c r="E86" s="199">
        <v>25.756150000000002</v>
      </c>
      <c r="F86" s="199">
        <v>68.352670000000003</v>
      </c>
    </row>
    <row r="87" spans="1:6">
      <c r="A87" s="7" t="s">
        <v>1358</v>
      </c>
      <c r="B87" s="199">
        <v>61.862639999999999</v>
      </c>
      <c r="C87" s="199">
        <v>144.2458</v>
      </c>
      <c r="D87" s="199">
        <v>249.6448</v>
      </c>
      <c r="E87" s="199">
        <v>205.2473</v>
      </c>
      <c r="F87" s="199">
        <v>313.70479999999998</v>
      </c>
    </row>
    <row r="88" spans="1:6">
      <c r="A88" s="7" t="s">
        <v>1360</v>
      </c>
      <c r="B88" s="199">
        <v>1.706753</v>
      </c>
      <c r="C88" s="199">
        <v>2.0122770000000001</v>
      </c>
      <c r="D88" s="199">
        <v>2.124044</v>
      </c>
      <c r="E88" s="199">
        <v>2.612482</v>
      </c>
      <c r="F88" s="199">
        <v>2.0222370000000001</v>
      </c>
    </row>
    <row r="89" spans="1:6">
      <c r="A89" s="7" t="s">
        <v>1361</v>
      </c>
      <c r="B89" s="199">
        <v>2.1972130000000001</v>
      </c>
      <c r="C89" s="199">
        <v>2.8175970000000001</v>
      </c>
      <c r="D89" s="199">
        <v>0.74094879999999996</v>
      </c>
      <c r="E89" s="199">
        <v>1.807866</v>
      </c>
      <c r="F89" s="199">
        <v>0.53243209999999996</v>
      </c>
    </row>
    <row r="90" spans="1:6">
      <c r="A90" s="7" t="s">
        <v>1364</v>
      </c>
      <c r="B90" s="199">
        <v>0</v>
      </c>
      <c r="C90" s="199">
        <v>0</v>
      </c>
      <c r="D90" s="199">
        <v>0</v>
      </c>
      <c r="E90" s="199">
        <v>0</v>
      </c>
      <c r="F90" s="199">
        <v>0</v>
      </c>
    </row>
    <row r="91" spans="1:6">
      <c r="A91" s="7" t="s">
        <v>1370</v>
      </c>
      <c r="B91" s="199">
        <v>3.1554630000000001</v>
      </c>
      <c r="C91" s="199">
        <v>4.7158160000000002</v>
      </c>
      <c r="D91" s="199">
        <v>12.22442</v>
      </c>
      <c r="E91" s="199">
        <v>7.1294469999999999</v>
      </c>
      <c r="F91" s="199">
        <v>19.487380000000002</v>
      </c>
    </row>
    <row r="92" spans="1:6">
      <c r="A92" s="7" t="s">
        <v>1374</v>
      </c>
      <c r="B92" s="199">
        <v>4.1505070000000002</v>
      </c>
      <c r="C92" s="199">
        <v>63.7057</v>
      </c>
      <c r="D92" s="199">
        <v>45.300319999999999</v>
      </c>
      <c r="E92" s="199">
        <v>97.260120000000001</v>
      </c>
      <c r="F92" s="199">
        <v>87.837419999999995</v>
      </c>
    </row>
    <row r="93" spans="1:6">
      <c r="A93" s="7" t="s">
        <v>1380</v>
      </c>
      <c r="B93" s="199">
        <v>5.6618050000000002</v>
      </c>
      <c r="C93" s="199">
        <v>5.2164380000000001</v>
      </c>
      <c r="D93" s="199">
        <v>6.5986159999999998</v>
      </c>
      <c r="E93" s="199">
        <v>12.85988</v>
      </c>
      <c r="F93" s="199">
        <v>10.02514</v>
      </c>
    </row>
    <row r="94" spans="1:6">
      <c r="A94" s="7" t="s">
        <v>1386</v>
      </c>
      <c r="B94" s="199">
        <v>1.2577119999999999</v>
      </c>
      <c r="C94" s="199">
        <v>2.5427930000000001</v>
      </c>
      <c r="D94" s="199">
        <v>9.0225059999999999</v>
      </c>
      <c r="E94" s="199">
        <v>7.2487539999999999</v>
      </c>
      <c r="F94" s="199">
        <v>14.96321</v>
      </c>
    </row>
    <row r="95" spans="1:6">
      <c r="A95" s="7" t="s">
        <v>1389</v>
      </c>
      <c r="B95" s="199">
        <v>2.3495279999999998</v>
      </c>
      <c r="C95" s="199">
        <v>1.119626</v>
      </c>
      <c r="D95" s="199">
        <v>2.7187589999999999</v>
      </c>
      <c r="E95" s="199">
        <v>2.7046579999999998</v>
      </c>
      <c r="F95" s="199">
        <v>4.4422740000000003</v>
      </c>
    </row>
    <row r="96" spans="1:6">
      <c r="A96" s="7" t="s">
        <v>1392</v>
      </c>
      <c r="B96" s="199">
        <v>4.6235480000000004</v>
      </c>
      <c r="C96" s="199">
        <v>4.5967520000000004</v>
      </c>
      <c r="D96" s="199">
        <v>10.029170000000001</v>
      </c>
      <c r="E96" s="199">
        <v>11.36049</v>
      </c>
      <c r="F96" s="199">
        <v>17.66574</v>
      </c>
    </row>
    <row r="97" spans="1:6">
      <c r="A97" s="7" t="s">
        <v>1395</v>
      </c>
      <c r="B97" s="199">
        <v>3.3731909999999998</v>
      </c>
      <c r="C97" s="199">
        <v>5.106528</v>
      </c>
      <c r="D97" s="199">
        <v>13.43685</v>
      </c>
      <c r="E97" s="199">
        <v>14.11148</v>
      </c>
      <c r="F97" s="199">
        <v>18.445550000000001</v>
      </c>
    </row>
    <row r="98" spans="1:6">
      <c r="A98" s="7" t="s">
        <v>1400</v>
      </c>
      <c r="B98" s="199">
        <v>1.66052</v>
      </c>
      <c r="C98" s="199">
        <v>2.943695</v>
      </c>
      <c r="D98" s="199">
        <v>8.6737149999999996</v>
      </c>
      <c r="E98" s="199">
        <v>8.2355789999999995</v>
      </c>
      <c r="F98" s="199">
        <v>11.582000000000001</v>
      </c>
    </row>
    <row r="99" spans="1:6">
      <c r="A99" s="7" t="s">
        <v>1403</v>
      </c>
      <c r="B99" s="199">
        <v>8.7063229999999994</v>
      </c>
      <c r="C99" s="199">
        <v>54.65551</v>
      </c>
      <c r="D99" s="199">
        <v>38.836979999999997</v>
      </c>
      <c r="E99" s="199">
        <v>70.10915</v>
      </c>
      <c r="F99" s="199">
        <v>52.250129999999999</v>
      </c>
    </row>
    <row r="100" spans="1:6">
      <c r="A100" s="7" t="s">
        <v>1405</v>
      </c>
      <c r="B100" s="199">
        <v>4.0291740000000003</v>
      </c>
      <c r="C100" s="199">
        <v>1.6441509999999999</v>
      </c>
      <c r="D100" s="199">
        <v>0.4759449</v>
      </c>
      <c r="E100" s="199">
        <v>2.0257839999999998</v>
      </c>
      <c r="F100" s="199">
        <v>0.77273179999999997</v>
      </c>
    </row>
    <row r="101" spans="1:6">
      <c r="A101" s="7" t="s">
        <v>1407</v>
      </c>
      <c r="B101" s="199">
        <v>2.9735770000000001</v>
      </c>
      <c r="C101" s="199">
        <v>13.992760000000001</v>
      </c>
      <c r="D101" s="199">
        <v>14.80101</v>
      </c>
      <c r="E101" s="199">
        <v>25.167549999999999</v>
      </c>
      <c r="F101" s="199">
        <v>17.737670000000001</v>
      </c>
    </row>
    <row r="102" spans="1:6">
      <c r="A102" s="7" t="s">
        <v>1412</v>
      </c>
      <c r="B102" s="199">
        <v>3.8212120000000001</v>
      </c>
      <c r="C102" s="199">
        <v>1.687824</v>
      </c>
      <c r="D102" s="199">
        <v>1.2198089999999999</v>
      </c>
      <c r="E102" s="199">
        <v>3.7894800000000002</v>
      </c>
      <c r="F102" s="199">
        <v>1.343745</v>
      </c>
    </row>
    <row r="103" spans="1:6">
      <c r="A103" s="7" t="s">
        <v>1419</v>
      </c>
      <c r="B103" s="199">
        <v>6.9513449999999999</v>
      </c>
      <c r="C103" s="199">
        <v>12.4999</v>
      </c>
      <c r="D103" s="199">
        <v>25.657589999999999</v>
      </c>
      <c r="E103" s="199">
        <v>31.016629999999999</v>
      </c>
      <c r="F103" s="199">
        <v>31.772179999999999</v>
      </c>
    </row>
    <row r="104" spans="1:6">
      <c r="A104" s="7" t="s">
        <v>1424</v>
      </c>
      <c r="B104" s="199">
        <v>4.5775040000000002</v>
      </c>
      <c r="C104" s="199">
        <v>8.2387630000000005</v>
      </c>
      <c r="D104" s="199">
        <v>10.88977</v>
      </c>
      <c r="E104" s="199">
        <v>19.904990000000002</v>
      </c>
      <c r="F104" s="199">
        <v>13.412179999999999</v>
      </c>
    </row>
    <row r="105" spans="1:6">
      <c r="A105" s="7" t="s">
        <v>1425</v>
      </c>
      <c r="B105" s="199">
        <v>3.2584490000000002</v>
      </c>
      <c r="C105" s="199">
        <v>3.00204</v>
      </c>
      <c r="D105" s="199">
        <v>12.072570000000001</v>
      </c>
      <c r="E105" s="199">
        <v>14.081569999999999</v>
      </c>
      <c r="F105" s="199">
        <v>14.79926</v>
      </c>
    </row>
    <row r="106" spans="1:6">
      <c r="A106" s="7" t="s">
        <v>1426</v>
      </c>
      <c r="B106" s="199">
        <v>2.2936550000000002</v>
      </c>
      <c r="C106" s="199">
        <v>2.8821059999999998</v>
      </c>
      <c r="D106" s="199">
        <v>10.23202</v>
      </c>
      <c r="E106" s="199">
        <v>6.9012700000000002</v>
      </c>
      <c r="F106" s="199">
        <v>11.22203</v>
      </c>
    </row>
    <row r="107" spans="1:6">
      <c r="A107" s="7" t="s">
        <v>1429</v>
      </c>
      <c r="B107" s="199">
        <v>2.422247</v>
      </c>
      <c r="C107" s="199">
        <v>7.7199900000000001</v>
      </c>
      <c r="D107" s="199">
        <v>17.675280000000001</v>
      </c>
      <c r="E107" s="199">
        <v>18.885359999999999</v>
      </c>
      <c r="F107" s="199">
        <v>24.984390000000001</v>
      </c>
    </row>
    <row r="108" spans="1:6">
      <c r="A108" s="7" t="s">
        <v>1434</v>
      </c>
      <c r="B108" s="199">
        <v>7.6931750000000001</v>
      </c>
      <c r="C108" s="199">
        <v>4.9725149999999996</v>
      </c>
      <c r="D108" s="199">
        <v>21.266580000000001</v>
      </c>
      <c r="E108" s="199">
        <v>8.2972959999999993</v>
      </c>
      <c r="F108" s="199">
        <v>26.037220000000001</v>
      </c>
    </row>
    <row r="109" spans="1:6">
      <c r="A109" s="7" t="s">
        <v>1437</v>
      </c>
      <c r="B109" s="199">
        <v>2.234756</v>
      </c>
      <c r="C109" s="199">
        <v>0</v>
      </c>
      <c r="D109" s="199">
        <v>0.55094500000000002</v>
      </c>
      <c r="E109" s="199">
        <v>2.6812499999999999</v>
      </c>
      <c r="F109" s="199">
        <v>45.769399999999997</v>
      </c>
    </row>
    <row r="110" spans="1:6">
      <c r="A110" s="7" t="s">
        <v>1440</v>
      </c>
      <c r="B110" s="199">
        <v>5.2784030000000003E-2</v>
      </c>
      <c r="C110" s="199">
        <v>0</v>
      </c>
      <c r="D110" s="199">
        <v>0</v>
      </c>
      <c r="E110" s="199">
        <v>0</v>
      </c>
      <c r="F110" s="199">
        <v>0</v>
      </c>
    </row>
    <row r="111" spans="1:6">
      <c r="A111" s="158" t="s">
        <v>1441</v>
      </c>
      <c r="B111" s="200">
        <v>0.85307390000000005</v>
      </c>
      <c r="C111" s="200">
        <v>1.344718E-2</v>
      </c>
      <c r="D111" s="200">
        <v>0.52372459999999998</v>
      </c>
      <c r="E111" s="200">
        <v>2.3891960000000001</v>
      </c>
      <c r="F111" s="200">
        <v>12.3303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00121-5747-4CBC-8953-DF53FF08ACA3}">
  <dimension ref="A1:I64"/>
  <sheetViews>
    <sheetView workbookViewId="0">
      <selection activeCell="J18" sqref="J18"/>
    </sheetView>
  </sheetViews>
  <sheetFormatPr defaultColWidth="9" defaultRowHeight="14"/>
  <cols>
    <col min="1" max="16384" width="9" style="1"/>
  </cols>
  <sheetData>
    <row r="1" spans="1:8" ht="17.5">
      <c r="A1" s="117" t="s">
        <v>2387</v>
      </c>
    </row>
    <row r="3" spans="1:8">
      <c r="A3" s="162" t="s">
        <v>26</v>
      </c>
      <c r="B3" s="163" t="s">
        <v>88</v>
      </c>
      <c r="C3" s="163" t="s">
        <v>90</v>
      </c>
      <c r="D3" s="163" t="s">
        <v>93</v>
      </c>
      <c r="E3" s="163" t="s">
        <v>89</v>
      </c>
      <c r="F3" s="163" t="s">
        <v>92</v>
      </c>
      <c r="G3" s="163" t="s">
        <v>91</v>
      </c>
      <c r="H3" s="163" t="s">
        <v>326</v>
      </c>
    </row>
    <row r="4" spans="1:8">
      <c r="A4" s="162" t="s">
        <v>95</v>
      </c>
      <c r="B4" s="162">
        <v>4</v>
      </c>
      <c r="C4" s="162">
        <v>13</v>
      </c>
      <c r="D4" s="162">
        <v>16</v>
      </c>
      <c r="E4" s="162">
        <v>9</v>
      </c>
      <c r="F4" s="162">
        <v>5</v>
      </c>
      <c r="G4" s="162">
        <v>5</v>
      </c>
      <c r="H4" s="162">
        <v>8</v>
      </c>
    </row>
    <row r="5" spans="1:8">
      <c r="A5" s="162" t="s">
        <v>1442</v>
      </c>
      <c r="B5" s="162">
        <v>1</v>
      </c>
      <c r="C5" s="162">
        <v>5</v>
      </c>
      <c r="D5" s="162">
        <v>4</v>
      </c>
      <c r="E5" s="162">
        <v>3</v>
      </c>
      <c r="F5" s="162">
        <v>3</v>
      </c>
      <c r="G5" s="162">
        <v>3</v>
      </c>
      <c r="H5" s="162">
        <v>3</v>
      </c>
    </row>
    <row r="6" spans="1:8">
      <c r="A6" s="162" t="s">
        <v>1443</v>
      </c>
      <c r="B6" s="162">
        <v>1</v>
      </c>
      <c r="C6" s="162">
        <v>2</v>
      </c>
      <c r="D6" s="162">
        <v>4</v>
      </c>
      <c r="E6" s="162">
        <v>8</v>
      </c>
      <c r="F6" s="162">
        <v>3</v>
      </c>
      <c r="G6" s="162">
        <v>3</v>
      </c>
      <c r="H6" s="162">
        <v>3</v>
      </c>
    </row>
    <row r="7" spans="1:8">
      <c r="A7" s="162" t="s">
        <v>1444</v>
      </c>
      <c r="B7" s="162">
        <v>4</v>
      </c>
      <c r="C7" s="162">
        <v>18</v>
      </c>
      <c r="D7" s="162">
        <v>24</v>
      </c>
      <c r="E7" s="162">
        <v>44</v>
      </c>
      <c r="F7" s="162">
        <v>14</v>
      </c>
      <c r="G7" s="162">
        <v>8</v>
      </c>
      <c r="H7" s="162">
        <v>12</v>
      </c>
    </row>
    <row r="8" spans="1:8">
      <c r="A8" s="162" t="s">
        <v>1445</v>
      </c>
      <c r="B8" s="162">
        <v>2</v>
      </c>
      <c r="C8" s="162">
        <v>6</v>
      </c>
      <c r="D8" s="162">
        <v>2</v>
      </c>
      <c r="E8" s="162">
        <v>2</v>
      </c>
      <c r="F8" s="162">
        <v>4</v>
      </c>
      <c r="G8" s="162">
        <v>3</v>
      </c>
      <c r="H8" s="162">
        <v>1</v>
      </c>
    </row>
    <row r="9" spans="1:8">
      <c r="A9" s="162" t="s">
        <v>1446</v>
      </c>
      <c r="B9" s="162">
        <v>3</v>
      </c>
      <c r="C9" s="162">
        <v>10</v>
      </c>
      <c r="D9" s="162">
        <v>13</v>
      </c>
      <c r="E9" s="162">
        <v>8</v>
      </c>
      <c r="F9" s="162">
        <v>6</v>
      </c>
      <c r="G9" s="162">
        <v>5</v>
      </c>
      <c r="H9" s="162">
        <v>6</v>
      </c>
    </row>
    <row r="10" spans="1:8">
      <c r="A10" s="162" t="s">
        <v>1447</v>
      </c>
      <c r="B10" s="162">
        <v>4</v>
      </c>
      <c r="C10" s="162">
        <v>6</v>
      </c>
      <c r="D10" s="162">
        <v>6</v>
      </c>
      <c r="E10" s="162">
        <v>3</v>
      </c>
      <c r="F10" s="162">
        <v>7</v>
      </c>
      <c r="G10" s="162">
        <v>5</v>
      </c>
      <c r="H10" s="162">
        <v>4</v>
      </c>
    </row>
    <row r="11" spans="1:8">
      <c r="A11" s="162" t="s">
        <v>1448</v>
      </c>
      <c r="B11" s="162">
        <v>6</v>
      </c>
      <c r="C11" s="162">
        <v>11</v>
      </c>
      <c r="D11" s="162">
        <v>19</v>
      </c>
      <c r="E11" s="162">
        <v>3</v>
      </c>
      <c r="F11" s="162">
        <v>10</v>
      </c>
      <c r="G11" s="162">
        <v>9</v>
      </c>
      <c r="H11" s="162">
        <v>13</v>
      </c>
    </row>
    <row r="12" spans="1:8">
      <c r="A12" s="162" t="s">
        <v>1449</v>
      </c>
      <c r="B12" s="162">
        <v>10</v>
      </c>
      <c r="C12" s="162">
        <v>11</v>
      </c>
      <c r="D12" s="162">
        <v>12</v>
      </c>
      <c r="E12" s="162">
        <v>22</v>
      </c>
      <c r="F12" s="162">
        <v>22</v>
      </c>
      <c r="G12" s="162">
        <v>8</v>
      </c>
      <c r="H12" s="162">
        <v>7</v>
      </c>
    </row>
    <row r="13" spans="1:8">
      <c r="A13" s="162" t="s">
        <v>1450</v>
      </c>
      <c r="B13" s="162">
        <v>7</v>
      </c>
      <c r="C13" s="162">
        <v>8</v>
      </c>
      <c r="D13" s="162">
        <v>14</v>
      </c>
      <c r="E13" s="162">
        <v>7</v>
      </c>
      <c r="F13" s="162">
        <v>15</v>
      </c>
      <c r="G13" s="162">
        <v>11</v>
      </c>
      <c r="H13" s="162">
        <v>7</v>
      </c>
    </row>
    <row r="14" spans="1:8">
      <c r="A14" s="162" t="s">
        <v>1451</v>
      </c>
      <c r="B14" s="162">
        <v>17</v>
      </c>
      <c r="C14" s="162">
        <v>66</v>
      </c>
      <c r="D14" s="162">
        <v>63</v>
      </c>
      <c r="E14" s="162">
        <v>76</v>
      </c>
      <c r="F14" s="162">
        <v>58</v>
      </c>
      <c r="G14" s="162">
        <v>33</v>
      </c>
      <c r="H14" s="162">
        <v>33</v>
      </c>
    </row>
    <row r="15" spans="1:8">
      <c r="A15" s="162" t="s">
        <v>1452</v>
      </c>
      <c r="B15" s="162">
        <v>74</v>
      </c>
      <c r="C15" s="162">
        <v>104</v>
      </c>
      <c r="D15" s="162">
        <v>124</v>
      </c>
      <c r="E15" s="162">
        <v>84</v>
      </c>
      <c r="F15" s="162">
        <v>117</v>
      </c>
      <c r="G15" s="162">
        <v>50</v>
      </c>
      <c r="H15" s="162">
        <v>91</v>
      </c>
    </row>
    <row r="19" spans="1:9">
      <c r="A19" s="1" t="s">
        <v>1512</v>
      </c>
      <c r="F19" s="1" t="s">
        <v>1513</v>
      </c>
    </row>
    <row r="20" spans="1:9">
      <c r="A20" s="164" t="s">
        <v>1453</v>
      </c>
      <c r="B20" s="47" t="s">
        <v>1454</v>
      </c>
      <c r="C20" s="47" t="s">
        <v>1455</v>
      </c>
      <c r="D20" s="165" t="s">
        <v>1456</v>
      </c>
      <c r="F20" s="164" t="s">
        <v>1497</v>
      </c>
      <c r="G20" s="47" t="s">
        <v>1454</v>
      </c>
      <c r="H20" s="47" t="s">
        <v>1455</v>
      </c>
      <c r="I20" s="165" t="s">
        <v>1456</v>
      </c>
    </row>
    <row r="21" spans="1:9">
      <c r="A21" s="166" t="s">
        <v>1457</v>
      </c>
      <c r="B21" s="48">
        <v>1.353364</v>
      </c>
      <c r="C21" s="48">
        <v>0.12373746999999999</v>
      </c>
      <c r="D21" s="167">
        <v>2.7171275000000002E-2</v>
      </c>
      <c r="F21" s="166" t="s">
        <v>1498</v>
      </c>
      <c r="G21" s="48">
        <v>41.039239999999999</v>
      </c>
      <c r="H21" s="48">
        <v>69.811324999999997</v>
      </c>
      <c r="I21" s="167">
        <v>112.14855</v>
      </c>
    </row>
    <row r="22" spans="1:9">
      <c r="A22" s="166" t="s">
        <v>1458</v>
      </c>
      <c r="B22" s="48">
        <v>0</v>
      </c>
      <c r="C22" s="48">
        <v>0</v>
      </c>
      <c r="D22" s="167">
        <v>0</v>
      </c>
      <c r="F22" s="166" t="s">
        <v>1499</v>
      </c>
      <c r="G22" s="48">
        <v>8.6256979999999999</v>
      </c>
      <c r="H22" s="48">
        <v>24.699035000000002</v>
      </c>
      <c r="I22" s="167">
        <v>17.488520000000001</v>
      </c>
    </row>
    <row r="23" spans="1:9">
      <c r="A23" s="166" t="s">
        <v>1496</v>
      </c>
      <c r="B23" s="48">
        <v>0</v>
      </c>
      <c r="C23" s="48">
        <v>0</v>
      </c>
      <c r="D23" s="167">
        <v>0</v>
      </c>
      <c r="F23" s="166" t="s">
        <v>1500</v>
      </c>
      <c r="G23" s="48">
        <v>0</v>
      </c>
      <c r="H23" s="48">
        <v>0</v>
      </c>
      <c r="I23" s="167">
        <v>0</v>
      </c>
    </row>
    <row r="24" spans="1:9">
      <c r="A24" s="166" t="s">
        <v>1459</v>
      </c>
      <c r="B24" s="48">
        <v>0</v>
      </c>
      <c r="C24" s="48">
        <v>0</v>
      </c>
      <c r="D24" s="167">
        <v>0</v>
      </c>
      <c r="F24" s="166" t="s">
        <v>315</v>
      </c>
      <c r="G24" s="48">
        <v>0</v>
      </c>
      <c r="H24" s="48">
        <v>0</v>
      </c>
      <c r="I24" s="167">
        <v>0</v>
      </c>
    </row>
    <row r="25" spans="1:9">
      <c r="A25" s="166" t="s">
        <v>1460</v>
      </c>
      <c r="B25" s="48">
        <v>0</v>
      </c>
      <c r="C25" s="48">
        <v>0</v>
      </c>
      <c r="D25" s="167">
        <v>7.2893100000000002E-2</v>
      </c>
      <c r="F25" s="166" t="s">
        <v>1501</v>
      </c>
      <c r="G25" s="48">
        <v>0.84362519999999996</v>
      </c>
      <c r="H25" s="48">
        <v>3.6430615</v>
      </c>
      <c r="I25" s="167">
        <v>2.3822305000000004</v>
      </c>
    </row>
    <row r="26" spans="1:9">
      <c r="A26" s="166" t="s">
        <v>319</v>
      </c>
      <c r="B26" s="48">
        <v>22.118110000000001</v>
      </c>
      <c r="C26" s="48">
        <v>2.9123725</v>
      </c>
      <c r="D26" s="167">
        <v>70.547285000000002</v>
      </c>
      <c r="F26" s="166" t="s">
        <v>1502</v>
      </c>
      <c r="G26" s="48">
        <v>85.037409999999994</v>
      </c>
      <c r="H26" s="48">
        <v>180.82560000000001</v>
      </c>
      <c r="I26" s="167">
        <v>137.15620000000001</v>
      </c>
    </row>
    <row r="27" spans="1:9">
      <c r="A27" s="166" t="s">
        <v>1461</v>
      </c>
      <c r="B27" s="48">
        <v>0</v>
      </c>
      <c r="C27" s="48">
        <v>1.8869359999999999</v>
      </c>
      <c r="D27" s="167">
        <v>1.2702879499999999</v>
      </c>
      <c r="F27" s="166" t="s">
        <v>1503</v>
      </c>
      <c r="G27" s="48">
        <v>0</v>
      </c>
      <c r="H27" s="48">
        <v>0</v>
      </c>
      <c r="I27" s="167">
        <v>0</v>
      </c>
    </row>
    <row r="28" spans="1:9">
      <c r="A28" s="166" t="s">
        <v>1462</v>
      </c>
      <c r="B28" s="48">
        <v>0</v>
      </c>
      <c r="C28" s="48">
        <v>0</v>
      </c>
      <c r="D28" s="167">
        <v>0</v>
      </c>
      <c r="F28" s="166" t="s">
        <v>1504</v>
      </c>
      <c r="G28" s="48">
        <v>0</v>
      </c>
      <c r="H28" s="48">
        <v>0</v>
      </c>
      <c r="I28" s="167">
        <v>0</v>
      </c>
    </row>
    <row r="29" spans="1:9">
      <c r="A29" s="166" t="s">
        <v>1463</v>
      </c>
      <c r="B29" s="48">
        <v>1.6439619999999999</v>
      </c>
      <c r="C29" s="48">
        <v>0.218503165</v>
      </c>
      <c r="D29" s="167">
        <v>0</v>
      </c>
      <c r="F29" s="166" t="s">
        <v>314</v>
      </c>
      <c r="G29" s="48">
        <v>16.862819999999999</v>
      </c>
      <c r="H29" s="48">
        <v>0.98632030000000004</v>
      </c>
      <c r="I29" s="167">
        <v>100.501895</v>
      </c>
    </row>
    <row r="30" spans="1:9">
      <c r="A30" s="166" t="s">
        <v>1464</v>
      </c>
      <c r="B30" s="48">
        <v>4.9241489999999999</v>
      </c>
      <c r="C30" s="48">
        <v>12.499140000000001</v>
      </c>
      <c r="D30" s="167">
        <v>7.9951499999999998</v>
      </c>
      <c r="F30" s="166" t="s">
        <v>312</v>
      </c>
      <c r="G30" s="48">
        <v>0</v>
      </c>
      <c r="H30" s="48">
        <v>0</v>
      </c>
      <c r="I30" s="167">
        <v>0</v>
      </c>
    </row>
    <row r="31" spans="1:9">
      <c r="A31" s="166" t="s">
        <v>1465</v>
      </c>
      <c r="B31" s="48">
        <v>0</v>
      </c>
      <c r="C31" s="48">
        <v>0</v>
      </c>
      <c r="D31" s="167">
        <v>0</v>
      </c>
      <c r="F31" s="166" t="s">
        <v>310</v>
      </c>
      <c r="G31" s="48">
        <v>0</v>
      </c>
      <c r="H31" s="48">
        <v>0</v>
      </c>
      <c r="I31" s="167">
        <v>0</v>
      </c>
    </row>
    <row r="32" spans="1:9">
      <c r="A32" s="166" t="s">
        <v>1466</v>
      </c>
      <c r="B32" s="48">
        <v>0.44938230000000001</v>
      </c>
      <c r="C32" s="48">
        <v>0.20669835000000003</v>
      </c>
      <c r="D32" s="167">
        <v>0</v>
      </c>
      <c r="F32" s="166" t="s">
        <v>1505</v>
      </c>
      <c r="G32" s="48">
        <v>194.1901</v>
      </c>
      <c r="H32" s="48">
        <v>163.804</v>
      </c>
      <c r="I32" s="167">
        <v>99.435235000000006</v>
      </c>
    </row>
    <row r="33" spans="1:9">
      <c r="A33" s="166" t="s">
        <v>1467</v>
      </c>
      <c r="B33" s="48">
        <v>0</v>
      </c>
      <c r="C33" s="48">
        <v>0</v>
      </c>
      <c r="D33" s="167">
        <v>0</v>
      </c>
      <c r="F33" s="166" t="s">
        <v>309</v>
      </c>
      <c r="G33" s="48">
        <v>226.17689999999999</v>
      </c>
      <c r="H33" s="48">
        <v>33.418730000000004</v>
      </c>
      <c r="I33" s="167">
        <v>513.86185</v>
      </c>
    </row>
    <row r="34" spans="1:9">
      <c r="A34" s="166" t="s">
        <v>1468</v>
      </c>
      <c r="B34" s="48">
        <v>5.7137340000000002E-2</v>
      </c>
      <c r="C34" s="48">
        <v>0</v>
      </c>
      <c r="D34" s="167">
        <v>0</v>
      </c>
      <c r="F34" s="166" t="s">
        <v>313</v>
      </c>
      <c r="G34" s="48">
        <v>0</v>
      </c>
      <c r="H34" s="48">
        <v>0</v>
      </c>
      <c r="I34" s="167">
        <v>0</v>
      </c>
    </row>
    <row r="35" spans="1:9">
      <c r="A35" s="166" t="s">
        <v>1469</v>
      </c>
      <c r="B35" s="48">
        <v>6.8214220000000001</v>
      </c>
      <c r="C35" s="48">
        <v>6.9178534999999999E-2</v>
      </c>
      <c r="D35" s="167">
        <v>0</v>
      </c>
      <c r="F35" s="166" t="s">
        <v>311</v>
      </c>
      <c r="G35" s="48">
        <v>0</v>
      </c>
      <c r="H35" s="48">
        <v>0</v>
      </c>
      <c r="I35" s="167">
        <v>0</v>
      </c>
    </row>
    <row r="36" spans="1:9">
      <c r="A36" s="166" t="s">
        <v>1470</v>
      </c>
      <c r="B36" s="48">
        <v>1.4775430000000001</v>
      </c>
      <c r="C36" s="48">
        <v>1.8552425000000001</v>
      </c>
      <c r="D36" s="167">
        <v>0.55373288499999995</v>
      </c>
      <c r="F36" s="166" t="s">
        <v>1506</v>
      </c>
      <c r="G36" s="48">
        <v>8.9821100000000005</v>
      </c>
      <c r="H36" s="48">
        <v>16.199489999999997</v>
      </c>
      <c r="I36" s="167">
        <v>10.581855000000001</v>
      </c>
    </row>
    <row r="37" spans="1:9">
      <c r="A37" s="166" t="s">
        <v>1471</v>
      </c>
      <c r="B37" s="48">
        <v>0.34937410000000002</v>
      </c>
      <c r="C37" s="48">
        <v>0</v>
      </c>
      <c r="D37" s="167">
        <v>0</v>
      </c>
      <c r="F37" s="166" t="s">
        <v>1507</v>
      </c>
      <c r="G37" s="48">
        <v>154.34020000000001</v>
      </c>
      <c r="H37" s="48">
        <v>35.532989999999998</v>
      </c>
      <c r="I37" s="167">
        <v>23.323605000000001</v>
      </c>
    </row>
    <row r="38" spans="1:9">
      <c r="A38" s="166" t="s">
        <v>1472</v>
      </c>
      <c r="B38" s="48">
        <v>0</v>
      </c>
      <c r="C38" s="48">
        <v>0</v>
      </c>
      <c r="D38" s="167">
        <v>0</v>
      </c>
      <c r="F38" s="166" t="s">
        <v>1508</v>
      </c>
      <c r="G38" s="48">
        <v>123.1279</v>
      </c>
      <c r="H38" s="48">
        <v>103.30016499999999</v>
      </c>
      <c r="I38" s="167">
        <v>63.581029999999998</v>
      </c>
    </row>
    <row r="39" spans="1:9">
      <c r="A39" s="166" t="s">
        <v>1473</v>
      </c>
      <c r="B39" s="48">
        <v>0</v>
      </c>
      <c r="C39" s="48">
        <v>0</v>
      </c>
      <c r="D39" s="167">
        <v>0</v>
      </c>
      <c r="F39" s="166" t="s">
        <v>1509</v>
      </c>
      <c r="G39" s="48">
        <v>0.13892360000000001</v>
      </c>
      <c r="H39" s="48">
        <v>0.23940024999999998</v>
      </c>
      <c r="I39" s="167">
        <v>0.51869105000000004</v>
      </c>
    </row>
    <row r="40" spans="1:9">
      <c r="A40" s="166" t="s">
        <v>1474</v>
      </c>
      <c r="B40" s="48">
        <v>1.152099</v>
      </c>
      <c r="C40" s="48">
        <v>2.8647640000000001</v>
      </c>
      <c r="D40" s="167">
        <v>2.0440839999999998</v>
      </c>
      <c r="F40" s="166" t="s">
        <v>316</v>
      </c>
      <c r="G40" s="48">
        <v>0</v>
      </c>
      <c r="H40" s="48">
        <v>0</v>
      </c>
      <c r="I40" s="167">
        <v>0</v>
      </c>
    </row>
    <row r="41" spans="1:9">
      <c r="A41" s="166" t="s">
        <v>1475</v>
      </c>
      <c r="B41" s="48">
        <v>0.34349360000000001</v>
      </c>
      <c r="C41" s="48">
        <v>0</v>
      </c>
      <c r="D41" s="167">
        <v>0</v>
      </c>
      <c r="F41" s="166" t="s">
        <v>1510</v>
      </c>
      <c r="G41" s="48">
        <v>7.8680789999999998</v>
      </c>
      <c r="H41" s="48">
        <v>76.170690000000008</v>
      </c>
      <c r="I41" s="167">
        <v>54.953805000000003</v>
      </c>
    </row>
    <row r="42" spans="1:9">
      <c r="A42" s="166" t="s">
        <v>1476</v>
      </c>
      <c r="B42" s="48">
        <v>4.2559009999999997</v>
      </c>
      <c r="C42" s="48">
        <v>27.3491</v>
      </c>
      <c r="D42" s="167">
        <v>22.198230000000002</v>
      </c>
      <c r="F42" s="168" t="s">
        <v>1511</v>
      </c>
      <c r="G42" s="49">
        <v>54.584479999999999</v>
      </c>
      <c r="H42" s="49">
        <v>92.579210000000003</v>
      </c>
      <c r="I42" s="169">
        <v>74.824200000000005</v>
      </c>
    </row>
    <row r="43" spans="1:9">
      <c r="A43" s="166" t="s">
        <v>1477</v>
      </c>
      <c r="B43" s="48">
        <v>0</v>
      </c>
      <c r="C43" s="48">
        <v>0</v>
      </c>
      <c r="D43" s="167">
        <v>0</v>
      </c>
    </row>
    <row r="44" spans="1:9">
      <c r="A44" s="166" t="s">
        <v>1478</v>
      </c>
      <c r="B44" s="48">
        <v>0</v>
      </c>
      <c r="C44" s="48">
        <v>0</v>
      </c>
      <c r="D44" s="167">
        <v>0</v>
      </c>
    </row>
    <row r="45" spans="1:9">
      <c r="A45" s="166" t="s">
        <v>1479</v>
      </c>
      <c r="B45" s="48">
        <v>6.769828E-2</v>
      </c>
      <c r="C45" s="48">
        <v>3.0552904999999999</v>
      </c>
      <c r="D45" s="167">
        <v>0.66729305000000005</v>
      </c>
    </row>
    <row r="46" spans="1:9">
      <c r="A46" s="166" t="s">
        <v>1480</v>
      </c>
      <c r="B46" s="48">
        <v>0</v>
      </c>
      <c r="C46" s="48">
        <v>0</v>
      </c>
      <c r="D46" s="167">
        <v>0</v>
      </c>
    </row>
    <row r="47" spans="1:9">
      <c r="A47" s="166" t="s">
        <v>1481</v>
      </c>
      <c r="B47" s="48">
        <v>0</v>
      </c>
      <c r="C47" s="48">
        <v>0</v>
      </c>
      <c r="D47" s="167">
        <v>0</v>
      </c>
    </row>
    <row r="48" spans="1:9">
      <c r="A48" s="166" t="s">
        <v>1482</v>
      </c>
      <c r="B48" s="48">
        <v>0</v>
      </c>
      <c r="C48" s="48">
        <v>0</v>
      </c>
      <c r="D48" s="167">
        <v>0</v>
      </c>
    </row>
    <row r="49" spans="1:4">
      <c r="A49" s="166" t="s">
        <v>1483</v>
      </c>
      <c r="B49" s="48">
        <v>3.1735669999999998</v>
      </c>
      <c r="C49" s="48">
        <v>2.7991489999999999</v>
      </c>
      <c r="D49" s="167">
        <v>14.124034999999999</v>
      </c>
    </row>
    <row r="50" spans="1:4">
      <c r="A50" s="166" t="s">
        <v>1484</v>
      </c>
      <c r="B50" s="48">
        <v>0</v>
      </c>
      <c r="C50" s="48">
        <v>0</v>
      </c>
      <c r="D50" s="167">
        <v>0</v>
      </c>
    </row>
    <row r="51" spans="1:4">
      <c r="A51" s="166" t="s">
        <v>1485</v>
      </c>
      <c r="B51" s="48">
        <v>0</v>
      </c>
      <c r="C51" s="48">
        <v>0</v>
      </c>
      <c r="D51" s="167">
        <v>0</v>
      </c>
    </row>
    <row r="52" spans="1:4">
      <c r="A52" s="166" t="s">
        <v>317</v>
      </c>
      <c r="B52" s="48">
        <v>692.61829999999998</v>
      </c>
      <c r="C52" s="48">
        <v>101.80665</v>
      </c>
      <c r="D52" s="167">
        <v>1989.8600000000001</v>
      </c>
    </row>
    <row r="53" spans="1:4">
      <c r="A53" s="166" t="s">
        <v>320</v>
      </c>
      <c r="B53" s="48">
        <v>178.41380000000001</v>
      </c>
      <c r="C53" s="48">
        <v>31.397565</v>
      </c>
      <c r="D53" s="167">
        <v>916.76675</v>
      </c>
    </row>
    <row r="54" spans="1:4">
      <c r="A54" s="166" t="s">
        <v>1486</v>
      </c>
      <c r="B54" s="48">
        <v>24.311399999999999</v>
      </c>
      <c r="C54" s="48">
        <v>188.56004999999999</v>
      </c>
      <c r="D54" s="167">
        <v>151.71785</v>
      </c>
    </row>
    <row r="55" spans="1:4">
      <c r="A55" s="166" t="s">
        <v>1487</v>
      </c>
      <c r="B55" s="48">
        <v>0</v>
      </c>
      <c r="C55" s="48">
        <v>0</v>
      </c>
      <c r="D55" s="167">
        <v>0</v>
      </c>
    </row>
    <row r="56" spans="1:4">
      <c r="A56" s="166" t="s">
        <v>1488</v>
      </c>
      <c r="B56" s="48">
        <v>0</v>
      </c>
      <c r="C56" s="48">
        <v>1.9675339999999999E-2</v>
      </c>
      <c r="D56" s="167">
        <v>0</v>
      </c>
    </row>
    <row r="57" spans="1:4">
      <c r="A57" s="166" t="s">
        <v>1489</v>
      </c>
      <c r="B57" s="48">
        <v>0</v>
      </c>
      <c r="C57" s="48">
        <v>0</v>
      </c>
      <c r="D57" s="167">
        <v>0</v>
      </c>
    </row>
    <row r="58" spans="1:4">
      <c r="A58" s="166" t="s">
        <v>1490</v>
      </c>
      <c r="B58" s="48">
        <v>8.7985140000000008</v>
      </c>
      <c r="C58" s="48">
        <v>42.637474999999995</v>
      </c>
      <c r="D58" s="167">
        <v>33.727874999999997</v>
      </c>
    </row>
    <row r="59" spans="1:4">
      <c r="A59" s="166" t="s">
        <v>1491</v>
      </c>
      <c r="B59" s="48">
        <v>0.18364140000000001</v>
      </c>
      <c r="C59" s="48">
        <v>2.4291685E-2</v>
      </c>
      <c r="D59" s="167">
        <v>1.06159815</v>
      </c>
    </row>
    <row r="60" spans="1:4">
      <c r="A60" s="166" t="s">
        <v>1492</v>
      </c>
      <c r="B60" s="48">
        <v>6.6197600000000003</v>
      </c>
      <c r="C60" s="48">
        <v>68.969169999999991</v>
      </c>
      <c r="D60" s="167">
        <v>54.595829999999999</v>
      </c>
    </row>
    <row r="61" spans="1:4">
      <c r="A61" s="166" t="s">
        <v>318</v>
      </c>
      <c r="B61" s="48">
        <v>161.28380000000001</v>
      </c>
      <c r="C61" s="48">
        <v>26.867825</v>
      </c>
      <c r="D61" s="167">
        <v>769.93900000000008</v>
      </c>
    </row>
    <row r="62" spans="1:4">
      <c r="A62" s="166" t="s">
        <v>1493</v>
      </c>
      <c r="B62" s="48">
        <v>1.2590190000000001</v>
      </c>
      <c r="C62" s="48">
        <v>0.1743391</v>
      </c>
      <c r="D62" s="167">
        <v>0</v>
      </c>
    </row>
    <row r="63" spans="1:4">
      <c r="A63" s="166" t="s">
        <v>1494</v>
      </c>
      <c r="B63" s="48">
        <v>0</v>
      </c>
      <c r="C63" s="48">
        <v>0</v>
      </c>
      <c r="D63" s="167">
        <v>0</v>
      </c>
    </row>
    <row r="64" spans="1:4">
      <c r="A64" s="168" t="s">
        <v>1495</v>
      </c>
      <c r="B64" s="49">
        <v>0</v>
      </c>
      <c r="C64" s="49">
        <v>6.4288334999999996</v>
      </c>
      <c r="D64" s="169">
        <v>2.0272019999999999</v>
      </c>
    </row>
  </sheetData>
  <phoneticPr fontId="1" type="noConversion"/>
  <conditionalFormatting sqref="B4:H1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BF82F-8C48-4DB8-AAF1-A5481A59EE23}">
  <dimension ref="A1:H26"/>
  <sheetViews>
    <sheetView zoomScale="85" zoomScaleNormal="85" workbookViewId="0">
      <selection activeCell="C1" sqref="C1"/>
    </sheetView>
  </sheetViews>
  <sheetFormatPr defaultColWidth="9" defaultRowHeight="14"/>
  <cols>
    <col min="1" max="1" width="36.453125" style="1" customWidth="1"/>
    <col min="2" max="2" width="15.26953125" style="1" customWidth="1"/>
    <col min="3" max="3" width="15.90625" style="1" customWidth="1"/>
    <col min="4" max="4" width="20" style="1" customWidth="1"/>
    <col min="5" max="16384" width="9" style="1"/>
  </cols>
  <sheetData>
    <row r="1" spans="1:4" ht="17.5">
      <c r="A1" s="117" t="s">
        <v>2376</v>
      </c>
    </row>
    <row r="2" spans="1:4">
      <c r="A2" s="3" t="s">
        <v>126</v>
      </c>
      <c r="B2" s="118" t="s">
        <v>127</v>
      </c>
      <c r="C2" s="118" t="s">
        <v>128</v>
      </c>
      <c r="D2" s="118" t="s">
        <v>129</v>
      </c>
    </row>
    <row r="3" spans="1:4">
      <c r="A3" s="3" t="s">
        <v>130</v>
      </c>
      <c r="B3" s="1" t="s">
        <v>131</v>
      </c>
      <c r="C3" s="1" t="s">
        <v>132</v>
      </c>
      <c r="D3" s="1" t="s">
        <v>133</v>
      </c>
    </row>
    <row r="4" spans="1:4">
      <c r="A4" s="3" t="s">
        <v>134</v>
      </c>
      <c r="B4" s="1" t="s">
        <v>135</v>
      </c>
      <c r="C4" s="1" t="s">
        <v>136</v>
      </c>
      <c r="D4" s="1" t="s">
        <v>137</v>
      </c>
    </row>
    <row r="5" spans="1:4">
      <c r="A5" s="3" t="s">
        <v>138</v>
      </c>
      <c r="B5" s="119">
        <v>98</v>
      </c>
      <c r="C5" s="119" t="s">
        <v>139</v>
      </c>
      <c r="D5" s="119" t="s">
        <v>140</v>
      </c>
    </row>
    <row r="6" spans="1:4">
      <c r="A6" s="3" t="s">
        <v>141</v>
      </c>
      <c r="B6" s="119">
        <v>30</v>
      </c>
      <c r="C6" s="119" t="s">
        <v>142</v>
      </c>
      <c r="D6" s="119" t="s">
        <v>143</v>
      </c>
    </row>
    <row r="7" spans="1:4">
      <c r="A7" s="3" t="s">
        <v>144</v>
      </c>
      <c r="B7" s="120" t="s">
        <v>172</v>
      </c>
      <c r="C7" s="119" t="s">
        <v>145</v>
      </c>
      <c r="D7" s="119" t="s">
        <v>146</v>
      </c>
    </row>
    <row r="8" spans="1:4">
      <c r="A8" s="3" t="s">
        <v>147</v>
      </c>
      <c r="B8" s="119">
        <v>2</v>
      </c>
      <c r="C8" s="119" t="s">
        <v>148</v>
      </c>
      <c r="D8" s="119" t="s">
        <v>149</v>
      </c>
    </row>
    <row r="9" spans="1:4">
      <c r="A9" s="3" t="s">
        <v>150</v>
      </c>
      <c r="B9" s="119" t="s">
        <v>171</v>
      </c>
      <c r="C9" s="119">
        <v>41</v>
      </c>
      <c r="D9" s="119">
        <v>9</v>
      </c>
    </row>
    <row r="10" spans="1:4">
      <c r="A10" s="3" t="s">
        <v>151</v>
      </c>
      <c r="B10" s="119" t="s">
        <v>171</v>
      </c>
      <c r="C10" s="119">
        <v>655</v>
      </c>
      <c r="D10" s="119">
        <v>150</v>
      </c>
    </row>
    <row r="11" spans="1:4">
      <c r="A11" s="3" t="s">
        <v>152</v>
      </c>
      <c r="B11" s="119">
        <v>0.8</v>
      </c>
      <c r="C11" s="119">
        <v>0.55000000000000004</v>
      </c>
      <c r="D11" s="119">
        <v>0.12</v>
      </c>
    </row>
    <row r="12" spans="1:4">
      <c r="A12" s="3" t="s">
        <v>153</v>
      </c>
      <c r="B12" s="119">
        <v>0.85</v>
      </c>
      <c r="C12" s="119">
        <v>0.66</v>
      </c>
      <c r="D12" s="119">
        <v>0.15</v>
      </c>
    </row>
    <row r="13" spans="1:4" s="3" customFormat="1">
      <c r="A13" s="3" t="s">
        <v>154</v>
      </c>
      <c r="B13" s="121">
        <v>2890</v>
      </c>
      <c r="C13" s="122">
        <v>1070</v>
      </c>
      <c r="D13" s="122">
        <v>67</v>
      </c>
    </row>
    <row r="14" spans="1:4">
      <c r="A14" s="3" t="s">
        <v>155</v>
      </c>
      <c r="B14" s="119" t="s">
        <v>171</v>
      </c>
      <c r="C14" s="119">
        <v>4740</v>
      </c>
      <c r="D14" s="119">
        <v>300</v>
      </c>
    </row>
    <row r="15" spans="1:4">
      <c r="A15" s="3" t="s">
        <v>156</v>
      </c>
      <c r="B15" s="119" t="s">
        <v>171</v>
      </c>
      <c r="C15" s="119">
        <v>14080</v>
      </c>
      <c r="D15" s="119">
        <v>2840</v>
      </c>
    </row>
    <row r="16" spans="1:4">
      <c r="A16" s="3" t="s">
        <v>157</v>
      </c>
      <c r="B16" s="119" t="s">
        <v>171</v>
      </c>
      <c r="C16" s="119">
        <v>97.1</v>
      </c>
      <c r="D16" s="119">
        <v>19.600000000000001</v>
      </c>
    </row>
    <row r="17" spans="1:8">
      <c r="A17" s="3" t="s">
        <v>158</v>
      </c>
      <c r="B17" s="119" t="s">
        <v>171</v>
      </c>
      <c r="C17" s="119">
        <v>1781000</v>
      </c>
      <c r="D17" s="119">
        <v>538000</v>
      </c>
    </row>
    <row r="18" spans="1:8">
      <c r="A18" s="3" t="s">
        <v>159</v>
      </c>
      <c r="B18" s="119" t="s">
        <v>171</v>
      </c>
      <c r="C18" s="119">
        <v>12.28</v>
      </c>
      <c r="D18" s="119">
        <v>3.71</v>
      </c>
    </row>
    <row r="19" spans="1:8">
      <c r="A19" s="3" t="s">
        <v>160</v>
      </c>
      <c r="B19" s="119" t="s">
        <v>171</v>
      </c>
      <c r="C19" s="119">
        <v>7940</v>
      </c>
      <c r="D19" s="119">
        <v>1690</v>
      </c>
    </row>
    <row r="20" spans="1:8">
      <c r="A20" s="3" t="s">
        <v>161</v>
      </c>
      <c r="B20" s="119" t="s">
        <v>171</v>
      </c>
      <c r="C20" s="119">
        <v>54.8</v>
      </c>
      <c r="D20" s="119">
        <v>11.6</v>
      </c>
    </row>
    <row r="21" spans="1:8">
      <c r="A21" s="3" t="s">
        <v>162</v>
      </c>
      <c r="B21" s="119" t="s">
        <v>171</v>
      </c>
      <c r="C21" s="119" t="s">
        <v>163</v>
      </c>
      <c r="D21" s="119" t="s">
        <v>164</v>
      </c>
    </row>
    <row r="22" spans="1:8" s="3" customFormat="1">
      <c r="A22" s="3" t="s">
        <v>165</v>
      </c>
      <c r="B22" s="122" t="s">
        <v>166</v>
      </c>
      <c r="C22" s="122" t="s">
        <v>167</v>
      </c>
      <c r="D22" s="122" t="s">
        <v>168</v>
      </c>
    </row>
    <row r="23" spans="1:8" s="3" customFormat="1">
      <c r="A23" s="3" t="s">
        <v>169</v>
      </c>
      <c r="B23" s="122">
        <v>1.0820000000000001</v>
      </c>
      <c r="C23" s="122">
        <v>0.60099999999999998</v>
      </c>
      <c r="D23" s="122">
        <v>0.24</v>
      </c>
    </row>
    <row r="24" spans="1:8" ht="15.5">
      <c r="A24" s="194" t="s">
        <v>170</v>
      </c>
      <c r="B24" s="195"/>
      <c r="C24" s="196" t="s">
        <v>2300</v>
      </c>
      <c r="D24" s="195"/>
      <c r="E24" s="195"/>
      <c r="F24" s="195"/>
      <c r="G24" s="195"/>
      <c r="H24"/>
    </row>
    <row r="25" spans="1:8" ht="15.5">
      <c r="A25" s="195"/>
      <c r="B25" s="195"/>
      <c r="C25" s="196" t="s">
        <v>2301</v>
      </c>
      <c r="D25" s="195"/>
      <c r="E25" s="195"/>
      <c r="F25" s="195"/>
      <c r="G25" s="195"/>
      <c r="H25"/>
    </row>
    <row r="26" spans="1:8" ht="15.5">
      <c r="A26" s="195"/>
      <c r="B26" s="195"/>
      <c r="C26" s="196" t="s">
        <v>2302</v>
      </c>
      <c r="D26" s="195"/>
      <c r="E26" s="195"/>
      <c r="F26" s="195"/>
      <c r="G26" s="195"/>
      <c r="H26"/>
    </row>
  </sheetData>
  <phoneticPr fontId="1" type="noConversion"/>
  <hyperlinks>
    <hyperlink ref="C24" r:id="rId1" xr:uid="{E4D7CE93-0671-45E4-B3E5-75A1669451E8}"/>
    <hyperlink ref="C25" r:id="rId2" xr:uid="{54E854F6-3217-44C6-8DCE-A7E1767868F7}"/>
    <hyperlink ref="C26" r:id="rId3" xr:uid="{D9793431-EBCE-4C67-ADE7-39E735C7CB48}"/>
  </hyperlinks>
  <pageMargins left="0.7" right="0.7" top="0.75" bottom="0.75" header="0.3" footer="0.3"/>
  <pageSetup paperSize="9" orientation="portrait" verticalDpi="0" r:id="rId4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B7DD4-38C7-438B-808A-10C445DDF9D8}">
  <dimension ref="A1:I51"/>
  <sheetViews>
    <sheetView workbookViewId="0">
      <selection activeCell="A28" sqref="A28"/>
    </sheetView>
  </sheetViews>
  <sheetFormatPr defaultRowHeight="14.5"/>
  <sheetData>
    <row r="1" spans="1:9">
      <c r="A1" s="4"/>
      <c r="B1" s="4"/>
      <c r="C1" s="4"/>
      <c r="D1" s="4"/>
      <c r="E1" s="4"/>
      <c r="F1" s="4"/>
      <c r="G1" s="4"/>
      <c r="H1" s="4"/>
      <c r="I1" s="4"/>
    </row>
    <row r="2" spans="1:9" ht="18" thickBot="1">
      <c r="A2" s="103" t="s">
        <v>2381</v>
      </c>
      <c r="B2" s="4"/>
      <c r="C2" s="4"/>
      <c r="D2" s="4"/>
      <c r="E2" s="4"/>
      <c r="F2" s="4"/>
      <c r="G2" s="4"/>
      <c r="H2" s="4"/>
      <c r="I2" s="4"/>
    </row>
    <row r="3" spans="1:9" ht="15" thickBot="1">
      <c r="A3" s="267" t="s">
        <v>51</v>
      </c>
      <c r="B3" s="282" t="s">
        <v>18</v>
      </c>
      <c r="C3" s="282"/>
      <c r="D3" s="282" t="s">
        <v>19</v>
      </c>
      <c r="E3" s="282"/>
      <c r="F3" s="282" t="s">
        <v>20</v>
      </c>
      <c r="G3" s="282"/>
      <c r="H3" s="71"/>
      <c r="I3" s="71"/>
    </row>
    <row r="4" spans="1:9" ht="15" thickBot="1">
      <c r="A4" s="268"/>
      <c r="B4" s="52" t="s">
        <v>52</v>
      </c>
      <c r="C4" s="52" t="s">
        <v>53</v>
      </c>
      <c r="D4" s="52" t="s">
        <v>52</v>
      </c>
      <c r="E4" s="52" t="s">
        <v>53</v>
      </c>
      <c r="F4" s="52" t="s">
        <v>52</v>
      </c>
      <c r="G4" s="52" t="s">
        <v>53</v>
      </c>
      <c r="H4" s="71"/>
      <c r="I4" s="71"/>
    </row>
    <row r="5" spans="1:9" ht="26">
      <c r="A5" s="72" t="s">
        <v>179</v>
      </c>
      <c r="B5" s="61">
        <v>1338</v>
      </c>
      <c r="C5" s="60">
        <v>97.3</v>
      </c>
      <c r="D5" s="61">
        <v>1340</v>
      </c>
      <c r="E5" s="60">
        <v>97.5</v>
      </c>
      <c r="F5" s="61">
        <v>1335</v>
      </c>
      <c r="G5" s="60">
        <v>97.1</v>
      </c>
      <c r="H5" s="71"/>
      <c r="I5" s="71"/>
    </row>
    <row r="6" spans="1:9" ht="39">
      <c r="A6" s="72" t="s">
        <v>54</v>
      </c>
      <c r="B6" s="34">
        <v>1126</v>
      </c>
      <c r="C6" s="37">
        <v>81.900000000000006</v>
      </c>
      <c r="D6" s="34">
        <v>1291</v>
      </c>
      <c r="E6" s="37">
        <v>93.9</v>
      </c>
      <c r="F6" s="34">
        <v>836</v>
      </c>
      <c r="G6" s="37">
        <v>60.8</v>
      </c>
      <c r="H6" s="71"/>
      <c r="I6" s="71"/>
    </row>
    <row r="7" spans="1:9" ht="26">
      <c r="A7" s="72" t="s">
        <v>55</v>
      </c>
      <c r="B7" s="37">
        <v>212</v>
      </c>
      <c r="C7" s="37">
        <v>15.4</v>
      </c>
      <c r="D7" s="37">
        <v>49</v>
      </c>
      <c r="E7" s="37">
        <v>3.6</v>
      </c>
      <c r="F7" s="37">
        <v>499</v>
      </c>
      <c r="G7" s="37">
        <v>36.299999999999997</v>
      </c>
      <c r="H7" s="71"/>
      <c r="I7" s="71"/>
    </row>
    <row r="8" spans="1:9" ht="26">
      <c r="A8" s="72" t="s">
        <v>56</v>
      </c>
      <c r="B8" s="37">
        <v>15</v>
      </c>
      <c r="C8" s="37">
        <v>1.1000000000000001</v>
      </c>
      <c r="D8" s="37">
        <v>8</v>
      </c>
      <c r="E8" s="37">
        <v>0.6</v>
      </c>
      <c r="F8" s="37">
        <v>5</v>
      </c>
      <c r="G8" s="37">
        <v>0.4</v>
      </c>
      <c r="H8" s="71"/>
      <c r="I8" s="71"/>
    </row>
    <row r="9" spans="1:9">
      <c r="A9" s="72" t="s">
        <v>57</v>
      </c>
      <c r="B9" s="37">
        <v>22</v>
      </c>
      <c r="C9" s="37">
        <v>1.6</v>
      </c>
      <c r="D9" s="37">
        <v>27</v>
      </c>
      <c r="E9" s="37">
        <v>1.9</v>
      </c>
      <c r="F9" s="37">
        <v>35</v>
      </c>
      <c r="G9" s="37">
        <v>2.5</v>
      </c>
      <c r="H9" s="71"/>
      <c r="I9" s="71"/>
    </row>
    <row r="10" spans="1:9" ht="15" thickBot="1">
      <c r="A10" s="73" t="s">
        <v>58</v>
      </c>
      <c r="B10" s="74">
        <v>1375</v>
      </c>
      <c r="C10" s="74">
        <v>100</v>
      </c>
      <c r="D10" s="74">
        <v>1375</v>
      </c>
      <c r="E10" s="74">
        <v>100</v>
      </c>
      <c r="F10" s="74">
        <v>1375</v>
      </c>
      <c r="G10" s="74">
        <v>100</v>
      </c>
      <c r="H10" s="71"/>
      <c r="I10" s="71"/>
    </row>
    <row r="11" spans="1:9">
      <c r="A11" s="72"/>
      <c r="B11" s="37"/>
      <c r="C11" s="37"/>
      <c r="D11" s="37"/>
      <c r="E11" s="37"/>
      <c r="F11" s="37"/>
      <c r="G11" s="37"/>
      <c r="H11" s="37"/>
      <c r="I11" s="37"/>
    </row>
    <row r="12" spans="1:9" ht="18" thickBot="1">
      <c r="A12" s="103" t="s">
        <v>2382</v>
      </c>
      <c r="B12" s="4"/>
      <c r="C12" s="4"/>
      <c r="D12" s="37"/>
      <c r="E12" s="37"/>
      <c r="F12" s="37"/>
      <c r="G12" s="37"/>
      <c r="H12" s="37"/>
      <c r="I12" s="37"/>
    </row>
    <row r="13" spans="1:9">
      <c r="A13" s="14" t="s">
        <v>23</v>
      </c>
      <c r="B13" s="14" t="s">
        <v>116</v>
      </c>
      <c r="C13" s="14" t="s">
        <v>117</v>
      </c>
      <c r="D13" s="37"/>
      <c r="E13" s="37"/>
      <c r="F13" s="37"/>
      <c r="G13" s="37"/>
      <c r="H13" s="37"/>
      <c r="I13" s="37"/>
    </row>
    <row r="14" spans="1:9">
      <c r="A14" s="6" t="s">
        <v>18</v>
      </c>
      <c r="B14" s="19">
        <v>0.95230000000000004</v>
      </c>
      <c r="C14" s="19">
        <v>0.83560000000000001</v>
      </c>
      <c r="D14" s="37"/>
      <c r="E14" s="37"/>
      <c r="F14" s="37"/>
      <c r="G14" s="37"/>
      <c r="H14" s="37"/>
      <c r="I14" s="37"/>
    </row>
    <row r="15" spans="1:9">
      <c r="A15" s="6" t="s">
        <v>24</v>
      </c>
      <c r="B15" s="19">
        <v>0.99039999999999995</v>
      </c>
      <c r="C15" s="19">
        <v>0.94389999999999996</v>
      </c>
      <c r="D15" s="37"/>
      <c r="E15" s="37"/>
      <c r="F15" s="37"/>
      <c r="G15" s="37"/>
      <c r="H15" s="37"/>
      <c r="I15" s="37"/>
    </row>
    <row r="16" spans="1:9" ht="15" thickBot="1">
      <c r="A16" s="40" t="s">
        <v>20</v>
      </c>
      <c r="B16" s="91">
        <v>0.99970000000000003</v>
      </c>
      <c r="C16" s="91" t="s">
        <v>183</v>
      </c>
      <c r="D16" s="37"/>
      <c r="E16" s="37"/>
      <c r="F16" s="37"/>
      <c r="G16" s="37"/>
      <c r="H16" s="37"/>
      <c r="I16" s="37"/>
    </row>
    <row r="17" spans="1:9">
      <c r="A17" s="72"/>
      <c r="B17" s="37"/>
      <c r="C17" s="37"/>
      <c r="D17" s="37"/>
      <c r="E17" s="37"/>
      <c r="F17" s="37"/>
      <c r="G17" s="37"/>
      <c r="H17" s="37"/>
      <c r="I17" s="37"/>
    </row>
    <row r="18" spans="1:9">
      <c r="A18" s="72"/>
      <c r="B18" s="37"/>
      <c r="C18" s="37"/>
      <c r="D18" s="37"/>
      <c r="E18" s="37"/>
      <c r="F18" s="37"/>
      <c r="G18" s="37"/>
      <c r="H18" s="37"/>
      <c r="I18" s="37"/>
    </row>
    <row r="19" spans="1:9" ht="18" thickBot="1">
      <c r="A19" s="103" t="s">
        <v>2383</v>
      </c>
      <c r="B19" s="71"/>
      <c r="C19" s="71"/>
      <c r="D19" s="71"/>
      <c r="E19" s="71"/>
      <c r="F19" s="71"/>
      <c r="G19" s="71"/>
      <c r="H19" s="71"/>
      <c r="I19" s="71"/>
    </row>
    <row r="20" spans="1:9" ht="39.5">
      <c r="A20" s="75"/>
      <c r="B20" s="76" t="s">
        <v>18</v>
      </c>
      <c r="C20" s="76" t="s">
        <v>19</v>
      </c>
      <c r="D20" s="77" t="s">
        <v>67</v>
      </c>
      <c r="E20" s="76" t="s">
        <v>195</v>
      </c>
      <c r="F20" s="76" t="s">
        <v>196</v>
      </c>
      <c r="G20" s="76" t="s">
        <v>197</v>
      </c>
      <c r="H20" s="71"/>
      <c r="I20" s="71"/>
    </row>
    <row r="21" spans="1:9" ht="52">
      <c r="A21" s="72" t="s">
        <v>73</v>
      </c>
      <c r="B21" s="108">
        <v>35774</v>
      </c>
      <c r="C21" s="34">
        <v>24027</v>
      </c>
      <c r="D21" s="78">
        <v>44813</v>
      </c>
      <c r="E21" s="78">
        <v>51278</v>
      </c>
      <c r="F21" s="34">
        <v>40134</v>
      </c>
      <c r="G21" s="34">
        <v>40976</v>
      </c>
      <c r="H21" s="71"/>
      <c r="I21" s="71"/>
    </row>
    <row r="22" spans="1:9" ht="26">
      <c r="A22" s="72" t="s">
        <v>68</v>
      </c>
      <c r="B22" s="81">
        <v>3094.78</v>
      </c>
      <c r="C22" s="80">
        <v>3908.98</v>
      </c>
      <c r="D22" s="79">
        <v>3490.19</v>
      </c>
      <c r="E22" s="79">
        <v>2448.31</v>
      </c>
      <c r="F22" s="80">
        <v>2413.9499999999998</v>
      </c>
      <c r="G22" s="80">
        <v>2485.7600000000002</v>
      </c>
      <c r="H22" s="71"/>
      <c r="I22" s="71"/>
    </row>
    <row r="23" spans="1:9" ht="26">
      <c r="A23" s="72" t="s">
        <v>69</v>
      </c>
      <c r="B23" s="81">
        <v>1181.51</v>
      </c>
      <c r="C23" s="80">
        <v>1321.05</v>
      </c>
      <c r="D23" s="79">
        <v>1251.1099999999999</v>
      </c>
      <c r="E23" s="79">
        <v>1028.47</v>
      </c>
      <c r="F23" s="80">
        <v>1088.95</v>
      </c>
      <c r="G23" s="80">
        <v>1104.3</v>
      </c>
      <c r="H23" s="71"/>
      <c r="I23" s="71"/>
    </row>
    <row r="24" spans="1:9" ht="39">
      <c r="A24" s="72" t="s">
        <v>70</v>
      </c>
      <c r="B24" s="81">
        <v>5.24</v>
      </c>
      <c r="C24" s="80">
        <v>5.7</v>
      </c>
      <c r="D24" s="81">
        <v>5.8</v>
      </c>
      <c r="E24" s="81">
        <v>4.62</v>
      </c>
      <c r="F24" s="80">
        <v>4.6100000000000003</v>
      </c>
      <c r="G24" s="80">
        <v>4.5199999999999996</v>
      </c>
      <c r="H24" s="71"/>
      <c r="I24" s="71"/>
    </row>
    <row r="25" spans="1:9" ht="26">
      <c r="A25" s="72" t="s">
        <v>71</v>
      </c>
      <c r="B25" s="81">
        <v>225.22</v>
      </c>
      <c r="C25" s="80">
        <v>231.58</v>
      </c>
      <c r="D25" s="81">
        <v>215.64</v>
      </c>
      <c r="E25" s="81">
        <v>222.47</v>
      </c>
      <c r="F25" s="80">
        <v>236.4</v>
      </c>
      <c r="G25" s="80">
        <v>244.36</v>
      </c>
      <c r="H25" s="71"/>
      <c r="I25" s="71"/>
    </row>
    <row r="26" spans="1:9" ht="39.5" thickBot="1">
      <c r="A26" s="73" t="s">
        <v>72</v>
      </c>
      <c r="B26" s="87">
        <v>450.61</v>
      </c>
      <c r="C26" s="82">
        <v>550.11</v>
      </c>
      <c r="D26" s="87">
        <v>466.29</v>
      </c>
      <c r="E26" s="74">
        <v>391.9</v>
      </c>
      <c r="F26" s="82">
        <v>367.41</v>
      </c>
      <c r="G26" s="82">
        <v>339.08</v>
      </c>
      <c r="H26" s="71"/>
      <c r="I26" s="71"/>
    </row>
    <row r="27" spans="1:9">
      <c r="A27" s="4"/>
      <c r="B27" s="4"/>
      <c r="C27" s="4"/>
      <c r="D27" s="4"/>
      <c r="E27" s="4"/>
      <c r="F27" s="4"/>
      <c r="G27" s="4"/>
      <c r="H27" s="4"/>
      <c r="I27" s="4"/>
    </row>
    <row r="28" spans="1:9" ht="21" thickBot="1">
      <c r="A28" s="123" t="s">
        <v>2384</v>
      </c>
      <c r="B28" s="4"/>
      <c r="C28" s="4"/>
      <c r="D28" s="4"/>
      <c r="E28" s="4"/>
      <c r="F28" s="4"/>
      <c r="G28" s="4"/>
      <c r="H28" s="4"/>
      <c r="I28" s="4"/>
    </row>
    <row r="29" spans="1:9" ht="15" thickBot="1">
      <c r="A29" s="267" t="s">
        <v>51</v>
      </c>
      <c r="B29" s="282" t="s">
        <v>18</v>
      </c>
      <c r="C29" s="282"/>
      <c r="D29" s="282" t="s">
        <v>19</v>
      </c>
      <c r="E29" s="282"/>
      <c r="F29" s="282" t="s">
        <v>20</v>
      </c>
      <c r="G29" s="282"/>
      <c r="H29" s="4"/>
      <c r="I29" s="4"/>
    </row>
    <row r="30" spans="1:9" ht="15" thickBot="1">
      <c r="A30" s="268"/>
      <c r="B30" s="52" t="s">
        <v>52</v>
      </c>
      <c r="C30" s="52" t="s">
        <v>53</v>
      </c>
      <c r="D30" s="52" t="s">
        <v>52</v>
      </c>
      <c r="E30" s="52" t="s">
        <v>53</v>
      </c>
      <c r="F30" s="52" t="s">
        <v>52</v>
      </c>
      <c r="G30" s="52" t="s">
        <v>53</v>
      </c>
      <c r="H30" s="4"/>
      <c r="I30" s="4"/>
    </row>
    <row r="31" spans="1:9" ht="26">
      <c r="A31" s="72" t="s">
        <v>179</v>
      </c>
      <c r="B31" s="61">
        <v>1288</v>
      </c>
      <c r="C31" s="60">
        <v>93.7</v>
      </c>
      <c r="D31" s="61">
        <v>1284</v>
      </c>
      <c r="E31" s="60">
        <v>93.3</v>
      </c>
      <c r="F31" s="61">
        <v>1302</v>
      </c>
      <c r="G31" s="60">
        <v>94.7</v>
      </c>
      <c r="H31" s="4"/>
      <c r="I31" s="4"/>
    </row>
    <row r="32" spans="1:9" ht="39">
      <c r="A32" s="72" t="s">
        <v>54</v>
      </c>
      <c r="B32" s="34">
        <v>1108</v>
      </c>
      <c r="C32" s="37">
        <v>80.599999999999994</v>
      </c>
      <c r="D32" s="34">
        <v>1245</v>
      </c>
      <c r="E32" s="37">
        <v>90.5</v>
      </c>
      <c r="F32" s="34">
        <v>846</v>
      </c>
      <c r="G32" s="37">
        <v>61.5</v>
      </c>
      <c r="H32" s="4"/>
      <c r="I32" s="4"/>
    </row>
    <row r="33" spans="1:9" ht="26">
      <c r="A33" s="72" t="s">
        <v>55</v>
      </c>
      <c r="B33" s="37">
        <v>180</v>
      </c>
      <c r="C33" s="37">
        <v>13.1</v>
      </c>
      <c r="D33" s="37">
        <v>39</v>
      </c>
      <c r="E33" s="37">
        <v>2.8</v>
      </c>
      <c r="F33" s="37">
        <v>456</v>
      </c>
      <c r="G33" s="37">
        <v>33.200000000000003</v>
      </c>
      <c r="H33" s="4"/>
      <c r="I33" s="4"/>
    </row>
    <row r="34" spans="1:9" ht="26">
      <c r="A34" s="72" t="s">
        <v>56</v>
      </c>
      <c r="B34" s="37">
        <v>35</v>
      </c>
      <c r="C34" s="37">
        <v>2.5</v>
      </c>
      <c r="D34" s="37">
        <v>31</v>
      </c>
      <c r="E34" s="37">
        <v>2.2999999999999998</v>
      </c>
      <c r="F34" s="37">
        <v>23</v>
      </c>
      <c r="G34" s="37">
        <v>1.7</v>
      </c>
      <c r="H34" s="4"/>
      <c r="I34" s="4"/>
    </row>
    <row r="35" spans="1:9">
      <c r="A35" s="72" t="s">
        <v>57</v>
      </c>
      <c r="B35" s="37">
        <v>52</v>
      </c>
      <c r="C35" s="37">
        <v>3.8</v>
      </c>
      <c r="D35" s="37">
        <v>60</v>
      </c>
      <c r="E35" s="37">
        <v>4.4000000000000004</v>
      </c>
      <c r="F35" s="37">
        <v>50</v>
      </c>
      <c r="G35" s="37">
        <v>3.6</v>
      </c>
      <c r="H35" s="4"/>
      <c r="I35" s="4"/>
    </row>
    <row r="36" spans="1:9" ht="15" thickBot="1">
      <c r="A36" s="73" t="s">
        <v>58</v>
      </c>
      <c r="B36" s="74">
        <v>1375</v>
      </c>
      <c r="C36" s="74">
        <v>100</v>
      </c>
      <c r="D36" s="74">
        <v>1375</v>
      </c>
      <c r="E36" s="74">
        <v>100</v>
      </c>
      <c r="F36" s="74">
        <v>1375</v>
      </c>
      <c r="G36" s="74">
        <v>100</v>
      </c>
      <c r="H36" s="4"/>
      <c r="I36" s="4"/>
    </row>
    <row r="37" spans="1:9">
      <c r="A37" s="4"/>
      <c r="B37" s="4"/>
      <c r="C37" s="4"/>
      <c r="D37" s="4"/>
      <c r="E37" s="4"/>
      <c r="F37" s="4"/>
      <c r="G37" s="4"/>
      <c r="H37" s="4"/>
      <c r="I37" s="4"/>
    </row>
    <row r="38" spans="1:9">
      <c r="A38" s="4"/>
      <c r="B38" s="4"/>
      <c r="C38" s="4"/>
      <c r="D38" s="4"/>
      <c r="E38" s="4"/>
      <c r="F38" s="4"/>
      <c r="G38" s="4"/>
      <c r="H38" s="4"/>
      <c r="I38" s="4"/>
    </row>
    <row r="39" spans="1:9" ht="18" thickBot="1">
      <c r="A39" s="104" t="s">
        <v>2377</v>
      </c>
      <c r="B39" s="21"/>
      <c r="C39" s="21"/>
      <c r="D39" s="21"/>
      <c r="E39" s="21"/>
      <c r="F39" s="21"/>
      <c r="G39" s="21"/>
      <c r="I39" s="83"/>
    </row>
    <row r="40" spans="1:9">
      <c r="A40" s="284" t="s">
        <v>51</v>
      </c>
      <c r="B40" s="286" t="s">
        <v>18</v>
      </c>
      <c r="C40" s="286"/>
      <c r="D40" s="286" t="s">
        <v>19</v>
      </c>
      <c r="E40" s="286"/>
      <c r="F40" s="283" t="s">
        <v>20</v>
      </c>
      <c r="G40" s="283"/>
      <c r="I40" s="4"/>
    </row>
    <row r="41" spans="1:9">
      <c r="A41" s="285"/>
      <c r="B41" s="51" t="s">
        <v>52</v>
      </c>
      <c r="C41" s="51" t="s">
        <v>53</v>
      </c>
      <c r="D41" s="51" t="s">
        <v>52</v>
      </c>
      <c r="E41" s="51" t="s">
        <v>53</v>
      </c>
      <c r="F41" s="51" t="s">
        <v>207</v>
      </c>
      <c r="G41" s="51" t="s">
        <v>53</v>
      </c>
      <c r="I41" s="4"/>
    </row>
    <row r="42" spans="1:9" ht="28">
      <c r="A42" s="22" t="s">
        <v>179</v>
      </c>
      <c r="B42" s="23">
        <v>1332</v>
      </c>
      <c r="C42" s="21">
        <v>96.9</v>
      </c>
      <c r="D42" s="23">
        <v>1331</v>
      </c>
      <c r="E42" s="21">
        <v>96.8</v>
      </c>
      <c r="F42" s="23">
        <v>1335</v>
      </c>
      <c r="G42" s="21">
        <v>97.1</v>
      </c>
      <c r="I42" s="13"/>
    </row>
    <row r="43" spans="1:9" ht="42">
      <c r="A43" s="22" t="s">
        <v>54</v>
      </c>
      <c r="B43" s="23">
        <v>1133</v>
      </c>
      <c r="C43" s="24">
        <v>82.4</v>
      </c>
      <c r="D43" s="23">
        <v>1285</v>
      </c>
      <c r="E43" s="25">
        <v>93.5</v>
      </c>
      <c r="F43" s="23">
        <v>842</v>
      </c>
      <c r="G43" s="21">
        <v>61.2</v>
      </c>
      <c r="I43" s="13"/>
    </row>
    <row r="44" spans="1:9" ht="42">
      <c r="A44" s="22" t="s">
        <v>55</v>
      </c>
      <c r="B44" s="21">
        <v>199</v>
      </c>
      <c r="C44" s="21">
        <v>14.5</v>
      </c>
      <c r="D44" s="23">
        <v>46</v>
      </c>
      <c r="E44" s="25">
        <v>3.3</v>
      </c>
      <c r="F44" s="21">
        <v>493</v>
      </c>
      <c r="G44" s="21">
        <v>35.9</v>
      </c>
      <c r="I44" s="13"/>
    </row>
    <row r="45" spans="1:9" ht="28">
      <c r="A45" s="22" t="s">
        <v>56</v>
      </c>
      <c r="B45" s="21">
        <v>19</v>
      </c>
      <c r="C45" s="21">
        <v>1.4</v>
      </c>
      <c r="D45" s="23">
        <v>18</v>
      </c>
      <c r="E45" s="25">
        <v>1.3</v>
      </c>
      <c r="F45" s="21">
        <v>6</v>
      </c>
      <c r="G45" s="21">
        <v>0.4</v>
      </c>
      <c r="I45" s="13"/>
    </row>
    <row r="46" spans="1:9">
      <c r="A46" s="22" t="s">
        <v>57</v>
      </c>
      <c r="B46" s="21">
        <v>24</v>
      </c>
      <c r="C46" s="21">
        <v>1.7</v>
      </c>
      <c r="D46" s="23">
        <v>26</v>
      </c>
      <c r="E46" s="25">
        <v>1.9</v>
      </c>
      <c r="F46" s="21">
        <v>34</v>
      </c>
      <c r="G46" s="21">
        <v>2.5</v>
      </c>
      <c r="I46" s="86"/>
    </row>
    <row r="47" spans="1:9" ht="15" thickBot="1">
      <c r="A47" s="26" t="s">
        <v>58</v>
      </c>
      <c r="B47" s="27">
        <v>1375</v>
      </c>
      <c r="C47" s="27">
        <v>100</v>
      </c>
      <c r="D47" s="27">
        <v>1375</v>
      </c>
      <c r="E47" s="27">
        <v>100</v>
      </c>
      <c r="F47" s="27">
        <v>1375</v>
      </c>
      <c r="G47" s="27">
        <v>100</v>
      </c>
      <c r="I47" s="13"/>
    </row>
    <row r="48" spans="1:9">
      <c r="A48" s="4"/>
      <c r="B48" s="4"/>
      <c r="C48" s="4"/>
      <c r="D48" s="4"/>
      <c r="E48" s="4"/>
      <c r="F48" s="4"/>
      <c r="G48" s="4"/>
      <c r="I48" s="13"/>
    </row>
    <row r="49" spans="1:9">
      <c r="I49" s="13"/>
    </row>
    <row r="50" spans="1:9">
      <c r="I50" s="4"/>
    </row>
    <row r="51" spans="1:9">
      <c r="A51" s="4"/>
      <c r="B51" s="4"/>
      <c r="C51" s="4"/>
      <c r="D51" s="4"/>
      <c r="E51" s="4"/>
      <c r="F51" s="4"/>
      <c r="G51" s="4"/>
      <c r="H51" s="4"/>
      <c r="I51" s="4"/>
    </row>
  </sheetData>
  <mergeCells count="12">
    <mergeCell ref="A3:A4"/>
    <mergeCell ref="B3:C3"/>
    <mergeCell ref="D3:E3"/>
    <mergeCell ref="F3:G3"/>
    <mergeCell ref="F40:G40"/>
    <mergeCell ref="A40:A41"/>
    <mergeCell ref="D40:E40"/>
    <mergeCell ref="B40:C40"/>
    <mergeCell ref="F29:G29"/>
    <mergeCell ref="A29:A30"/>
    <mergeCell ref="B29:C29"/>
    <mergeCell ref="D29:E2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0E900-2A6F-412F-BE83-5B898ECD18FA}">
  <dimension ref="A1:L7"/>
  <sheetViews>
    <sheetView zoomScale="96" zoomScaleNormal="96" workbookViewId="0"/>
  </sheetViews>
  <sheetFormatPr defaultColWidth="9" defaultRowHeight="14"/>
  <cols>
    <col min="1" max="1" width="23.90625" style="1" customWidth="1"/>
    <col min="2" max="2" width="62" style="1" customWidth="1"/>
    <col min="3" max="3" width="10" style="1" customWidth="1"/>
    <col min="4" max="4" width="4.90625" style="1" customWidth="1"/>
    <col min="5" max="5" width="15.90625" style="1" bestFit="1" customWidth="1"/>
    <col min="6" max="6" width="8.7265625" style="1" customWidth="1"/>
    <col min="7" max="7" width="18.453125" style="1" customWidth="1"/>
    <col min="8" max="8" width="7.36328125" style="1" customWidth="1"/>
    <col min="9" max="9" width="10.453125" style="1" customWidth="1"/>
    <col min="10" max="10" width="16" style="1" customWidth="1"/>
    <col min="11" max="11" width="15.6328125" style="1" customWidth="1"/>
    <col min="12" max="12" width="13.7265625" style="1" customWidth="1"/>
    <col min="13" max="13" width="12" style="1" customWidth="1"/>
    <col min="14" max="14" width="14.90625" style="1" bestFit="1" customWidth="1"/>
    <col min="15" max="15" width="13.6328125" style="1" customWidth="1"/>
    <col min="16" max="16" width="16.36328125" style="1" bestFit="1" customWidth="1"/>
    <col min="17" max="16384" width="9" style="1"/>
  </cols>
  <sheetData>
    <row r="1" spans="1:12" ht="17.5">
      <c r="A1" s="117" t="s">
        <v>2306</v>
      </c>
    </row>
    <row r="2" spans="1:12" s="3" customFormat="1">
      <c r="D2" s="243" t="s">
        <v>186</v>
      </c>
      <c r="E2" s="244"/>
      <c r="F2" s="244"/>
      <c r="G2" s="245"/>
      <c r="H2" s="243" t="s">
        <v>187</v>
      </c>
      <c r="I2" s="244"/>
      <c r="J2" s="244"/>
      <c r="K2" s="244"/>
      <c r="L2" s="245"/>
    </row>
    <row r="3" spans="1:12" s="3" customFormat="1">
      <c r="A3" s="202" t="s">
        <v>26</v>
      </c>
      <c r="B3" s="208" t="s">
        <v>2308</v>
      </c>
      <c r="C3" s="202" t="s">
        <v>204</v>
      </c>
      <c r="D3" s="203" t="s">
        <v>188</v>
      </c>
      <c r="E3" s="204" t="s">
        <v>189</v>
      </c>
      <c r="F3" s="204" t="s">
        <v>190</v>
      </c>
      <c r="G3" s="205" t="s">
        <v>191</v>
      </c>
      <c r="H3" s="206" t="s">
        <v>188</v>
      </c>
      <c r="I3" s="207" t="s">
        <v>192</v>
      </c>
      <c r="J3" s="207" t="s">
        <v>191</v>
      </c>
      <c r="K3" s="207" t="s">
        <v>193</v>
      </c>
      <c r="L3" s="205" t="s">
        <v>194</v>
      </c>
    </row>
    <row r="4" spans="1:12" s="11" customFormat="1" ht="18" customHeight="1">
      <c r="A4" s="10" t="s">
        <v>25</v>
      </c>
      <c r="B4" s="171" t="s">
        <v>2307</v>
      </c>
      <c r="C4" s="171" t="s">
        <v>181</v>
      </c>
      <c r="D4" s="172">
        <v>17</v>
      </c>
      <c r="E4" s="173">
        <v>104969372468</v>
      </c>
      <c r="F4" s="171">
        <v>56</v>
      </c>
      <c r="G4" s="174">
        <v>1874453079</v>
      </c>
      <c r="H4" s="175">
        <v>21</v>
      </c>
      <c r="I4" s="176">
        <v>34</v>
      </c>
      <c r="J4" s="177">
        <v>1884250000</v>
      </c>
      <c r="K4" s="178">
        <v>4.5999999999999999E-3</v>
      </c>
      <c r="L4" s="179">
        <v>0.56910000000000005</v>
      </c>
    </row>
    <row r="5" spans="1:12" s="11" customFormat="1" ht="18" customHeight="1">
      <c r="A5" s="10" t="s">
        <v>19</v>
      </c>
      <c r="B5" s="171" t="s">
        <v>2310</v>
      </c>
      <c r="C5" s="171" t="s">
        <v>181</v>
      </c>
      <c r="D5" s="172">
        <v>17</v>
      </c>
      <c r="E5" s="173">
        <v>51341484000</v>
      </c>
      <c r="F5" s="171">
        <v>160</v>
      </c>
      <c r="G5" s="174">
        <v>320884275</v>
      </c>
      <c r="H5" s="175">
        <v>21</v>
      </c>
      <c r="I5" s="176">
        <v>152</v>
      </c>
      <c r="J5" s="177">
        <v>309006000</v>
      </c>
      <c r="K5" s="178">
        <v>7.2199999999999999E-3</v>
      </c>
      <c r="L5" s="179">
        <v>0.316</v>
      </c>
    </row>
    <row r="6" spans="1:12" ht="18" customHeight="1">
      <c r="A6" s="12" t="s">
        <v>18</v>
      </c>
      <c r="B6" s="170" t="s">
        <v>2311</v>
      </c>
      <c r="C6" s="170" t="s">
        <v>181</v>
      </c>
      <c r="D6" s="180">
        <v>17</v>
      </c>
      <c r="E6" s="181">
        <v>48213295227</v>
      </c>
      <c r="F6" s="170">
        <v>90</v>
      </c>
      <c r="G6" s="182">
        <v>535703280.30000001</v>
      </c>
      <c r="H6" s="183">
        <v>21</v>
      </c>
      <c r="I6" s="184">
        <v>84</v>
      </c>
      <c r="J6" s="184">
        <v>533683000</v>
      </c>
      <c r="K6" s="185">
        <v>8.2400000000000008E-3</v>
      </c>
      <c r="L6" s="186">
        <v>0.36299999999999999</v>
      </c>
    </row>
    <row r="7" spans="1:12">
      <c r="A7" s="1" t="s">
        <v>2309</v>
      </c>
    </row>
  </sheetData>
  <mergeCells count="2">
    <mergeCell ref="D2:G2"/>
    <mergeCell ref="H2:L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4"/>
  <sheetViews>
    <sheetView zoomScale="85" zoomScaleNormal="85" workbookViewId="0"/>
  </sheetViews>
  <sheetFormatPr defaultColWidth="9" defaultRowHeight="14"/>
  <cols>
    <col min="1" max="1" width="9" style="4"/>
    <col min="2" max="2" width="9" style="4" customWidth="1"/>
    <col min="3" max="5" width="10.7265625" style="4" bestFit="1" customWidth="1"/>
    <col min="6" max="6" width="13.6328125" style="4" customWidth="1"/>
    <col min="7" max="9" width="10.7265625" style="4" bestFit="1" customWidth="1"/>
    <col min="10" max="10" width="13.6328125" style="4" customWidth="1"/>
    <col min="11" max="11" width="12.7265625" style="4" bestFit="1" customWidth="1"/>
    <col min="12" max="12" width="11.90625" style="4" customWidth="1"/>
    <col min="13" max="13" width="11.81640625" style="4" bestFit="1" customWidth="1"/>
    <col min="14" max="14" width="10.08984375" style="4" customWidth="1"/>
    <col min="15" max="19" width="10.7265625" style="4" bestFit="1" customWidth="1"/>
    <col min="20" max="20" width="9.6328125" style="4" customWidth="1"/>
    <col min="21" max="22" width="10.7265625" style="4" bestFit="1" customWidth="1"/>
    <col min="23" max="23" width="11.90625" style="4" customWidth="1"/>
    <col min="24" max="24" width="10.90625" style="4" bestFit="1" customWidth="1"/>
    <col min="25" max="25" width="11.7265625" style="4" customWidth="1"/>
    <col min="26" max="16384" width="9" style="4"/>
  </cols>
  <sheetData>
    <row r="1" spans="1:13" ht="17.5">
      <c r="A1" s="103" t="s">
        <v>2410</v>
      </c>
    </row>
    <row r="2" spans="1:13" ht="14.5" thickBot="1"/>
    <row r="3" spans="1:13" ht="15" customHeight="1" thickTop="1">
      <c r="A3" s="251"/>
      <c r="B3" s="251"/>
      <c r="C3" s="248" t="s">
        <v>18</v>
      </c>
      <c r="D3" s="248"/>
      <c r="E3" s="248"/>
      <c r="F3" s="249"/>
      <c r="G3" s="250" t="s">
        <v>19</v>
      </c>
      <c r="H3" s="248"/>
      <c r="I3" s="248"/>
      <c r="J3" s="249"/>
      <c r="K3" s="248" t="s">
        <v>20</v>
      </c>
      <c r="L3" s="248"/>
      <c r="M3" s="248"/>
    </row>
    <row r="4" spans="1:13" ht="28.5" thickBot="1">
      <c r="A4" s="252"/>
      <c r="B4" s="252"/>
      <c r="C4" s="53" t="s">
        <v>0</v>
      </c>
      <c r="D4" s="53" t="s">
        <v>1</v>
      </c>
      <c r="E4" s="53" t="s">
        <v>21</v>
      </c>
      <c r="F4" s="54" t="s">
        <v>22</v>
      </c>
      <c r="G4" s="55" t="s">
        <v>0</v>
      </c>
      <c r="H4" s="53" t="s">
        <v>1</v>
      </c>
      <c r="I4" s="53" t="s">
        <v>21</v>
      </c>
      <c r="J4" s="54" t="s">
        <v>22</v>
      </c>
      <c r="K4" s="53" t="s">
        <v>178</v>
      </c>
      <c r="L4" s="53" t="s">
        <v>206</v>
      </c>
      <c r="M4" s="56" t="s">
        <v>205</v>
      </c>
    </row>
    <row r="5" spans="1:13" ht="14.5" thickTop="1">
      <c r="A5" s="253" t="s">
        <v>2</v>
      </c>
      <c r="B5" s="37" t="s">
        <v>3</v>
      </c>
      <c r="C5" s="34">
        <v>3935</v>
      </c>
      <c r="D5" s="34">
        <v>4792</v>
      </c>
      <c r="E5" s="34">
        <v>3890</v>
      </c>
      <c r="F5" s="57">
        <v>4750</v>
      </c>
      <c r="G5" s="58">
        <v>15228</v>
      </c>
      <c r="H5" s="34">
        <v>137002</v>
      </c>
      <c r="I5" s="34">
        <v>13343</v>
      </c>
      <c r="J5" s="57">
        <v>78471</v>
      </c>
      <c r="K5" s="59">
        <v>15975981</v>
      </c>
      <c r="L5" s="34">
        <v>15975981</v>
      </c>
      <c r="M5" s="34">
        <v>21429862</v>
      </c>
    </row>
    <row r="6" spans="1:13">
      <c r="A6" s="253"/>
      <c r="B6" s="37" t="s">
        <v>4</v>
      </c>
      <c r="C6" s="34">
        <v>9557</v>
      </c>
      <c r="D6" s="34">
        <v>17452</v>
      </c>
      <c r="E6" s="34">
        <v>9296</v>
      </c>
      <c r="F6" s="57">
        <v>25000</v>
      </c>
      <c r="G6" s="58">
        <v>33780</v>
      </c>
      <c r="H6" s="34">
        <v>2053062</v>
      </c>
      <c r="I6" s="34">
        <v>26305</v>
      </c>
      <c r="J6" s="57">
        <v>13382911</v>
      </c>
      <c r="K6" s="59">
        <v>21489962</v>
      </c>
      <c r="L6" s="34">
        <v>21489962</v>
      </c>
      <c r="M6" s="34">
        <v>26383960</v>
      </c>
    </row>
    <row r="7" spans="1:13">
      <c r="A7" s="253"/>
      <c r="B7" s="37" t="s">
        <v>5</v>
      </c>
      <c r="C7" s="34">
        <v>18279</v>
      </c>
      <c r="D7" s="34">
        <v>150125</v>
      </c>
      <c r="E7" s="34">
        <v>17350</v>
      </c>
      <c r="F7" s="57">
        <v>17501441</v>
      </c>
      <c r="G7" s="58">
        <v>51286</v>
      </c>
      <c r="H7" s="34">
        <v>3168121</v>
      </c>
      <c r="I7" s="34">
        <v>42022</v>
      </c>
      <c r="J7" s="57">
        <v>13867532</v>
      </c>
      <c r="K7" s="59">
        <v>26383960</v>
      </c>
      <c r="L7" s="34">
        <v>26383960</v>
      </c>
      <c r="M7" s="34">
        <v>32014141</v>
      </c>
    </row>
    <row r="8" spans="1:13">
      <c r="A8" s="253"/>
      <c r="B8" s="37" t="s">
        <v>6</v>
      </c>
      <c r="C8" s="34">
        <v>29554</v>
      </c>
      <c r="D8" s="34">
        <v>414696</v>
      </c>
      <c r="E8" s="34">
        <v>27207</v>
      </c>
      <c r="F8" s="57">
        <v>18958397</v>
      </c>
      <c r="G8" s="58">
        <v>70097</v>
      </c>
      <c r="H8" s="34">
        <v>4184357</v>
      </c>
      <c r="I8" s="34">
        <v>56581</v>
      </c>
      <c r="J8" s="57">
        <v>14134350</v>
      </c>
      <c r="K8" s="59">
        <v>32014141</v>
      </c>
      <c r="L8" s="34">
        <v>32014141</v>
      </c>
      <c r="M8" s="34">
        <v>36889457</v>
      </c>
    </row>
    <row r="9" spans="1:13" s="64" customFormat="1">
      <c r="A9" s="253"/>
      <c r="B9" s="60" t="s">
        <v>7</v>
      </c>
      <c r="C9" s="61">
        <v>42250</v>
      </c>
      <c r="D9" s="61">
        <v>760469</v>
      </c>
      <c r="E9" s="61">
        <v>39264</v>
      </c>
      <c r="F9" s="62">
        <v>20662861</v>
      </c>
      <c r="G9" s="63">
        <v>88456</v>
      </c>
      <c r="H9" s="61">
        <v>5835648</v>
      </c>
      <c r="I9" s="61">
        <v>73493</v>
      </c>
      <c r="J9" s="62">
        <v>14293175</v>
      </c>
      <c r="K9" s="201">
        <v>42724821</v>
      </c>
      <c r="L9" s="61">
        <v>42724821</v>
      </c>
      <c r="M9" s="61">
        <v>55069682</v>
      </c>
    </row>
    <row r="10" spans="1:13" s="64" customFormat="1">
      <c r="A10" s="253"/>
      <c r="B10" s="60"/>
      <c r="C10" s="61"/>
      <c r="D10" s="61"/>
      <c r="E10" s="61"/>
      <c r="F10" s="62">
        <f>F9/D9</f>
        <v>27.171207504842407</v>
      </c>
      <c r="G10" s="63"/>
      <c r="H10" s="61"/>
      <c r="I10" s="61"/>
      <c r="J10" s="62">
        <f>J9/H9</f>
        <v>2.4492866944682063</v>
      </c>
      <c r="K10" s="61"/>
      <c r="L10" s="61"/>
    </row>
    <row r="11" spans="1:13">
      <c r="A11" s="253"/>
      <c r="B11" s="37" t="s">
        <v>8</v>
      </c>
      <c r="C11" s="34">
        <v>58278</v>
      </c>
      <c r="D11" s="34">
        <v>1173924</v>
      </c>
      <c r="E11" s="34">
        <v>53363</v>
      </c>
      <c r="F11" s="57">
        <v>21448362</v>
      </c>
      <c r="G11" s="58">
        <v>107095</v>
      </c>
      <c r="H11" s="34">
        <v>6863216</v>
      </c>
      <c r="I11" s="34">
        <v>91598</v>
      </c>
      <c r="J11" s="57">
        <v>14989500</v>
      </c>
      <c r="K11" s="65">
        <v>55069682</v>
      </c>
      <c r="L11" s="34">
        <v>55069682</v>
      </c>
      <c r="M11" s="34">
        <v>74631015</v>
      </c>
    </row>
    <row r="12" spans="1:13">
      <c r="A12" s="253"/>
      <c r="B12" s="37" t="s">
        <v>9</v>
      </c>
      <c r="C12" s="34">
        <v>77545</v>
      </c>
      <c r="D12" s="34">
        <v>1672030</v>
      </c>
      <c r="E12" s="34">
        <v>71776</v>
      </c>
      <c r="F12" s="57">
        <v>22392894</v>
      </c>
      <c r="G12" s="58">
        <v>130266</v>
      </c>
      <c r="H12" s="34">
        <v>8267301</v>
      </c>
      <c r="I12" s="34">
        <v>109702</v>
      </c>
      <c r="J12" s="57">
        <v>15273602</v>
      </c>
      <c r="K12" s="65">
        <v>74063966</v>
      </c>
      <c r="L12" s="34">
        <v>74063966</v>
      </c>
      <c r="M12" s="34">
        <v>80930449</v>
      </c>
    </row>
    <row r="13" spans="1:13">
      <c r="A13" s="253"/>
      <c r="B13" s="37" t="s">
        <v>10</v>
      </c>
      <c r="C13" s="34">
        <v>104020</v>
      </c>
      <c r="D13" s="34">
        <v>2302569</v>
      </c>
      <c r="E13" s="34">
        <v>99025</v>
      </c>
      <c r="F13" s="57">
        <v>23793561</v>
      </c>
      <c r="G13" s="58">
        <v>163603</v>
      </c>
      <c r="H13" s="34">
        <v>10264435</v>
      </c>
      <c r="I13" s="34">
        <v>139485</v>
      </c>
      <c r="J13" s="57">
        <v>15571449</v>
      </c>
      <c r="K13" s="65">
        <v>76640926</v>
      </c>
      <c r="L13" s="34">
        <v>76640926</v>
      </c>
      <c r="M13" s="34">
        <v>91055272</v>
      </c>
    </row>
    <row r="14" spans="1:13">
      <c r="A14" s="253"/>
      <c r="B14" s="37" t="s">
        <v>11</v>
      </c>
      <c r="C14" s="34">
        <v>143536</v>
      </c>
      <c r="D14" s="34">
        <v>3788326</v>
      </c>
      <c r="E14" s="34">
        <v>136262</v>
      </c>
      <c r="F14" s="57">
        <v>26946619</v>
      </c>
      <c r="G14" s="58">
        <v>215687</v>
      </c>
      <c r="H14" s="34">
        <v>17011353</v>
      </c>
      <c r="I14" s="34">
        <v>183460</v>
      </c>
      <c r="J14" s="57">
        <v>17624979</v>
      </c>
      <c r="K14" s="65">
        <v>96931703</v>
      </c>
      <c r="L14" s="34">
        <v>96931703</v>
      </c>
      <c r="M14" s="34">
        <v>104878384</v>
      </c>
    </row>
    <row r="15" spans="1:13">
      <c r="A15" s="253" t="s">
        <v>12</v>
      </c>
      <c r="B15" s="37" t="s">
        <v>3</v>
      </c>
      <c r="C15" s="34">
        <v>18724</v>
      </c>
      <c r="D15" s="34">
        <v>8504</v>
      </c>
      <c r="E15" s="34">
        <v>19491</v>
      </c>
      <c r="F15" s="57">
        <v>7038</v>
      </c>
      <c r="G15" s="58">
        <v>3888</v>
      </c>
      <c r="H15" s="34">
        <v>81</v>
      </c>
      <c r="I15" s="34">
        <v>4635</v>
      </c>
      <c r="J15" s="57">
        <v>66</v>
      </c>
      <c r="K15" s="34">
        <v>43</v>
      </c>
      <c r="L15" s="34">
        <v>43</v>
      </c>
      <c r="M15" s="34">
        <v>35</v>
      </c>
    </row>
    <row r="16" spans="1:13">
      <c r="A16" s="253"/>
      <c r="B16" s="37" t="s">
        <v>4</v>
      </c>
      <c r="C16" s="34">
        <v>10515</v>
      </c>
      <c r="D16" s="34">
        <v>1729</v>
      </c>
      <c r="E16" s="34">
        <v>11149</v>
      </c>
      <c r="F16" s="57">
        <v>248</v>
      </c>
      <c r="G16" s="58">
        <v>2616</v>
      </c>
      <c r="H16" s="34">
        <v>43</v>
      </c>
      <c r="I16" s="34">
        <v>3149</v>
      </c>
      <c r="J16" s="57">
        <v>17</v>
      </c>
      <c r="K16" s="34">
        <v>33</v>
      </c>
      <c r="L16" s="34">
        <v>33</v>
      </c>
      <c r="M16" s="34">
        <v>27</v>
      </c>
    </row>
    <row r="17" spans="1:13">
      <c r="A17" s="253"/>
      <c r="B17" s="37" t="s">
        <v>5</v>
      </c>
      <c r="C17" s="34">
        <v>6667</v>
      </c>
      <c r="D17" s="34">
        <v>475</v>
      </c>
      <c r="E17" s="34">
        <v>7152</v>
      </c>
      <c r="F17" s="57">
        <v>18</v>
      </c>
      <c r="G17" s="58">
        <v>1905</v>
      </c>
      <c r="H17" s="34">
        <v>31</v>
      </c>
      <c r="I17" s="34">
        <v>2268</v>
      </c>
      <c r="J17" s="57">
        <v>15</v>
      </c>
      <c r="K17" s="34">
        <v>26</v>
      </c>
      <c r="L17" s="34">
        <v>26</v>
      </c>
      <c r="M17" s="34">
        <v>21</v>
      </c>
    </row>
    <row r="18" spans="1:13">
      <c r="A18" s="253"/>
      <c r="B18" s="37" t="s">
        <v>6</v>
      </c>
      <c r="C18" s="34">
        <v>4488</v>
      </c>
      <c r="D18" s="34">
        <v>253</v>
      </c>
      <c r="E18" s="34">
        <v>4833</v>
      </c>
      <c r="F18" s="57">
        <v>15</v>
      </c>
      <c r="G18" s="58">
        <v>1410</v>
      </c>
      <c r="H18" s="34">
        <v>23</v>
      </c>
      <c r="I18" s="34">
        <v>1662</v>
      </c>
      <c r="J18" s="57">
        <v>12</v>
      </c>
      <c r="K18" s="34">
        <v>19</v>
      </c>
      <c r="L18" s="34">
        <v>19</v>
      </c>
      <c r="M18" s="34">
        <v>16</v>
      </c>
    </row>
    <row r="19" spans="1:13">
      <c r="A19" s="253"/>
      <c r="B19" s="37" t="s">
        <v>7</v>
      </c>
      <c r="C19" s="34">
        <v>3045</v>
      </c>
      <c r="D19" s="34">
        <v>156</v>
      </c>
      <c r="E19" s="34">
        <v>3272</v>
      </c>
      <c r="F19" s="57">
        <v>12</v>
      </c>
      <c r="G19" s="58">
        <v>1031</v>
      </c>
      <c r="H19" s="34">
        <v>17</v>
      </c>
      <c r="I19" s="34">
        <v>1207</v>
      </c>
      <c r="J19" s="57">
        <v>10</v>
      </c>
      <c r="K19" s="34">
        <v>14</v>
      </c>
      <c r="L19" s="34">
        <v>14</v>
      </c>
      <c r="M19" s="34">
        <v>11</v>
      </c>
    </row>
    <row r="20" spans="1:13">
      <c r="A20" s="253"/>
      <c r="B20" s="37" t="s">
        <v>8</v>
      </c>
      <c r="C20" s="34">
        <v>2018</v>
      </c>
      <c r="D20" s="34">
        <v>98</v>
      </c>
      <c r="E20" s="34">
        <v>2159</v>
      </c>
      <c r="F20" s="57">
        <v>10</v>
      </c>
      <c r="G20" s="58">
        <v>726</v>
      </c>
      <c r="H20" s="34">
        <v>12</v>
      </c>
      <c r="I20" s="34">
        <v>845</v>
      </c>
      <c r="J20" s="57">
        <v>8</v>
      </c>
      <c r="K20" s="34">
        <v>10</v>
      </c>
      <c r="L20" s="34">
        <v>10</v>
      </c>
      <c r="M20" s="34">
        <v>8</v>
      </c>
    </row>
    <row r="21" spans="1:13">
      <c r="A21" s="253"/>
      <c r="B21" s="37" t="s">
        <v>9</v>
      </c>
      <c r="C21" s="34">
        <v>1257</v>
      </c>
      <c r="D21" s="34">
        <v>59</v>
      </c>
      <c r="E21" s="34">
        <v>1336</v>
      </c>
      <c r="F21" s="57">
        <v>7</v>
      </c>
      <c r="G21" s="58">
        <v>473</v>
      </c>
      <c r="H21" s="34">
        <v>8</v>
      </c>
      <c r="I21" s="34">
        <v>549</v>
      </c>
      <c r="J21" s="57">
        <v>6</v>
      </c>
      <c r="K21" s="34">
        <v>7</v>
      </c>
      <c r="L21" s="34">
        <v>7</v>
      </c>
      <c r="M21" s="34">
        <v>6</v>
      </c>
    </row>
    <row r="22" spans="1:13">
      <c r="A22" s="253"/>
      <c r="B22" s="37" t="s">
        <v>10</v>
      </c>
      <c r="C22" s="34">
        <v>689</v>
      </c>
      <c r="D22" s="34">
        <v>30</v>
      </c>
      <c r="E22" s="34">
        <v>728</v>
      </c>
      <c r="F22" s="57">
        <v>5</v>
      </c>
      <c r="G22" s="58">
        <v>268</v>
      </c>
      <c r="H22" s="34">
        <v>5</v>
      </c>
      <c r="I22" s="34">
        <v>309</v>
      </c>
      <c r="J22" s="57">
        <v>4</v>
      </c>
      <c r="K22" s="34">
        <v>5</v>
      </c>
      <c r="L22" s="34">
        <v>5</v>
      </c>
      <c r="M22" s="34">
        <v>4</v>
      </c>
    </row>
    <row r="23" spans="1:13">
      <c r="A23" s="253"/>
      <c r="B23" s="37" t="s">
        <v>11</v>
      </c>
      <c r="C23" s="34">
        <v>265</v>
      </c>
      <c r="D23" s="34">
        <v>11</v>
      </c>
      <c r="E23" s="34">
        <v>282</v>
      </c>
      <c r="F23" s="57">
        <v>2</v>
      </c>
      <c r="G23" s="58">
        <v>107</v>
      </c>
      <c r="H23" s="34">
        <v>2</v>
      </c>
      <c r="I23" s="34">
        <v>123</v>
      </c>
      <c r="J23" s="57">
        <v>2</v>
      </c>
      <c r="K23" s="34">
        <v>2</v>
      </c>
      <c r="L23" s="34">
        <v>2</v>
      </c>
      <c r="M23" s="34">
        <v>2</v>
      </c>
    </row>
    <row r="24" spans="1:13">
      <c r="A24" s="246" t="s">
        <v>13</v>
      </c>
      <c r="B24" s="246"/>
      <c r="C24" s="34">
        <v>419879</v>
      </c>
      <c r="D24" s="34">
        <v>7739729</v>
      </c>
      <c r="E24" s="34">
        <v>402108</v>
      </c>
      <c r="F24" s="57">
        <v>28282210</v>
      </c>
      <c r="G24" s="58">
        <v>517028</v>
      </c>
      <c r="H24" s="34">
        <v>20772569</v>
      </c>
      <c r="I24" s="34">
        <v>513801</v>
      </c>
      <c r="J24" s="57">
        <v>17787670</v>
      </c>
      <c r="K24" s="66">
        <v>104788770</v>
      </c>
      <c r="L24" s="34">
        <v>104788770</v>
      </c>
      <c r="M24" s="34">
        <v>138460876</v>
      </c>
    </row>
    <row r="25" spans="1:13">
      <c r="A25" s="246" t="s">
        <v>14</v>
      </c>
      <c r="B25" s="246"/>
      <c r="C25" s="34">
        <v>508821504</v>
      </c>
      <c r="D25" s="34">
        <v>552730298</v>
      </c>
      <c r="E25" s="34">
        <v>508821504</v>
      </c>
      <c r="F25" s="57">
        <v>551199672</v>
      </c>
      <c r="G25" s="58">
        <v>296910270</v>
      </c>
      <c r="H25" s="34">
        <v>306084406</v>
      </c>
      <c r="I25" s="34">
        <v>296910057</v>
      </c>
      <c r="J25" s="57">
        <v>307472146</v>
      </c>
      <c r="K25" s="65">
        <v>1840885147</v>
      </c>
      <c r="L25" s="34">
        <v>1840885147</v>
      </c>
      <c r="M25" s="34">
        <v>1840899147</v>
      </c>
    </row>
    <row r="26" spans="1:13">
      <c r="A26" s="246" t="s">
        <v>15</v>
      </c>
      <c r="B26" s="246"/>
      <c r="C26" s="34">
        <v>71753</v>
      </c>
      <c r="D26" s="34">
        <v>59754</v>
      </c>
      <c r="E26" s="34">
        <v>72657</v>
      </c>
      <c r="F26" s="57">
        <v>58320</v>
      </c>
      <c r="G26" s="58">
        <v>18494</v>
      </c>
      <c r="H26" s="34">
        <v>13404</v>
      </c>
      <c r="I26" s="34">
        <v>19564</v>
      </c>
      <c r="J26" s="57">
        <v>10589</v>
      </c>
      <c r="K26" s="34">
        <v>652</v>
      </c>
      <c r="L26" s="34">
        <v>652</v>
      </c>
      <c r="M26" s="4">
        <v>624</v>
      </c>
    </row>
    <row r="27" spans="1:13">
      <c r="A27" s="246" t="s">
        <v>16</v>
      </c>
      <c r="B27" s="246"/>
      <c r="C27" s="34">
        <v>25738</v>
      </c>
      <c r="D27" s="34">
        <v>16740</v>
      </c>
      <c r="E27" s="34">
        <v>26491</v>
      </c>
      <c r="F27" s="57">
        <v>15241</v>
      </c>
      <c r="G27" s="58">
        <v>7951</v>
      </c>
      <c r="H27" s="34">
        <v>3430</v>
      </c>
      <c r="I27" s="34">
        <v>8908</v>
      </c>
      <c r="J27" s="57">
        <v>2962</v>
      </c>
      <c r="K27" s="34">
        <v>652</v>
      </c>
      <c r="L27" s="34">
        <v>652</v>
      </c>
      <c r="M27" s="4">
        <v>624</v>
      </c>
    </row>
    <row r="28" spans="1:13" ht="14.5" thickBot="1">
      <c r="A28" s="247" t="s">
        <v>17</v>
      </c>
      <c r="B28" s="247"/>
      <c r="C28" s="67"/>
      <c r="D28" s="67">
        <v>7.94</v>
      </c>
      <c r="E28" s="67"/>
      <c r="F28" s="68">
        <v>7.69</v>
      </c>
      <c r="G28" s="69"/>
      <c r="H28" s="67">
        <v>2.99</v>
      </c>
      <c r="I28" s="67"/>
      <c r="J28" s="68">
        <v>3.43</v>
      </c>
      <c r="K28" s="67">
        <v>0</v>
      </c>
      <c r="L28" s="67"/>
      <c r="M28" s="70">
        <v>0</v>
      </c>
    </row>
    <row r="29" spans="1:13" ht="14.5" thickTop="1"/>
    <row r="32" spans="1:13" s="71" customFormat="1" ht="13"/>
    <row r="33" spans="10:13" s="71" customFormat="1" ht="13"/>
    <row r="34" spans="10:13" s="71" customFormat="1" ht="13"/>
    <row r="35" spans="10:13" s="71" customFormat="1" ht="13"/>
    <row r="36" spans="10:13" s="71" customFormat="1" ht="13"/>
    <row r="37" spans="10:13" s="71" customFormat="1" ht="13"/>
    <row r="38" spans="10:13" s="71" customFormat="1" ht="13"/>
    <row r="39" spans="10:13" s="71" customFormat="1" ht="13"/>
    <row r="40" spans="10:13" s="71" customFormat="1" ht="13">
      <c r="J40" s="37"/>
      <c r="K40" s="37"/>
      <c r="L40" s="37"/>
      <c r="M40" s="37"/>
    </row>
    <row r="41" spans="10:13" s="71" customFormat="1" ht="13">
      <c r="J41" s="37"/>
      <c r="K41" s="37"/>
      <c r="L41" s="37"/>
      <c r="M41" s="37"/>
    </row>
    <row r="42" spans="10:13" s="71" customFormat="1" ht="13">
      <c r="J42" s="37"/>
      <c r="K42" s="37"/>
      <c r="L42" s="37"/>
      <c r="M42" s="37"/>
    </row>
    <row r="43" spans="10:13" s="71" customFormat="1" ht="13">
      <c r="J43" s="37"/>
      <c r="K43" s="37"/>
      <c r="L43" s="37"/>
      <c r="M43" s="37"/>
    </row>
    <row r="44" spans="10:13" s="71" customFormat="1" ht="13">
      <c r="J44" s="37"/>
      <c r="K44" s="37"/>
      <c r="L44" s="37"/>
      <c r="M44" s="37"/>
    </row>
    <row r="45" spans="10:13" s="71" customFormat="1" ht="13">
      <c r="J45" s="37"/>
      <c r="K45" s="37"/>
      <c r="L45" s="37"/>
      <c r="M45" s="37"/>
    </row>
    <row r="46" spans="10:13" s="71" customFormat="1" ht="13">
      <c r="J46" s="37"/>
      <c r="K46" s="37"/>
      <c r="L46" s="37"/>
      <c r="M46" s="37"/>
    </row>
    <row r="47" spans="10:13" s="71" customFormat="1" ht="13">
      <c r="J47" s="37"/>
      <c r="K47" s="37"/>
      <c r="L47" s="37"/>
      <c r="M47" s="37"/>
    </row>
    <row r="48" spans="10:13" s="71" customFormat="1" ht="13"/>
    <row r="49" s="71" customFormat="1" ht="13"/>
    <row r="50" s="71" customFormat="1" ht="13"/>
    <row r="51" s="71" customFormat="1" ht="13"/>
    <row r="52" s="71" customFormat="1" ht="13"/>
    <row r="53" s="71" customFormat="1" ht="13"/>
    <row r="54" s="71" customFormat="1" ht="13"/>
    <row r="55" s="71" customFormat="1" ht="13"/>
    <row r="68" spans="10:16" ht="15" customHeight="1">
      <c r="J68" s="83"/>
      <c r="K68" s="83"/>
      <c r="L68" s="83"/>
      <c r="M68" s="83"/>
    </row>
    <row r="71" spans="10:16" ht="14.5">
      <c r="J71" s="13"/>
      <c r="K71" s="13"/>
      <c r="L71" s="13"/>
      <c r="M71" s="13"/>
      <c r="N71" s="13"/>
      <c r="O71" s="13"/>
      <c r="P71" s="13"/>
    </row>
    <row r="72" spans="10:16" ht="14.5">
      <c r="J72" s="13"/>
      <c r="K72" s="13"/>
      <c r="L72" s="13"/>
      <c r="M72" s="13"/>
      <c r="N72" s="13"/>
      <c r="O72" s="13"/>
      <c r="P72" s="13"/>
    </row>
    <row r="73" spans="10:16" ht="14.5">
      <c r="J73" s="13"/>
    </row>
    <row r="74" spans="10:16" ht="14.5">
      <c r="J74" s="13"/>
    </row>
    <row r="75" spans="10:16" ht="14.5">
      <c r="J75" s="13"/>
    </row>
    <row r="76" spans="10:16" ht="14.5">
      <c r="J76" s="13"/>
    </row>
    <row r="77" spans="10:16" ht="14.5">
      <c r="J77" s="13"/>
    </row>
    <row r="78" spans="10:16" ht="14.5">
      <c r="J78" s="13"/>
    </row>
    <row r="79" spans="10:16" ht="14.5">
      <c r="N79" s="13"/>
      <c r="O79" s="13"/>
      <c r="P79" s="13"/>
    </row>
    <row r="83" spans="2:4" ht="14.5">
      <c r="B83" s="92"/>
      <c r="C83" s="92"/>
      <c r="D83" s="92"/>
    </row>
    <row r="84" spans="2:4" ht="14.5">
      <c r="B84" s="92"/>
      <c r="C84" s="93"/>
      <c r="D84" s="94"/>
    </row>
    <row r="85" spans="2:4" ht="14.5">
      <c r="B85" s="92"/>
      <c r="C85" s="93"/>
      <c r="D85" s="95"/>
    </row>
    <row r="86" spans="2:4" ht="14.5">
      <c r="B86" s="92"/>
      <c r="C86" s="93"/>
      <c r="D86" s="95"/>
    </row>
    <row r="87" spans="2:4" ht="14.5">
      <c r="B87" s="92"/>
      <c r="C87" s="93"/>
      <c r="D87" s="95"/>
    </row>
    <row r="88" spans="2:4" ht="14.5">
      <c r="B88" s="92"/>
      <c r="C88" s="93"/>
      <c r="D88" s="95"/>
    </row>
    <row r="89" spans="2:4" ht="14.5">
      <c r="B89" s="92"/>
      <c r="C89" s="93"/>
      <c r="D89" s="95"/>
    </row>
    <row r="90" spans="2:4" ht="14.5">
      <c r="B90" s="92"/>
      <c r="C90" s="93"/>
      <c r="D90" s="95"/>
    </row>
    <row r="91" spans="2:4" ht="14.5">
      <c r="B91" s="92"/>
      <c r="C91" s="93"/>
      <c r="D91" s="95"/>
    </row>
    <row r="92" spans="2:4" ht="14.5">
      <c r="B92" s="92"/>
      <c r="C92" s="93"/>
      <c r="D92" s="95"/>
    </row>
    <row r="94" spans="2:4">
      <c r="C94" s="15"/>
    </row>
  </sheetData>
  <mergeCells count="12">
    <mergeCell ref="A25:B25"/>
    <mergeCell ref="A26:B26"/>
    <mergeCell ref="A27:B27"/>
    <mergeCell ref="A28:B28"/>
    <mergeCell ref="K3:M3"/>
    <mergeCell ref="C3:F3"/>
    <mergeCell ref="G3:J3"/>
    <mergeCell ref="A3:A4"/>
    <mergeCell ref="B3:B4"/>
    <mergeCell ref="A5:A14"/>
    <mergeCell ref="A15:A23"/>
    <mergeCell ref="A24:B2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9669-0A4F-4C91-B99B-0E586E54A3CE}">
  <dimension ref="A1:K40"/>
  <sheetViews>
    <sheetView workbookViewId="0"/>
  </sheetViews>
  <sheetFormatPr defaultRowHeight="14.5"/>
  <cols>
    <col min="1" max="1" width="19.7265625" customWidth="1"/>
    <col min="3" max="3" width="20" bestFit="1" customWidth="1"/>
    <col min="4" max="4" width="19.36328125" bestFit="1" customWidth="1"/>
    <col min="5" max="5" width="16.453125" bestFit="1" customWidth="1"/>
    <col min="6" max="6" width="19.6328125" bestFit="1" customWidth="1"/>
    <col min="7" max="7" width="18.90625" bestFit="1" customWidth="1"/>
  </cols>
  <sheetData>
    <row r="1" spans="1:11" ht="18" thickBot="1">
      <c r="A1" s="103" t="s">
        <v>2399</v>
      </c>
      <c r="B1" s="4"/>
      <c r="C1" s="4"/>
      <c r="D1" s="4"/>
      <c r="E1" s="4"/>
      <c r="F1" s="4"/>
      <c r="G1" s="4"/>
      <c r="H1" s="13"/>
    </row>
    <row r="2" spans="1:11" ht="29.5" customHeight="1">
      <c r="A2" s="14" t="s">
        <v>26</v>
      </c>
      <c r="B2" s="14" t="s">
        <v>36</v>
      </c>
      <c r="C2" s="219" t="s">
        <v>32</v>
      </c>
      <c r="D2" s="219" t="s">
        <v>33</v>
      </c>
      <c r="E2" s="219" t="s">
        <v>29</v>
      </c>
      <c r="F2" s="219" t="s">
        <v>185</v>
      </c>
      <c r="G2" s="219" t="s">
        <v>41</v>
      </c>
      <c r="H2" s="14" t="s">
        <v>184</v>
      </c>
      <c r="I2" t="s">
        <v>2378</v>
      </c>
      <c r="J2" t="s">
        <v>2379</v>
      </c>
      <c r="K2" t="s">
        <v>2380</v>
      </c>
    </row>
    <row r="3" spans="1:11">
      <c r="A3" s="254" t="s">
        <v>18</v>
      </c>
      <c r="B3" s="4" t="s">
        <v>27</v>
      </c>
      <c r="C3" s="224">
        <v>618083737</v>
      </c>
      <c r="D3" s="224">
        <v>92712560550</v>
      </c>
      <c r="E3" s="225">
        <v>1236167474</v>
      </c>
      <c r="F3" s="225">
        <v>185425121100</v>
      </c>
      <c r="G3" s="231">
        <v>150</v>
      </c>
      <c r="H3" s="13"/>
    </row>
    <row r="4" spans="1:11">
      <c r="A4" s="254"/>
      <c r="B4" s="4" t="s">
        <v>28</v>
      </c>
      <c r="C4" s="224">
        <v>712109021</v>
      </c>
      <c r="D4" s="225">
        <v>71210902100</v>
      </c>
      <c r="E4" s="225">
        <v>1424218042</v>
      </c>
      <c r="F4" s="224">
        <v>142421804200</v>
      </c>
      <c r="G4" s="231">
        <v>100</v>
      </c>
      <c r="H4" s="13"/>
    </row>
    <row r="5" spans="1:11" ht="28">
      <c r="A5" s="254" t="s">
        <v>24</v>
      </c>
      <c r="B5" s="4" t="s">
        <v>31</v>
      </c>
      <c r="C5" s="226">
        <v>625191630</v>
      </c>
      <c r="D5" s="227" t="s">
        <v>35</v>
      </c>
      <c r="E5" s="226">
        <v>1250383260</v>
      </c>
      <c r="F5" s="226">
        <v>151296374460</v>
      </c>
      <c r="G5" s="16" t="s">
        <v>34</v>
      </c>
      <c r="H5" s="13"/>
    </row>
    <row r="6" spans="1:11">
      <c r="A6" s="254"/>
      <c r="B6" s="4" t="s">
        <v>28</v>
      </c>
      <c r="C6" s="225">
        <v>703813473</v>
      </c>
      <c r="D6" s="225">
        <v>70381347300</v>
      </c>
      <c r="E6" s="225">
        <v>1407626946</v>
      </c>
      <c r="F6" s="225">
        <v>140762694600</v>
      </c>
      <c r="G6" s="232">
        <v>100</v>
      </c>
      <c r="H6" s="13"/>
    </row>
    <row r="7" spans="1:11" ht="15">
      <c r="A7" s="254" t="s">
        <v>25</v>
      </c>
      <c r="B7" s="4" t="s">
        <v>180</v>
      </c>
      <c r="C7" s="228" t="s">
        <v>183</v>
      </c>
      <c r="D7" s="229" t="s">
        <v>183</v>
      </c>
      <c r="E7" s="225">
        <v>54650234</v>
      </c>
      <c r="F7" s="225">
        <v>771960677982</v>
      </c>
      <c r="G7" s="231" t="s">
        <v>183</v>
      </c>
      <c r="H7" s="15">
        <v>3434230</v>
      </c>
      <c r="I7">
        <v>54276682433</v>
      </c>
      <c r="J7">
        <v>3386256</v>
      </c>
      <c r="K7">
        <v>53523536767</v>
      </c>
    </row>
    <row r="8" spans="1:11">
      <c r="A8" s="254"/>
      <c r="B8" s="4" t="s">
        <v>28</v>
      </c>
      <c r="C8" s="229">
        <v>890407854</v>
      </c>
      <c r="D8" s="229">
        <v>89040785400</v>
      </c>
      <c r="E8" s="225">
        <v>1780815708</v>
      </c>
      <c r="F8" s="225">
        <v>178081570800</v>
      </c>
      <c r="G8" s="231">
        <v>100</v>
      </c>
      <c r="H8" s="13"/>
    </row>
    <row r="9" spans="1:11" ht="15" thickBot="1">
      <c r="A9" s="255"/>
      <c r="B9" s="17" t="s">
        <v>181</v>
      </c>
      <c r="C9" s="230">
        <v>401962987</v>
      </c>
      <c r="D9" s="230">
        <v>60294448050</v>
      </c>
      <c r="E9" s="230">
        <v>803925974</v>
      </c>
      <c r="F9" s="230">
        <v>120588896100</v>
      </c>
      <c r="G9" s="233">
        <v>150</v>
      </c>
      <c r="H9" s="90"/>
    </row>
    <row r="10" spans="1:11">
      <c r="A10" s="4"/>
      <c r="B10" s="4"/>
      <c r="C10" s="4"/>
      <c r="D10" s="4"/>
      <c r="E10" s="4"/>
      <c r="F10" s="4"/>
      <c r="G10" s="231"/>
      <c r="H10" s="13"/>
    </row>
    <row r="31" spans="7:8">
      <c r="G31" s="4"/>
      <c r="H31" s="4"/>
    </row>
    <row r="32" spans="7:8">
      <c r="G32" s="4"/>
      <c r="H32" s="4"/>
    </row>
    <row r="33" spans="7:8">
      <c r="G33" s="4"/>
      <c r="H33" s="4"/>
    </row>
    <row r="34" spans="7:8">
      <c r="G34" s="4"/>
      <c r="H34" s="4"/>
    </row>
    <row r="35" spans="7:8">
      <c r="G35" s="4"/>
      <c r="H35" s="4"/>
    </row>
    <row r="36" spans="7:8">
      <c r="G36" s="4"/>
      <c r="H36" s="4"/>
    </row>
    <row r="37" spans="7:8">
      <c r="G37" s="4"/>
      <c r="H37" s="4"/>
    </row>
    <row r="38" spans="7:8">
      <c r="G38" s="4"/>
      <c r="H38" s="4"/>
    </row>
    <row r="39" spans="7:8">
      <c r="G39" s="4"/>
      <c r="H39" s="4"/>
    </row>
    <row r="40" spans="7:8">
      <c r="G40" s="4"/>
      <c r="H40" s="4"/>
    </row>
  </sheetData>
  <mergeCells count="3">
    <mergeCell ref="A7:A9"/>
    <mergeCell ref="A3:A4"/>
    <mergeCell ref="A5:A6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A4A7-8641-473C-B744-61CF4E150642}">
  <dimension ref="A1:I32"/>
  <sheetViews>
    <sheetView workbookViewId="0"/>
  </sheetViews>
  <sheetFormatPr defaultRowHeight="14.5"/>
  <cols>
    <col min="1" max="1" width="24.08984375" customWidth="1"/>
    <col min="2" max="2" width="11.26953125" bestFit="1" customWidth="1"/>
    <col min="3" max="3" width="20" bestFit="1" customWidth="1"/>
    <col min="4" max="4" width="15.6328125" bestFit="1" customWidth="1"/>
    <col min="5" max="5" width="21" bestFit="1" customWidth="1"/>
    <col min="6" max="6" width="16.6328125" bestFit="1" customWidth="1"/>
    <col min="8" max="8" width="12.36328125" customWidth="1"/>
    <col min="9" max="9" width="12.36328125" bestFit="1" customWidth="1"/>
  </cols>
  <sheetData>
    <row r="1" spans="1:8" ht="18" thickBot="1">
      <c r="A1" s="103" t="s">
        <v>2400</v>
      </c>
      <c r="B1" s="4"/>
      <c r="C1" s="4"/>
      <c r="D1" s="4"/>
      <c r="E1" s="4"/>
      <c r="F1" s="4"/>
      <c r="G1" s="4"/>
      <c r="H1" s="4"/>
    </row>
    <row r="2" spans="1:8">
      <c r="A2" s="14" t="s">
        <v>26</v>
      </c>
      <c r="B2" s="14" t="s">
        <v>37</v>
      </c>
      <c r="C2" s="14" t="s">
        <v>32</v>
      </c>
      <c r="D2" s="14" t="s">
        <v>30</v>
      </c>
      <c r="E2" s="14" t="s">
        <v>40</v>
      </c>
      <c r="F2" s="14" t="s">
        <v>38</v>
      </c>
      <c r="G2" s="14" t="s">
        <v>41</v>
      </c>
      <c r="H2" s="4"/>
    </row>
    <row r="3" spans="1:8">
      <c r="A3" s="6" t="s">
        <v>18</v>
      </c>
      <c r="B3" s="4" t="s">
        <v>39</v>
      </c>
      <c r="C3" s="5">
        <v>80609572</v>
      </c>
      <c r="D3" s="5">
        <v>16121914400</v>
      </c>
      <c r="E3" s="5">
        <v>80328154</v>
      </c>
      <c r="F3" s="5">
        <v>15247635753</v>
      </c>
      <c r="G3" s="4">
        <v>100</v>
      </c>
      <c r="H3" s="4"/>
    </row>
    <row r="4" spans="1:8">
      <c r="A4" s="6"/>
      <c r="B4" s="4" t="s">
        <v>173</v>
      </c>
      <c r="C4" s="5">
        <v>71838080</v>
      </c>
      <c r="D4" s="5">
        <v>14367616000</v>
      </c>
      <c r="E4" s="5">
        <v>71592361</v>
      </c>
      <c r="F4" s="15">
        <v>13597473498</v>
      </c>
      <c r="G4" s="4">
        <v>100</v>
      </c>
      <c r="H4" s="4"/>
    </row>
    <row r="5" spans="1:8">
      <c r="A5" s="6"/>
      <c r="B5" s="4" t="s">
        <v>174</v>
      </c>
      <c r="C5" s="5">
        <v>88536735</v>
      </c>
      <c r="D5" s="5">
        <v>17707347000</v>
      </c>
      <c r="E5" s="5">
        <v>88135374</v>
      </c>
      <c r="F5" s="5">
        <v>16735440382</v>
      </c>
      <c r="G5" s="4">
        <v>100</v>
      </c>
      <c r="H5" s="4"/>
    </row>
    <row r="6" spans="1:8">
      <c r="A6" s="6"/>
      <c r="B6" s="4" t="s">
        <v>175</v>
      </c>
      <c r="C6" s="5">
        <v>94030841</v>
      </c>
      <c r="D6" s="5">
        <v>18806168200</v>
      </c>
      <c r="E6" s="5">
        <v>93844000</v>
      </c>
      <c r="F6" s="5">
        <v>17823288215</v>
      </c>
      <c r="G6" s="4">
        <v>100</v>
      </c>
      <c r="H6" s="4"/>
    </row>
    <row r="7" spans="1:8">
      <c r="A7" s="6"/>
      <c r="B7" s="4" t="s">
        <v>176</v>
      </c>
      <c r="C7" s="5">
        <v>49670034</v>
      </c>
      <c r="D7" s="5">
        <v>9934006800</v>
      </c>
      <c r="E7" s="5">
        <v>49608836</v>
      </c>
      <c r="F7" s="5">
        <v>9422546782</v>
      </c>
      <c r="G7" s="4">
        <v>100</v>
      </c>
      <c r="H7" s="4"/>
    </row>
    <row r="8" spans="1:8">
      <c r="A8" s="6" t="s">
        <v>24</v>
      </c>
      <c r="B8" s="4" t="s">
        <v>39</v>
      </c>
      <c r="C8" s="5">
        <v>65726237</v>
      </c>
      <c r="D8" s="5">
        <v>19717871100</v>
      </c>
      <c r="E8" s="5">
        <v>65625880</v>
      </c>
      <c r="F8" s="5">
        <v>18853416214</v>
      </c>
      <c r="G8" s="4">
        <v>150</v>
      </c>
      <c r="H8" s="4"/>
    </row>
    <row r="9" spans="1:8">
      <c r="A9" s="6"/>
      <c r="B9" s="4" t="s">
        <v>173</v>
      </c>
      <c r="C9" s="5">
        <v>46231433</v>
      </c>
      <c r="D9" s="5">
        <v>9246286600</v>
      </c>
      <c r="E9" s="5">
        <v>45901316</v>
      </c>
      <c r="F9" s="5">
        <v>8716949480</v>
      </c>
      <c r="G9" s="4">
        <v>100</v>
      </c>
      <c r="H9" s="4"/>
    </row>
    <row r="10" spans="1:8">
      <c r="A10" s="6"/>
      <c r="B10" s="4" t="s">
        <v>321</v>
      </c>
      <c r="C10" s="5">
        <v>88770970</v>
      </c>
      <c r="D10" s="5">
        <v>17754194000</v>
      </c>
      <c r="E10" s="5">
        <v>88662092</v>
      </c>
      <c r="F10" s="5">
        <v>16839634678</v>
      </c>
      <c r="G10" s="4">
        <v>100</v>
      </c>
      <c r="H10" s="4"/>
    </row>
    <row r="11" spans="1:8">
      <c r="A11" s="6"/>
      <c r="B11" s="4" t="s">
        <v>322</v>
      </c>
      <c r="C11" s="5">
        <v>72832026</v>
      </c>
      <c r="D11" s="5">
        <v>14566405200</v>
      </c>
      <c r="E11" s="5">
        <v>72647844</v>
      </c>
      <c r="F11" s="5">
        <v>13797132740</v>
      </c>
      <c r="G11" s="4">
        <v>100</v>
      </c>
      <c r="H11" s="4"/>
    </row>
    <row r="12" spans="1:8">
      <c r="A12" s="6"/>
      <c r="B12" s="4" t="s">
        <v>175</v>
      </c>
      <c r="C12" s="5">
        <v>64095438</v>
      </c>
      <c r="D12" s="5">
        <v>12819087600</v>
      </c>
      <c r="E12" s="5">
        <v>63981572</v>
      </c>
      <c r="F12" s="5">
        <v>12151300682</v>
      </c>
      <c r="G12" s="4">
        <v>100</v>
      </c>
      <c r="H12" s="4"/>
    </row>
    <row r="13" spans="1:8">
      <c r="A13" s="6"/>
      <c r="B13" s="4" t="s">
        <v>323</v>
      </c>
      <c r="C13" s="5">
        <v>77266490</v>
      </c>
      <c r="D13" s="5">
        <v>15453298000</v>
      </c>
      <c r="E13" s="5">
        <v>77208781</v>
      </c>
      <c r="F13" s="5">
        <v>14665121741</v>
      </c>
      <c r="G13" s="4">
        <v>100</v>
      </c>
      <c r="H13" s="4"/>
    </row>
    <row r="14" spans="1:8">
      <c r="A14" s="6"/>
      <c r="B14" s="4" t="s">
        <v>324</v>
      </c>
      <c r="C14" s="5">
        <v>95304255</v>
      </c>
      <c r="D14" s="5">
        <v>19060851000</v>
      </c>
      <c r="E14" s="5">
        <v>95143267</v>
      </c>
      <c r="F14" s="5">
        <v>18069615587</v>
      </c>
      <c r="G14" s="4">
        <v>100</v>
      </c>
      <c r="H14" s="4"/>
    </row>
    <row r="15" spans="1:8">
      <c r="A15" s="6" t="s">
        <v>25</v>
      </c>
      <c r="B15" s="4" t="s">
        <v>39</v>
      </c>
      <c r="C15" s="5">
        <v>680796960</v>
      </c>
      <c r="D15" s="5">
        <v>136159392000</v>
      </c>
      <c r="E15" s="5">
        <v>678105530</v>
      </c>
      <c r="F15" s="5">
        <v>128762611583</v>
      </c>
      <c r="G15" s="4">
        <v>100</v>
      </c>
      <c r="H15" s="4"/>
    </row>
    <row r="16" spans="1:8">
      <c r="A16" s="4"/>
      <c r="B16" s="4" t="s">
        <v>173</v>
      </c>
      <c r="C16" s="5">
        <v>40628492</v>
      </c>
      <c r="D16" s="5">
        <v>8125698400</v>
      </c>
      <c r="E16" s="5">
        <v>40548444</v>
      </c>
      <c r="F16" s="5">
        <v>7701784112</v>
      </c>
      <c r="G16" s="4">
        <v>100</v>
      </c>
      <c r="H16" s="4"/>
    </row>
    <row r="17" spans="1:9">
      <c r="A17" s="4"/>
      <c r="B17" s="4" t="s">
        <v>174</v>
      </c>
      <c r="C17" s="5">
        <v>117327959</v>
      </c>
      <c r="D17" s="5">
        <v>23465591800</v>
      </c>
      <c r="E17" s="5">
        <v>117009663</v>
      </c>
      <c r="F17" s="5">
        <v>22220585427</v>
      </c>
      <c r="G17" s="4">
        <v>100</v>
      </c>
      <c r="H17" s="4"/>
    </row>
    <row r="18" spans="1:9">
      <c r="A18" s="4"/>
      <c r="B18" s="4" t="s">
        <v>175</v>
      </c>
      <c r="C18" s="5">
        <v>117845926</v>
      </c>
      <c r="D18" s="5">
        <v>23569185200</v>
      </c>
      <c r="E18" s="15">
        <v>115862454</v>
      </c>
      <c r="F18" s="15">
        <v>22001345410</v>
      </c>
      <c r="G18" s="4">
        <v>100</v>
      </c>
      <c r="H18" s="4"/>
    </row>
    <row r="19" spans="1:9" ht="15" thickBot="1">
      <c r="A19" s="17"/>
      <c r="B19" s="17" t="s">
        <v>176</v>
      </c>
      <c r="C19" s="18">
        <v>132969857</v>
      </c>
      <c r="D19" s="18">
        <v>26593971400</v>
      </c>
      <c r="E19" s="18">
        <v>132399177</v>
      </c>
      <c r="F19" s="18">
        <v>25141838802</v>
      </c>
      <c r="G19" s="17">
        <v>100</v>
      </c>
      <c r="H19" s="4"/>
    </row>
    <row r="20" spans="1:9">
      <c r="A20" s="4"/>
      <c r="B20" s="4"/>
      <c r="C20" s="4"/>
      <c r="D20" s="4"/>
      <c r="E20" s="4"/>
      <c r="F20" s="4"/>
      <c r="G20" s="4"/>
      <c r="H20" s="4"/>
    </row>
    <row r="22" spans="1:9" ht="18" thickBot="1">
      <c r="A22" s="103" t="s">
        <v>2398</v>
      </c>
      <c r="B22" s="4"/>
      <c r="C22" s="4"/>
      <c r="D22" s="4"/>
      <c r="E22" s="4"/>
      <c r="F22" s="4"/>
      <c r="G22" s="4"/>
      <c r="H22" s="4"/>
      <c r="I22" s="4"/>
    </row>
    <row r="23" spans="1:9">
      <c r="A23" s="14" t="s">
        <v>23</v>
      </c>
      <c r="B23" s="14" t="s">
        <v>2389</v>
      </c>
      <c r="C23" s="28" t="s">
        <v>12</v>
      </c>
      <c r="D23" s="28" t="s">
        <v>94</v>
      </c>
      <c r="E23" s="14" t="s">
        <v>2390</v>
      </c>
      <c r="F23" s="256" t="s">
        <v>2391</v>
      </c>
      <c r="G23" s="257"/>
      <c r="H23" s="256" t="s">
        <v>2392</v>
      </c>
      <c r="I23" s="257"/>
    </row>
    <row r="24" spans="1:9">
      <c r="A24" s="4"/>
      <c r="B24" s="4"/>
      <c r="C24" s="4"/>
      <c r="D24" s="29" t="s">
        <v>2</v>
      </c>
      <c r="E24" s="29" t="s">
        <v>2393</v>
      </c>
      <c r="F24" s="29" t="s">
        <v>12</v>
      </c>
      <c r="G24" s="29" t="s">
        <v>2393</v>
      </c>
      <c r="H24" s="29" t="s">
        <v>12</v>
      </c>
      <c r="I24" s="29" t="s">
        <v>2393</v>
      </c>
    </row>
    <row r="25" spans="1:9">
      <c r="A25" s="6" t="s">
        <v>18</v>
      </c>
      <c r="B25" s="4" t="s">
        <v>2394</v>
      </c>
      <c r="C25" s="4">
        <v>87908</v>
      </c>
      <c r="D25" s="5">
        <v>101711457</v>
      </c>
      <c r="E25" s="19">
        <v>0.9052</v>
      </c>
      <c r="F25" s="4">
        <v>73342</v>
      </c>
      <c r="G25" s="19">
        <v>0.83430000000000004</v>
      </c>
      <c r="H25" s="4">
        <v>86424</v>
      </c>
      <c r="I25" s="19">
        <v>0.98309999999999997</v>
      </c>
    </row>
    <row r="26" spans="1:9">
      <c r="A26" s="6"/>
      <c r="B26" s="4" t="s">
        <v>2395</v>
      </c>
      <c r="C26" s="4">
        <v>87908</v>
      </c>
      <c r="D26" s="5">
        <v>101711457</v>
      </c>
      <c r="E26" s="19">
        <v>0.9052</v>
      </c>
      <c r="F26" s="4">
        <v>73342</v>
      </c>
      <c r="G26" s="19">
        <v>0.83430000000000004</v>
      </c>
      <c r="H26" s="4">
        <v>86424</v>
      </c>
      <c r="I26" s="19">
        <v>0.98309999999999997</v>
      </c>
    </row>
    <row r="27" spans="1:9">
      <c r="A27" s="6"/>
      <c r="B27" s="4" t="s">
        <v>2396</v>
      </c>
      <c r="C27" s="4">
        <v>51338</v>
      </c>
      <c r="D27" s="5">
        <v>90157892</v>
      </c>
      <c r="E27" s="19">
        <v>0.8992</v>
      </c>
      <c r="F27" s="4">
        <v>39161</v>
      </c>
      <c r="G27" s="19">
        <v>0.76280000000000003</v>
      </c>
      <c r="H27" s="4">
        <v>50511</v>
      </c>
      <c r="I27" s="19">
        <v>0.9839</v>
      </c>
    </row>
    <row r="28" spans="1:9">
      <c r="A28" s="6"/>
      <c r="B28" s="4" t="s">
        <v>2397</v>
      </c>
      <c r="C28" s="4">
        <v>34059</v>
      </c>
      <c r="D28" s="5">
        <v>77930792</v>
      </c>
      <c r="E28" s="19">
        <v>0.89339999999999997</v>
      </c>
      <c r="F28" s="4">
        <v>24412</v>
      </c>
      <c r="G28" s="19">
        <v>0.71679999999999999</v>
      </c>
      <c r="H28" s="4">
        <v>33435</v>
      </c>
      <c r="I28" s="19">
        <v>0.98170000000000002</v>
      </c>
    </row>
    <row r="29" spans="1:9">
      <c r="A29" s="6" t="s">
        <v>20</v>
      </c>
      <c r="B29" s="4" t="s">
        <v>2394</v>
      </c>
      <c r="C29" s="4">
        <v>169690</v>
      </c>
      <c r="D29" s="5">
        <v>173662090</v>
      </c>
      <c r="E29" s="19">
        <v>0.83160000000000001</v>
      </c>
      <c r="F29" s="4">
        <v>117457</v>
      </c>
      <c r="G29" s="19">
        <v>0.69220000000000004</v>
      </c>
      <c r="H29" s="4">
        <v>155938</v>
      </c>
      <c r="I29" s="19">
        <v>0.91900000000000004</v>
      </c>
    </row>
    <row r="30" spans="1:9">
      <c r="A30" s="6"/>
      <c r="B30" s="4" t="s">
        <v>2395</v>
      </c>
      <c r="C30" s="83">
        <v>169690</v>
      </c>
      <c r="D30" s="238">
        <v>173662090</v>
      </c>
      <c r="E30" s="239">
        <v>0.83160000000000001</v>
      </c>
      <c r="F30" s="83">
        <v>117457</v>
      </c>
      <c r="G30" s="239">
        <v>0.69220000000000004</v>
      </c>
      <c r="H30" s="83">
        <v>155938</v>
      </c>
      <c r="I30" s="239">
        <v>0.91900000000000004</v>
      </c>
    </row>
    <row r="31" spans="1:9">
      <c r="A31" s="4"/>
      <c r="B31" s="4" t="s">
        <v>2396</v>
      </c>
      <c r="C31" s="83">
        <v>88614</v>
      </c>
      <c r="D31" s="238">
        <v>148330318</v>
      </c>
      <c r="E31" s="239">
        <v>0.82920000000000005</v>
      </c>
      <c r="F31" s="83">
        <v>54360</v>
      </c>
      <c r="G31" s="239">
        <v>0.61339999999999995</v>
      </c>
      <c r="H31" s="83">
        <v>84357</v>
      </c>
      <c r="I31" s="239">
        <v>0.95199999999999996</v>
      </c>
    </row>
    <row r="32" spans="1:9" ht="15" thickBot="1">
      <c r="A32" s="17"/>
      <c r="B32" s="17" t="s">
        <v>2397</v>
      </c>
      <c r="C32" s="240">
        <v>51903</v>
      </c>
      <c r="D32" s="241">
        <v>122455624</v>
      </c>
      <c r="E32" s="242">
        <v>0.81969999999999998</v>
      </c>
      <c r="F32" s="240">
        <v>28821</v>
      </c>
      <c r="G32" s="242">
        <v>0.55530000000000002</v>
      </c>
      <c r="H32" s="240">
        <v>49275</v>
      </c>
      <c r="I32" s="242">
        <v>0.94940000000000002</v>
      </c>
    </row>
  </sheetData>
  <mergeCells count="2">
    <mergeCell ref="F23:G23"/>
    <mergeCell ref="H23:I2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5B1CC-BF40-45E5-ABAB-8058287F5090}">
  <dimension ref="A1:F10"/>
  <sheetViews>
    <sheetView workbookViewId="0"/>
  </sheetViews>
  <sheetFormatPr defaultRowHeight="14.5"/>
  <cols>
    <col min="1" max="1" width="31.08984375" bestFit="1" customWidth="1"/>
    <col min="2" max="4" width="21.36328125" bestFit="1" customWidth="1"/>
  </cols>
  <sheetData>
    <row r="1" spans="1:6" ht="18" thickBot="1">
      <c r="A1" s="103" t="s">
        <v>2401</v>
      </c>
      <c r="B1" s="4"/>
      <c r="C1" s="4"/>
      <c r="D1" s="4"/>
      <c r="E1" s="4"/>
      <c r="F1" s="4"/>
    </row>
    <row r="2" spans="1:6">
      <c r="A2" s="14" t="s">
        <v>42</v>
      </c>
      <c r="B2" s="20" t="s">
        <v>18</v>
      </c>
      <c r="C2" s="20" t="s">
        <v>19</v>
      </c>
      <c r="D2" s="20" t="s">
        <v>20</v>
      </c>
      <c r="E2" s="4"/>
      <c r="F2" s="4"/>
    </row>
    <row r="3" spans="1:6">
      <c r="A3" s="4" t="s">
        <v>46</v>
      </c>
      <c r="B3" s="15">
        <v>712109021</v>
      </c>
      <c r="C3" s="15">
        <v>115609698</v>
      </c>
      <c r="D3" s="15">
        <v>731793099</v>
      </c>
      <c r="E3" s="4"/>
      <c r="F3" s="4"/>
    </row>
    <row r="4" spans="1:6">
      <c r="A4" s="4" t="s">
        <v>48</v>
      </c>
      <c r="B4" s="15">
        <v>656943354</v>
      </c>
      <c r="C4" s="15">
        <v>70919650</v>
      </c>
      <c r="D4" s="15">
        <v>660543651</v>
      </c>
      <c r="E4" s="4"/>
      <c r="F4" s="4"/>
    </row>
    <row r="5" spans="1:6">
      <c r="A5" s="4" t="s">
        <v>47</v>
      </c>
      <c r="B5" s="15">
        <v>578570507</v>
      </c>
      <c r="C5" s="15">
        <v>70525394</v>
      </c>
      <c r="D5" s="15">
        <v>643334772</v>
      </c>
      <c r="E5" s="4"/>
      <c r="F5" s="4"/>
    </row>
    <row r="6" spans="1:6">
      <c r="A6" s="4" t="s">
        <v>44</v>
      </c>
      <c r="B6" s="15">
        <v>452249557</v>
      </c>
      <c r="C6" s="15">
        <v>69622598</v>
      </c>
      <c r="D6" s="15">
        <v>349300598</v>
      </c>
      <c r="E6" s="4"/>
      <c r="F6" s="4"/>
    </row>
    <row r="7" spans="1:6">
      <c r="A7" s="4" t="s">
        <v>45</v>
      </c>
      <c r="B7" s="15">
        <v>69386779</v>
      </c>
      <c r="C7" s="15">
        <v>17835320</v>
      </c>
      <c r="D7" s="15">
        <v>113220505</v>
      </c>
      <c r="E7" s="4"/>
      <c r="F7" s="4"/>
    </row>
    <row r="8" spans="1:6">
      <c r="A8" s="4" t="s">
        <v>49</v>
      </c>
      <c r="B8" s="15">
        <v>174080018</v>
      </c>
      <c r="C8" s="15">
        <v>21552881</v>
      </c>
      <c r="D8" s="15">
        <v>150780124</v>
      </c>
      <c r="E8" s="4"/>
      <c r="F8" s="4"/>
    </row>
    <row r="9" spans="1:6" ht="15" thickBot="1">
      <c r="A9" s="17" t="s">
        <v>43</v>
      </c>
      <c r="B9" s="17" t="s">
        <v>50</v>
      </c>
      <c r="C9" s="17" t="s">
        <v>50</v>
      </c>
      <c r="D9" s="17" t="s">
        <v>50</v>
      </c>
      <c r="E9" s="4"/>
      <c r="F9" s="4"/>
    </row>
    <row r="10" spans="1:6">
      <c r="A10" s="4"/>
      <c r="B10" s="4"/>
      <c r="C10" s="4"/>
      <c r="D10" s="4"/>
      <c r="E10" s="4"/>
      <c r="F10" s="4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DA2A-DDE6-4330-8700-C9D51024A446}">
  <dimension ref="A1:M13"/>
  <sheetViews>
    <sheetView workbookViewId="0"/>
  </sheetViews>
  <sheetFormatPr defaultRowHeight="14.5"/>
  <cols>
    <col min="3" max="3" width="12.1796875" bestFit="1" customWidth="1"/>
    <col min="5" max="5" width="10.7265625" bestFit="1" customWidth="1"/>
    <col min="7" max="7" width="10.7265625" bestFit="1" customWidth="1"/>
    <col min="9" max="9" width="10.7265625" bestFit="1" customWidth="1"/>
    <col min="11" max="11" width="9.7265625" bestFit="1" customWidth="1"/>
    <col min="13" max="13" width="10.7265625" bestFit="1" customWidth="1"/>
  </cols>
  <sheetData>
    <row r="1" spans="1:13" ht="18" thickBot="1">
      <c r="A1" s="103" t="s">
        <v>240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259" t="s">
        <v>60</v>
      </c>
      <c r="B2" s="258" t="s">
        <v>67</v>
      </c>
      <c r="C2" s="258"/>
      <c r="D2" s="258" t="s">
        <v>115</v>
      </c>
      <c r="E2" s="258"/>
      <c r="F2" s="258" t="s">
        <v>18</v>
      </c>
      <c r="G2" s="258"/>
      <c r="H2" s="258" t="s">
        <v>114</v>
      </c>
      <c r="I2" s="258"/>
      <c r="J2" s="258" t="s">
        <v>19</v>
      </c>
      <c r="K2" s="258"/>
      <c r="L2" s="258" t="s">
        <v>325</v>
      </c>
      <c r="M2" s="258"/>
    </row>
    <row r="3" spans="1:13" ht="28">
      <c r="A3" s="260"/>
      <c r="B3" s="30" t="s">
        <v>62</v>
      </c>
      <c r="C3" s="30" t="s">
        <v>2</v>
      </c>
      <c r="D3" s="30" t="s">
        <v>61</v>
      </c>
      <c r="E3" s="30" t="s">
        <v>2</v>
      </c>
      <c r="F3" s="30" t="s">
        <v>61</v>
      </c>
      <c r="G3" s="30" t="s">
        <v>2</v>
      </c>
      <c r="H3" s="30" t="s">
        <v>61</v>
      </c>
      <c r="I3" s="30" t="s">
        <v>2</v>
      </c>
      <c r="J3" s="30" t="s">
        <v>61</v>
      </c>
      <c r="K3" s="30" t="s">
        <v>2</v>
      </c>
      <c r="L3" s="30" t="s">
        <v>61</v>
      </c>
      <c r="M3" s="30" t="s">
        <v>2</v>
      </c>
    </row>
    <row r="4" spans="1:13">
      <c r="A4" s="22" t="s">
        <v>63</v>
      </c>
      <c r="B4" s="96">
        <v>0.15</v>
      </c>
      <c r="C4" s="97">
        <v>2854145</v>
      </c>
      <c r="D4" s="21">
        <v>3.4000000000000002E-2</v>
      </c>
      <c r="E4" s="23">
        <v>308522</v>
      </c>
      <c r="F4" s="21">
        <v>0.04</v>
      </c>
      <c r="G4" s="23">
        <v>272125</v>
      </c>
      <c r="H4" s="21">
        <v>4.5999999999999999E-2</v>
      </c>
      <c r="I4" s="23">
        <v>200190</v>
      </c>
      <c r="J4" s="21">
        <v>0.04</v>
      </c>
      <c r="K4" s="23">
        <v>132906</v>
      </c>
      <c r="L4" s="21">
        <v>0.05</v>
      </c>
      <c r="M4" s="23">
        <v>358680</v>
      </c>
    </row>
    <row r="5" spans="1:13">
      <c r="A5" s="22" t="s">
        <v>64</v>
      </c>
      <c r="B5" s="96">
        <v>1.34</v>
      </c>
      <c r="C5" s="97">
        <v>24612978</v>
      </c>
      <c r="D5" s="21">
        <v>0.28999999999999998</v>
      </c>
      <c r="E5" s="23">
        <v>2635252</v>
      </c>
      <c r="F5" s="21">
        <v>5.28</v>
      </c>
      <c r="G5" s="23">
        <v>29305343</v>
      </c>
      <c r="H5" s="21">
        <v>1.58</v>
      </c>
      <c r="I5" s="23">
        <v>6882117</v>
      </c>
      <c r="J5" s="21">
        <v>1.89</v>
      </c>
      <c r="K5" s="23">
        <v>5811325</v>
      </c>
      <c r="L5" s="21">
        <v>0.51</v>
      </c>
      <c r="M5" s="23">
        <v>3585035</v>
      </c>
    </row>
    <row r="6" spans="1:13" ht="28">
      <c r="A6" s="22" t="s">
        <v>118</v>
      </c>
      <c r="B6" s="96">
        <v>7.29</v>
      </c>
      <c r="C6" s="97">
        <v>134313106</v>
      </c>
      <c r="D6" s="21">
        <v>25.28</v>
      </c>
      <c r="E6" s="23">
        <v>226191448</v>
      </c>
      <c r="F6" s="21">
        <v>5.41</v>
      </c>
      <c r="G6" s="23">
        <v>30016241</v>
      </c>
      <c r="H6" s="21">
        <v>10.039999999999999</v>
      </c>
      <c r="I6" s="23">
        <v>43572544</v>
      </c>
      <c r="J6" s="21">
        <v>3.41</v>
      </c>
      <c r="K6" s="23">
        <v>10452341</v>
      </c>
      <c r="L6" s="21">
        <v>10.49</v>
      </c>
      <c r="M6" s="23">
        <v>74251097</v>
      </c>
    </row>
    <row r="7" spans="1:13" ht="28">
      <c r="A7" s="22" t="s">
        <v>119</v>
      </c>
      <c r="B7" s="96">
        <v>57.08</v>
      </c>
      <c r="C7" s="97">
        <v>1050736733</v>
      </c>
      <c r="D7" s="21">
        <v>25.05</v>
      </c>
      <c r="E7" s="23">
        <v>224103636</v>
      </c>
      <c r="F7" s="21">
        <v>12.06</v>
      </c>
      <c r="G7" s="23">
        <v>66846293</v>
      </c>
      <c r="H7" s="21">
        <v>19.98</v>
      </c>
      <c r="I7" s="23">
        <v>86778377</v>
      </c>
      <c r="J7" s="21">
        <v>7.39</v>
      </c>
      <c r="K7" s="23">
        <v>22625723</v>
      </c>
      <c r="L7" s="21">
        <v>8.51</v>
      </c>
      <c r="M7" s="23">
        <v>60232543</v>
      </c>
    </row>
    <row r="8" spans="1:13">
      <c r="A8" s="22" t="s">
        <v>120</v>
      </c>
      <c r="B8" s="96">
        <v>65.91</v>
      </c>
      <c r="C8" s="97">
        <v>1213242352</v>
      </c>
      <c r="D8" s="21">
        <v>49.85</v>
      </c>
      <c r="E8" s="23">
        <v>445946011</v>
      </c>
      <c r="F8" s="21">
        <v>21.4</v>
      </c>
      <c r="G8" s="23">
        <v>118668004</v>
      </c>
      <c r="H8" s="21">
        <v>30.86</v>
      </c>
      <c r="I8" s="23">
        <v>133956234</v>
      </c>
      <c r="J8" s="21">
        <v>14.27</v>
      </c>
      <c r="K8" s="23">
        <v>43693720</v>
      </c>
      <c r="L8" s="21">
        <v>20.49</v>
      </c>
      <c r="M8" s="23">
        <v>144927470</v>
      </c>
    </row>
    <row r="9" spans="1:13">
      <c r="A9" s="22" t="s">
        <v>59</v>
      </c>
      <c r="B9" s="96">
        <v>2.38</v>
      </c>
      <c r="C9" s="97">
        <v>43861203</v>
      </c>
      <c r="D9" s="21">
        <v>1.31</v>
      </c>
      <c r="E9" s="23">
        <v>11690544</v>
      </c>
      <c r="F9" s="21">
        <v>3.8</v>
      </c>
      <c r="G9" s="23">
        <v>21122378</v>
      </c>
      <c r="H9" s="21">
        <v>13.63</v>
      </c>
      <c r="I9" s="23">
        <v>59173376</v>
      </c>
      <c r="J9" s="21">
        <v>10.76</v>
      </c>
      <c r="K9" s="23">
        <v>32955134</v>
      </c>
      <c r="L9" s="21">
        <v>3.14</v>
      </c>
      <c r="M9" s="23">
        <v>22196965</v>
      </c>
    </row>
    <row r="10" spans="1:13">
      <c r="A10" s="22" t="s">
        <v>65</v>
      </c>
      <c r="B10" s="96">
        <v>0.11</v>
      </c>
      <c r="C10" s="97">
        <v>2038580</v>
      </c>
      <c r="D10" s="21">
        <v>1.4999999999999999E-2</v>
      </c>
      <c r="E10" s="23">
        <v>132495</v>
      </c>
      <c r="F10" s="21">
        <v>7.3000000000000001E-3</v>
      </c>
      <c r="G10" s="23">
        <v>40876</v>
      </c>
      <c r="H10" s="21">
        <v>0.18</v>
      </c>
      <c r="I10" s="23">
        <v>802760</v>
      </c>
      <c r="J10" s="21">
        <v>7.0000000000000007E-2</v>
      </c>
      <c r="K10" s="23">
        <v>240415</v>
      </c>
      <c r="L10" s="21">
        <v>8.7999999999999995E-2</v>
      </c>
      <c r="M10" s="23">
        <v>622784</v>
      </c>
    </row>
    <row r="11" spans="1:13" ht="28">
      <c r="A11" s="22" t="s">
        <v>66</v>
      </c>
      <c r="B11" s="96">
        <v>0.68</v>
      </c>
      <c r="C11" s="97">
        <v>12483378</v>
      </c>
      <c r="D11" s="21">
        <v>4.7000000000000002E-3</v>
      </c>
      <c r="E11" s="23">
        <v>42785</v>
      </c>
      <c r="F11" s="21">
        <v>0.41</v>
      </c>
      <c r="G11" s="23">
        <v>2275887</v>
      </c>
      <c r="H11" s="21">
        <v>2E-3</v>
      </c>
      <c r="I11" s="23">
        <v>9846</v>
      </c>
      <c r="J11" s="21">
        <v>0.51</v>
      </c>
      <c r="K11" s="23">
        <v>1585209</v>
      </c>
      <c r="L11" s="21">
        <v>6.4000000000000003E-3</v>
      </c>
      <c r="M11" s="23">
        <v>45196</v>
      </c>
    </row>
    <row r="12" spans="1:13">
      <c r="A12" s="22" t="s">
        <v>182</v>
      </c>
      <c r="B12" s="96">
        <v>0.87</v>
      </c>
      <c r="C12" s="97">
        <v>16001150</v>
      </c>
      <c r="D12" s="21">
        <v>1.55</v>
      </c>
      <c r="E12" s="23">
        <v>13880464</v>
      </c>
      <c r="F12" s="21">
        <v>5.76</v>
      </c>
      <c r="G12" s="23">
        <v>31965707</v>
      </c>
      <c r="H12" s="21">
        <v>1.61</v>
      </c>
      <c r="I12" s="23">
        <v>6979884</v>
      </c>
      <c r="J12" s="21">
        <v>7.48</v>
      </c>
      <c r="K12" s="23">
        <v>22906275</v>
      </c>
      <c r="L12" s="21">
        <v>0.69</v>
      </c>
      <c r="M12" s="23">
        <v>4907649</v>
      </c>
    </row>
    <row r="13" spans="1:13" ht="15" thickBot="1">
      <c r="A13" s="26" t="s">
        <v>58</v>
      </c>
      <c r="B13" s="98">
        <v>68.959999999999994</v>
      </c>
      <c r="C13" s="99">
        <v>1269551404</v>
      </c>
      <c r="D13" s="27">
        <v>52.37</v>
      </c>
      <c r="E13" s="31">
        <v>468471447</v>
      </c>
      <c r="F13" s="27">
        <v>33.93</v>
      </c>
      <c r="G13" s="31">
        <v>188114373</v>
      </c>
      <c r="H13" s="27">
        <v>42.11</v>
      </c>
      <c r="I13" s="31">
        <v>182810767</v>
      </c>
      <c r="J13" s="27">
        <v>31.3</v>
      </c>
      <c r="K13" s="31">
        <v>95796900</v>
      </c>
      <c r="L13" s="27">
        <v>24.2</v>
      </c>
      <c r="M13" s="31">
        <v>171216060</v>
      </c>
    </row>
  </sheetData>
  <mergeCells count="7">
    <mergeCell ref="L2:M2"/>
    <mergeCell ref="B2:C2"/>
    <mergeCell ref="J2:K2"/>
    <mergeCell ref="H2:I2"/>
    <mergeCell ref="A2:A3"/>
    <mergeCell ref="F2:G2"/>
    <mergeCell ref="D2:E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F093-29AD-4335-88DF-6C5C6800D2A6}">
  <dimension ref="A1:H12"/>
  <sheetViews>
    <sheetView workbookViewId="0"/>
  </sheetViews>
  <sheetFormatPr defaultRowHeight="14.5"/>
  <cols>
    <col min="1" max="1" width="11.6328125" customWidth="1"/>
  </cols>
  <sheetData>
    <row r="1" spans="1:8" ht="18" thickBot="1">
      <c r="A1" s="124" t="s">
        <v>2403</v>
      </c>
      <c r="B1" s="83"/>
      <c r="C1" s="83"/>
      <c r="D1" s="83"/>
      <c r="E1" s="83"/>
      <c r="F1" s="83"/>
      <c r="G1" s="83"/>
      <c r="H1" s="83"/>
    </row>
    <row r="2" spans="1:8">
      <c r="A2" s="262"/>
      <c r="B2" s="261" t="s">
        <v>18</v>
      </c>
      <c r="C2" s="261"/>
      <c r="D2" s="261" t="s">
        <v>19</v>
      </c>
      <c r="E2" s="261"/>
      <c r="F2" s="261" t="s">
        <v>67</v>
      </c>
      <c r="G2" s="261"/>
      <c r="H2" s="4"/>
    </row>
    <row r="3" spans="1:8" ht="26">
      <c r="A3" s="263"/>
      <c r="B3" s="84" t="s">
        <v>74</v>
      </c>
      <c r="C3" s="84" t="s">
        <v>75</v>
      </c>
      <c r="D3" s="84" t="s">
        <v>74</v>
      </c>
      <c r="E3" s="84" t="s">
        <v>75</v>
      </c>
      <c r="F3" s="84" t="s">
        <v>74</v>
      </c>
      <c r="G3" s="84" t="s">
        <v>75</v>
      </c>
      <c r="H3" s="4"/>
    </row>
    <row r="4" spans="1:8">
      <c r="A4" s="72" t="s">
        <v>76</v>
      </c>
      <c r="B4" s="78">
        <v>34753</v>
      </c>
      <c r="C4" s="81">
        <v>97.15</v>
      </c>
      <c r="D4" s="78">
        <v>23425</v>
      </c>
      <c r="E4" s="37">
        <v>97.49</v>
      </c>
      <c r="F4" s="78">
        <v>43635</v>
      </c>
      <c r="G4" s="187">
        <v>0.97370000000000001</v>
      </c>
      <c r="H4" s="13"/>
    </row>
    <row r="5" spans="1:8" ht="26">
      <c r="A5" s="72" t="s">
        <v>198</v>
      </c>
      <c r="B5" s="78">
        <v>28434</v>
      </c>
      <c r="C5" s="81">
        <v>79.48</v>
      </c>
      <c r="D5" s="78">
        <v>19394</v>
      </c>
      <c r="E5" s="37">
        <v>80.72</v>
      </c>
      <c r="F5" s="78">
        <v>35479</v>
      </c>
      <c r="G5" s="187">
        <v>0.79169999999999996</v>
      </c>
      <c r="H5" s="13"/>
    </row>
    <row r="6" spans="1:8" ht="26">
      <c r="A6" s="72" t="s">
        <v>199</v>
      </c>
      <c r="B6" s="78">
        <v>26662</v>
      </c>
      <c r="C6" s="81">
        <v>74.53</v>
      </c>
      <c r="D6" s="78">
        <v>17954</v>
      </c>
      <c r="E6" s="37">
        <v>74.72</v>
      </c>
      <c r="F6" s="78">
        <v>34306</v>
      </c>
      <c r="G6" s="187">
        <v>0.76549999999999996</v>
      </c>
      <c r="H6" s="13"/>
    </row>
    <row r="7" spans="1:8" ht="26">
      <c r="A7" s="72" t="s">
        <v>200</v>
      </c>
      <c r="B7" s="78">
        <v>13368</v>
      </c>
      <c r="C7" s="81">
        <v>37.369999999999997</v>
      </c>
      <c r="D7" s="78">
        <v>9647</v>
      </c>
      <c r="E7" s="37">
        <v>40.15</v>
      </c>
      <c r="F7" s="78">
        <v>33425</v>
      </c>
      <c r="G7" s="187">
        <v>0.74590000000000001</v>
      </c>
      <c r="H7" s="13"/>
    </row>
    <row r="8" spans="1:8" ht="26">
      <c r="A8" s="72" t="s">
        <v>77</v>
      </c>
      <c r="B8" s="78">
        <v>34590</v>
      </c>
      <c r="C8" s="81">
        <v>96.69</v>
      </c>
      <c r="D8" s="78">
        <v>23218</v>
      </c>
      <c r="E8" s="37">
        <v>96.63</v>
      </c>
      <c r="F8" s="188">
        <v>43785</v>
      </c>
      <c r="G8" s="189">
        <v>0.97709999999999997</v>
      </c>
      <c r="H8" s="13"/>
    </row>
    <row r="9" spans="1:8" ht="26">
      <c r="A9" s="72" t="s">
        <v>201</v>
      </c>
      <c r="B9" s="78">
        <v>27613</v>
      </c>
      <c r="C9" s="81">
        <v>77.19</v>
      </c>
      <c r="D9" s="78">
        <v>19615</v>
      </c>
      <c r="E9" s="37">
        <v>81.64</v>
      </c>
      <c r="F9" s="78">
        <v>43070</v>
      </c>
      <c r="G9" s="187">
        <v>0.96109999999999995</v>
      </c>
      <c r="H9" s="13"/>
    </row>
    <row r="10" spans="1:8">
      <c r="A10" s="72" t="s">
        <v>202</v>
      </c>
      <c r="B10" s="78">
        <v>34824</v>
      </c>
      <c r="C10" s="81">
        <v>97.34</v>
      </c>
      <c r="D10" s="78">
        <v>23450</v>
      </c>
      <c r="E10" s="85">
        <v>97.6</v>
      </c>
      <c r="F10" s="78">
        <v>44180</v>
      </c>
      <c r="G10" s="187">
        <v>0.9859</v>
      </c>
      <c r="H10" s="13"/>
    </row>
    <row r="11" spans="1:8" ht="15" thickBot="1">
      <c r="A11" s="73" t="s">
        <v>203</v>
      </c>
      <c r="B11" s="87">
        <v>950</v>
      </c>
      <c r="C11" s="87">
        <v>2.66</v>
      </c>
      <c r="D11" s="88">
        <v>577</v>
      </c>
      <c r="E11" s="89">
        <v>2.4</v>
      </c>
      <c r="F11" s="190">
        <v>633</v>
      </c>
      <c r="G11" s="87">
        <v>98.58</v>
      </c>
      <c r="H11" s="13"/>
    </row>
    <row r="12" spans="1:8">
      <c r="A12" s="4"/>
      <c r="B12" s="4"/>
      <c r="C12" s="4"/>
      <c r="D12" s="4"/>
      <c r="E12" s="4"/>
      <c r="F12" s="4"/>
      <c r="G12" s="4"/>
      <c r="H12" s="4"/>
    </row>
  </sheetData>
  <mergeCells count="4">
    <mergeCell ref="F2:G2"/>
    <mergeCell ref="A2:A3"/>
    <mergeCell ref="D2:E2"/>
    <mergeCell ref="B2:C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ontents</vt:lpstr>
      <vt:lpstr>Table S1</vt:lpstr>
      <vt:lpstr>TableS2</vt:lpstr>
      <vt:lpstr>Table S3</vt:lpstr>
      <vt:lpstr>TableS4</vt:lpstr>
      <vt:lpstr>TableS5</vt:lpstr>
      <vt:lpstr>TableS6</vt:lpstr>
      <vt:lpstr>TableS7</vt:lpstr>
      <vt:lpstr>Table S8</vt:lpstr>
      <vt:lpstr>Table S9</vt:lpstr>
      <vt:lpstr>Table S10</vt:lpstr>
      <vt:lpstr>Table S11</vt:lpstr>
      <vt:lpstr>TableS12</vt:lpstr>
      <vt:lpstr>TableS13</vt:lpstr>
      <vt:lpstr>Table S14</vt:lpstr>
      <vt:lpstr>TableS15</vt:lpstr>
      <vt:lpstr>TableS16</vt:lpstr>
      <vt:lpstr>TableS17</vt:lpstr>
      <vt:lpstr>TableS18</vt:lpstr>
      <vt:lpstr>Table S19-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kumarsahu@genomics.cn</dc:creator>
  <cp:lastModifiedBy>SAHU SUNILKUMAR</cp:lastModifiedBy>
  <dcterms:created xsi:type="dcterms:W3CDTF">2015-06-05T18:19:34Z</dcterms:created>
  <dcterms:modified xsi:type="dcterms:W3CDTF">2023-07-25T08:56:44Z</dcterms:modified>
</cp:coreProperties>
</file>